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tabRatio="755" firstSheet="4" activeTab="14"/>
  </bookViews>
  <sheets>
    <sheet name="Figure 1" sheetId="2" r:id="rId1"/>
    <sheet name="Figure 2" sheetId="5" r:id="rId2"/>
    <sheet name="Figure 3" sheetId="1" r:id="rId3"/>
    <sheet name="Figure 4" sheetId="7" r:id="rId4"/>
    <sheet name="Figure 5" sheetId="10" r:id="rId5"/>
    <sheet name="Figure 6" sheetId="12" r:id="rId6"/>
    <sheet name="Figure 7" sheetId="4" r:id="rId7"/>
    <sheet name="Figure S1" sheetId="8" r:id="rId8"/>
    <sheet name="Figure S2" sheetId="17" r:id="rId9"/>
    <sheet name="Figure S3" sheetId="18" r:id="rId10"/>
    <sheet name="Figure S4" sheetId="16" r:id="rId11"/>
    <sheet name="Figure S5" sheetId="6" r:id="rId12"/>
    <sheet name="Figure S6" sheetId="3" r:id="rId13"/>
    <sheet name="Figure S8" sheetId="11" r:id="rId14"/>
    <sheet name="Figure S9" sheetId="13" r:id="rId15"/>
    <sheet name="Figure S10" sheetId="9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03" uniqueCount="4522">
  <si>
    <t>Fig 1C-left</t>
  </si>
  <si>
    <t>Cells with cluster(%)</t>
  </si>
  <si>
    <t>HK1</t>
  </si>
  <si>
    <t>HK1-R</t>
  </si>
  <si>
    <t>C666-1</t>
  </si>
  <si>
    <t>C666-1-R</t>
  </si>
  <si>
    <t>Fig 1C-right</t>
  </si>
  <si>
    <t>Cluster Index</t>
  </si>
  <si>
    <t>Fig 1E-left</t>
  </si>
  <si>
    <t>HK1-ISRIB</t>
  </si>
  <si>
    <t>C666-1-ISRIB</t>
  </si>
  <si>
    <t>Fig 1E-right</t>
  </si>
  <si>
    <t>Fig 1F</t>
  </si>
  <si>
    <t>DOSE</t>
  </si>
  <si>
    <t>Ctrl</t>
  </si>
  <si>
    <t>ISRIB</t>
  </si>
  <si>
    <t>Fig 1G</t>
  </si>
  <si>
    <t>shNC</t>
  </si>
  <si>
    <t>shG3BP1</t>
  </si>
  <si>
    <t>Fig 1H</t>
  </si>
  <si>
    <t>Days</t>
  </si>
  <si>
    <t>Ctrl+12Gy</t>
  </si>
  <si>
    <t>ISRIB+12Gy</t>
  </si>
  <si>
    <t>Fig 1J</t>
  </si>
  <si>
    <t>weight</t>
  </si>
  <si>
    <t>Fig 1L-left</t>
  </si>
  <si>
    <t>Fig 1L-right</t>
  </si>
  <si>
    <t>Fig 1M</t>
  </si>
  <si>
    <t>cc3 positive area%</t>
  </si>
  <si>
    <t>Fig 1N</t>
  </si>
  <si>
    <t>TUNEL positive area%</t>
  </si>
  <si>
    <t>Fig 2C</t>
  </si>
  <si>
    <t>GSE48501-RR/RS Differentially Expressed Genes</t>
  </si>
  <si>
    <t>HK1/C666-1-RR/RS Differentially Expressed Genes</t>
  </si>
  <si>
    <t>RBP Collection</t>
  </si>
  <si>
    <t>G3BP1-3Flag MS</t>
  </si>
  <si>
    <t>Fig 2D</t>
  </si>
  <si>
    <t>GSE48501-HNRNPD mRNA Experssion</t>
  </si>
  <si>
    <t>LOC101928916</t>
  </si>
  <si>
    <t>SCYL3</t>
  </si>
  <si>
    <t>U2AF2</t>
  </si>
  <si>
    <t>G3BP1</t>
  </si>
  <si>
    <t>RS</t>
  </si>
  <si>
    <t>RR</t>
  </si>
  <si>
    <t>METTL7A</t>
  </si>
  <si>
    <t>SNX11</t>
  </si>
  <si>
    <t>DDX21</t>
  </si>
  <si>
    <t>KIF11</t>
  </si>
  <si>
    <t>SERPINB2</t>
  </si>
  <si>
    <t>PRSS22</t>
  </si>
  <si>
    <t>DHX15</t>
  </si>
  <si>
    <t>PABPC1</t>
  </si>
  <si>
    <t>ENO2</t>
  </si>
  <si>
    <t>KDM7A</t>
  </si>
  <si>
    <t>NCL</t>
  </si>
  <si>
    <t>ATXN2L</t>
  </si>
  <si>
    <t>CP</t>
  </si>
  <si>
    <t>PNPLA4</t>
  </si>
  <si>
    <t>PCBP1</t>
  </si>
  <si>
    <t>CAPRIN1</t>
  </si>
  <si>
    <t>Fig 2F</t>
  </si>
  <si>
    <t>HNRNPD-Relative mRNA expression</t>
  </si>
  <si>
    <t>LXN</t>
  </si>
  <si>
    <t>GAS7</t>
  </si>
  <si>
    <t>RBM39</t>
  </si>
  <si>
    <t>USP10</t>
  </si>
  <si>
    <t>SLC16A6</t>
  </si>
  <si>
    <t>CRAMP1</t>
  </si>
  <si>
    <t>FUBP1</t>
  </si>
  <si>
    <t>DHX9</t>
  </si>
  <si>
    <t>ADSSL1</t>
  </si>
  <si>
    <t>ST3GAL1</t>
  </si>
  <si>
    <t>HNRNPF</t>
  </si>
  <si>
    <t>THRAP3</t>
  </si>
  <si>
    <t>KRT14</t>
  </si>
  <si>
    <t>IL32</t>
  </si>
  <si>
    <t>PCBP2</t>
  </si>
  <si>
    <t>PABPC4</t>
  </si>
  <si>
    <t>MFAP5</t>
  </si>
  <si>
    <t>MAPK8IP2</t>
  </si>
  <si>
    <t>SRSF6</t>
  </si>
  <si>
    <t>UPF1</t>
  </si>
  <si>
    <t>UGT8</t>
  </si>
  <si>
    <t>APBA3</t>
  </si>
  <si>
    <t>HNRNPH1</t>
  </si>
  <si>
    <t>NUP153</t>
  </si>
  <si>
    <t>Fig 2G</t>
  </si>
  <si>
    <t>G3BP1-Relative mRNA expression</t>
  </si>
  <si>
    <t>IGFBP3</t>
  </si>
  <si>
    <t>SYT7</t>
  </si>
  <si>
    <t>RBMX</t>
  </si>
  <si>
    <t>FXR1</t>
  </si>
  <si>
    <t>SCCPDH</t>
  </si>
  <si>
    <t>PLAUR</t>
  </si>
  <si>
    <t>SND1</t>
  </si>
  <si>
    <t>DHX30</t>
  </si>
  <si>
    <t>PSCA</t>
  </si>
  <si>
    <t>RWDD2A</t>
  </si>
  <si>
    <t>TIAL1</t>
  </si>
  <si>
    <t>LOX</t>
  </si>
  <si>
    <t>CLK1</t>
  </si>
  <si>
    <t>YBX1</t>
  </si>
  <si>
    <t>KRT1</t>
  </si>
  <si>
    <t>RNASE4</t>
  </si>
  <si>
    <t>BIRC3</t>
  </si>
  <si>
    <t>EEF2</t>
  </si>
  <si>
    <t>RPA1</t>
  </si>
  <si>
    <t>TRIM31</t>
  </si>
  <si>
    <t>SLAMF7</t>
  </si>
  <si>
    <t>GRSF1</t>
  </si>
  <si>
    <t>NUFIP2</t>
  </si>
  <si>
    <t>Fig 2I</t>
  </si>
  <si>
    <t>HNRNPD-Low</t>
  </si>
  <si>
    <t>HNRNPD-High</t>
  </si>
  <si>
    <t>HOMER2</t>
  </si>
  <si>
    <t>GAB2</t>
  </si>
  <si>
    <t>NPM1</t>
  </si>
  <si>
    <t>PRMT5</t>
  </si>
  <si>
    <t>CCNG2</t>
  </si>
  <si>
    <t>CYP46A1</t>
  </si>
  <si>
    <t>SF3B1</t>
  </si>
  <si>
    <t>SFPQ</t>
  </si>
  <si>
    <t>SLIT2</t>
  </si>
  <si>
    <t>HSPA5</t>
  </si>
  <si>
    <t>SRSF1</t>
  </si>
  <si>
    <t>G3BP2</t>
  </si>
  <si>
    <t>GBP2</t>
  </si>
  <si>
    <t>ADAMTS6</t>
  </si>
  <si>
    <t>TAF15</t>
  </si>
  <si>
    <t>MOV10</t>
  </si>
  <si>
    <t>PLSCR4</t>
  </si>
  <si>
    <t>NEDD4L</t>
  </si>
  <si>
    <t>CPSF7</t>
  </si>
  <si>
    <t>ZC3HAV1</t>
  </si>
  <si>
    <t>TUBA1A</t>
  </si>
  <si>
    <t>TNIP3</t>
  </si>
  <si>
    <t>DDX18</t>
  </si>
  <si>
    <t>OTUD4</t>
  </si>
  <si>
    <t>EGLN3</t>
  </si>
  <si>
    <t>HERPUD1</t>
  </si>
  <si>
    <t>PLOD2</t>
  </si>
  <si>
    <t>CCDC85A</t>
  </si>
  <si>
    <t>HNRNPDL</t>
  </si>
  <si>
    <t>HNRNPA1</t>
  </si>
  <si>
    <t>SPANXA2</t>
  </si>
  <si>
    <t>TRAF1</t>
  </si>
  <si>
    <t>NSUN2</t>
  </si>
  <si>
    <t>FAM120A</t>
  </si>
  <si>
    <t>SH3BP5</t>
  </si>
  <si>
    <t>PRDM1</t>
  </si>
  <si>
    <t>RPL4</t>
  </si>
  <si>
    <t>OASL</t>
  </si>
  <si>
    <t>ALDOC</t>
  </si>
  <si>
    <t>TMCC3</t>
  </si>
  <si>
    <t>SF1</t>
  </si>
  <si>
    <t>BCLAF1</t>
  </si>
  <si>
    <t>STC1</t>
  </si>
  <si>
    <t>MXD1</t>
  </si>
  <si>
    <t>SRRM2</t>
  </si>
  <si>
    <t>DDX3X</t>
  </si>
  <si>
    <t>NAV3</t>
  </si>
  <si>
    <t>AHRR</t>
  </si>
  <si>
    <t>EIF4G1</t>
  </si>
  <si>
    <t>SLC2A3</t>
  </si>
  <si>
    <t>ATP2C2</t>
  </si>
  <si>
    <t>ADAR</t>
  </si>
  <si>
    <t>HSPA1A</t>
  </si>
  <si>
    <t>TMEM27</t>
  </si>
  <si>
    <t>BORCS8-MEF2B</t>
  </si>
  <si>
    <t>CSDE1</t>
  </si>
  <si>
    <t>DDX1</t>
  </si>
  <si>
    <t>SMCO4</t>
  </si>
  <si>
    <t>FAR2</t>
  </si>
  <si>
    <t>CSTF2</t>
  </si>
  <si>
    <t>LOC101930400</t>
  </si>
  <si>
    <t>KIF26A</t>
  </si>
  <si>
    <t>DAZAP1</t>
  </si>
  <si>
    <t>RBM10</t>
  </si>
  <si>
    <t>AGR2</t>
  </si>
  <si>
    <t>KLF6</t>
  </si>
  <si>
    <t>EWSR1</t>
  </si>
  <si>
    <t>DDX5</t>
  </si>
  <si>
    <t>FABP4</t>
  </si>
  <si>
    <t>IFI35</t>
  </si>
  <si>
    <t>KRT2</t>
  </si>
  <si>
    <t>PPP2R5B</t>
  </si>
  <si>
    <t>LRPPRC</t>
  </si>
  <si>
    <t>SYNCRIP</t>
  </si>
  <si>
    <t>CASZ1</t>
  </si>
  <si>
    <t>PYGM</t>
  </si>
  <si>
    <t>PABPN1</t>
  </si>
  <si>
    <t>KRT10</t>
  </si>
  <si>
    <t>NMRK1</t>
  </si>
  <si>
    <t>BCL3</t>
  </si>
  <si>
    <t>PES1</t>
  </si>
  <si>
    <t>YBX3</t>
  </si>
  <si>
    <t>FOS</t>
  </si>
  <si>
    <t>DAPP1</t>
  </si>
  <si>
    <t>PRKDC</t>
  </si>
  <si>
    <t>DDX17</t>
  </si>
  <si>
    <t>PLD6</t>
  </si>
  <si>
    <t>JMJD6</t>
  </si>
  <si>
    <t>HNRNPU</t>
  </si>
  <si>
    <t>LOC100505817</t>
  </si>
  <si>
    <t>WIPI1</t>
  </si>
  <si>
    <t>RPL3</t>
  </si>
  <si>
    <t>NONO</t>
  </si>
  <si>
    <t>C1QTNF6</t>
  </si>
  <si>
    <t>ING3</t>
  </si>
  <si>
    <t>RPL7A</t>
  </si>
  <si>
    <t>TRIM21</t>
  </si>
  <si>
    <t>AADACP1</t>
  </si>
  <si>
    <t>SEL1L</t>
  </si>
  <si>
    <t>RPS3</t>
  </si>
  <si>
    <t>LARP1</t>
  </si>
  <si>
    <t>BNIP3</t>
  </si>
  <si>
    <t>PTGS2</t>
  </si>
  <si>
    <t>RPS8</t>
  </si>
  <si>
    <t>RTCB</t>
  </si>
  <si>
    <t>LOC100505984</t>
  </si>
  <si>
    <t>MGLL</t>
  </si>
  <si>
    <t>RSL1D1</t>
  </si>
  <si>
    <t>HSPA8</t>
  </si>
  <si>
    <t>SLC2A14</t>
  </si>
  <si>
    <t>SCARF1</t>
  </si>
  <si>
    <t>SF3B4</t>
  </si>
  <si>
    <t>PRRC2C</t>
  </si>
  <si>
    <t>P4HA1</t>
  </si>
  <si>
    <t>MYDGF</t>
  </si>
  <si>
    <t>ABCF1</t>
  </si>
  <si>
    <t>MVP</t>
  </si>
  <si>
    <t>NNT</t>
  </si>
  <si>
    <t>MBNL3</t>
  </si>
  <si>
    <t>CELF1</t>
  </si>
  <si>
    <t>ILF3</t>
  </si>
  <si>
    <t>KRT6A</t>
  </si>
  <si>
    <t>RAP1GAP</t>
  </si>
  <si>
    <t>LSM14A</t>
  </si>
  <si>
    <t>IL1RL1</t>
  </si>
  <si>
    <t>NFKB2</t>
  </si>
  <si>
    <t>EIF3A</t>
  </si>
  <si>
    <t>HNRNPL</t>
  </si>
  <si>
    <t>ADM</t>
  </si>
  <si>
    <t>LAMP3</t>
  </si>
  <si>
    <t>EIF4A1</t>
  </si>
  <si>
    <t>GTF2I</t>
  </si>
  <si>
    <t>DNAJC15</t>
  </si>
  <si>
    <t>ZCWPW1</t>
  </si>
  <si>
    <t>EIF4B</t>
  </si>
  <si>
    <t>HNRNPM</t>
  </si>
  <si>
    <t>EDN2</t>
  </si>
  <si>
    <t>TP53INP2</t>
  </si>
  <si>
    <t>WDR77</t>
  </si>
  <si>
    <t>ZBED5-AS1</t>
  </si>
  <si>
    <t>PTPRH</t>
  </si>
  <si>
    <t>LARP4</t>
  </si>
  <si>
    <t>ACTB</t>
  </si>
  <si>
    <t>MARCKSL1</t>
  </si>
  <si>
    <t>CXCL2</t>
  </si>
  <si>
    <t>PTBP1</t>
  </si>
  <si>
    <t>BNIP3L</t>
  </si>
  <si>
    <t>CYLD</t>
  </si>
  <si>
    <t>TMEM45A</t>
  </si>
  <si>
    <t>ZNF416</t>
  </si>
  <si>
    <t>ACSL5</t>
  </si>
  <si>
    <t>ZNF264</t>
  </si>
  <si>
    <t>MATR3</t>
  </si>
  <si>
    <t>HILPDA</t>
  </si>
  <si>
    <t>ITPKC</t>
  </si>
  <si>
    <t>PTBP3</t>
  </si>
  <si>
    <t>POM121C</t>
  </si>
  <si>
    <t>BLVRB</t>
  </si>
  <si>
    <t>CEACAM6</t>
  </si>
  <si>
    <t>RACK1</t>
  </si>
  <si>
    <t>RPS4X</t>
  </si>
  <si>
    <t>C11orf86</t>
  </si>
  <si>
    <t>ERO1B</t>
  </si>
  <si>
    <t>RPL13</t>
  </si>
  <si>
    <t>PPM1B</t>
  </si>
  <si>
    <t>NRCAM</t>
  </si>
  <si>
    <t>LAT2</t>
  </si>
  <si>
    <t>RPL14</t>
  </si>
  <si>
    <t>FXR2</t>
  </si>
  <si>
    <t>C4orf3</t>
  </si>
  <si>
    <t>PPP1R15A</t>
  </si>
  <si>
    <t>RPL15</t>
  </si>
  <si>
    <t>UBAP2L</t>
  </si>
  <si>
    <t>TMEM171</t>
  </si>
  <si>
    <t>SULT2B1</t>
  </si>
  <si>
    <t>RPS5</t>
  </si>
  <si>
    <t>DDX6</t>
  </si>
  <si>
    <t>AOC1</t>
  </si>
  <si>
    <t>CNOT3</t>
  </si>
  <si>
    <t>TNPO1</t>
  </si>
  <si>
    <t>HNRNPA2B1</t>
  </si>
  <si>
    <t>LINC00942</t>
  </si>
  <si>
    <t>SMOX</t>
  </si>
  <si>
    <t>ACTG1</t>
  </si>
  <si>
    <t>INSIG2</t>
  </si>
  <si>
    <t>LZTS3</t>
  </si>
  <si>
    <t>TUBB4B</t>
  </si>
  <si>
    <t>FZD10</t>
  </si>
  <si>
    <t>OAS1</t>
  </si>
  <si>
    <t>POM121</t>
  </si>
  <si>
    <t>THBS1</t>
  </si>
  <si>
    <t>ICAM1</t>
  </si>
  <si>
    <t>EIF3G</t>
  </si>
  <si>
    <t>TRIM25</t>
  </si>
  <si>
    <t>SH3BP2</t>
  </si>
  <si>
    <t>DNAJB11</t>
  </si>
  <si>
    <t>RPS2</t>
  </si>
  <si>
    <t>HEY1</t>
  </si>
  <si>
    <t>RFFL</t>
  </si>
  <si>
    <t>EIF4G2</t>
  </si>
  <si>
    <t>SF3B2</t>
  </si>
  <si>
    <t>EPSTI1</t>
  </si>
  <si>
    <t>KRT31</t>
  </si>
  <si>
    <t>ENO1</t>
  </si>
  <si>
    <t>HNRNPD</t>
  </si>
  <si>
    <t>SORBS1</t>
  </si>
  <si>
    <t>GNL2</t>
  </si>
  <si>
    <t>SPANXB1</t>
  </si>
  <si>
    <t>BAMBI</t>
  </si>
  <si>
    <t>HDLBP</t>
  </si>
  <si>
    <t>RPS3A</t>
  </si>
  <si>
    <t>LCN2</t>
  </si>
  <si>
    <t>BRPF3</t>
  </si>
  <si>
    <t>PRDX1</t>
  </si>
  <si>
    <t>CA9</t>
  </si>
  <si>
    <t>PCSK5</t>
  </si>
  <si>
    <t>PTCD3</t>
  </si>
  <si>
    <t>TUBB</t>
  </si>
  <si>
    <t>AFAP1</t>
  </si>
  <si>
    <t>MKNK2</t>
  </si>
  <si>
    <t>PURA</t>
  </si>
  <si>
    <t>HNRNPK</t>
  </si>
  <si>
    <t>RMDN2</t>
  </si>
  <si>
    <t>CECR2</t>
  </si>
  <si>
    <t>RAN</t>
  </si>
  <si>
    <t>DDX50</t>
  </si>
  <si>
    <t>HS3ST3A1</t>
  </si>
  <si>
    <t>SEPTIN3</t>
  </si>
  <si>
    <t>RPL22</t>
  </si>
  <si>
    <t>CCBE1</t>
  </si>
  <si>
    <t>DMC1</t>
  </si>
  <si>
    <t>RPL6</t>
  </si>
  <si>
    <t>FUS</t>
  </si>
  <si>
    <t>LOC642852</t>
  </si>
  <si>
    <t>XBP1</t>
  </si>
  <si>
    <t>RPL7</t>
  </si>
  <si>
    <t>SIK1</t>
  </si>
  <si>
    <t>TOM1</t>
  </si>
  <si>
    <t>RPL8</t>
  </si>
  <si>
    <t>STK38</t>
  </si>
  <si>
    <t>KRT5</t>
  </si>
  <si>
    <t>HMOX1</t>
  </si>
  <si>
    <t>HNRNPA3</t>
  </si>
  <si>
    <t>KRT6B</t>
  </si>
  <si>
    <t>APOL1</t>
  </si>
  <si>
    <t>IGF2BP3</t>
  </si>
  <si>
    <t>NEXN</t>
  </si>
  <si>
    <t>KIAA0586</t>
  </si>
  <si>
    <t>ZC3H11A</t>
  </si>
  <si>
    <t>ZNF556</t>
  </si>
  <si>
    <t>NFKBIA</t>
  </si>
  <si>
    <t>CHTOP</t>
  </si>
  <si>
    <t>SF3B3</t>
  </si>
  <si>
    <t>MXI1</t>
  </si>
  <si>
    <t>TRIB3</t>
  </si>
  <si>
    <t>CIRBP</t>
  </si>
  <si>
    <t>IGF2BP1</t>
  </si>
  <si>
    <t>RORA</t>
  </si>
  <si>
    <t>LIPG</t>
  </si>
  <si>
    <t>DDX54</t>
  </si>
  <si>
    <t>HNRNPR</t>
  </si>
  <si>
    <t>STXBP1</t>
  </si>
  <si>
    <t>DNAJC3</t>
  </si>
  <si>
    <t>RPL10</t>
  </si>
  <si>
    <t>SYT17</t>
  </si>
  <si>
    <t>CCL22</t>
  </si>
  <si>
    <t>SSB</t>
  </si>
  <si>
    <t>CARD16</t>
  </si>
  <si>
    <t>ZNF821</t>
  </si>
  <si>
    <t>KRR1</t>
  </si>
  <si>
    <t>RPS18</t>
  </si>
  <si>
    <t>TNC</t>
  </si>
  <si>
    <t>HAS3</t>
  </si>
  <si>
    <t>MBNL1</t>
  </si>
  <si>
    <t>AKR1C1</t>
  </si>
  <si>
    <t>MON1B</t>
  </si>
  <si>
    <t>NIFK</t>
  </si>
  <si>
    <t>C11orf71</t>
  </si>
  <si>
    <t>NECAB2</t>
  </si>
  <si>
    <t>POLR2B</t>
  </si>
  <si>
    <t>EEF1A1</t>
  </si>
  <si>
    <t>RAB40C</t>
  </si>
  <si>
    <t>RHBDL1</t>
  </si>
  <si>
    <t>PPIA</t>
  </si>
  <si>
    <t>HNRNPH2</t>
  </si>
  <si>
    <t>SCNN1A</t>
  </si>
  <si>
    <t>IL21R</t>
  </si>
  <si>
    <t>PUM1</t>
  </si>
  <si>
    <t>LOXL2</t>
  </si>
  <si>
    <t>SGK3</t>
  </si>
  <si>
    <t>RBM6</t>
  </si>
  <si>
    <t>HMGA2</t>
  </si>
  <si>
    <t>TRPS1</t>
  </si>
  <si>
    <t>RPS12</t>
  </si>
  <si>
    <t>ERH</t>
  </si>
  <si>
    <t>ANG</t>
  </si>
  <si>
    <t>RELB</t>
  </si>
  <si>
    <t>RPS13</t>
  </si>
  <si>
    <t>SCARA3</t>
  </si>
  <si>
    <t>AMH</t>
  </si>
  <si>
    <t>RPS14</t>
  </si>
  <si>
    <t>RBM14</t>
  </si>
  <si>
    <t>ANKRD37</t>
  </si>
  <si>
    <t>CCDC61</t>
  </si>
  <si>
    <t>RPS16</t>
  </si>
  <si>
    <t>EIF2A</t>
  </si>
  <si>
    <t>PNMA2</t>
  </si>
  <si>
    <t>BBC3</t>
  </si>
  <si>
    <t>RPS7</t>
  </si>
  <si>
    <t>XRCC6</t>
  </si>
  <si>
    <t>RAB26</t>
  </si>
  <si>
    <t>CEACAM5</t>
  </si>
  <si>
    <t>RPS9</t>
  </si>
  <si>
    <t>FAM98A</t>
  </si>
  <si>
    <t>FAR2P3</t>
  </si>
  <si>
    <t>MEIS3</t>
  </si>
  <si>
    <t>RRP1B</t>
  </si>
  <si>
    <t>DDX60</t>
  </si>
  <si>
    <t>CPS1</t>
  </si>
  <si>
    <t>CNFN</t>
  </si>
  <si>
    <t>IGKV2D-26</t>
  </si>
  <si>
    <t>EZR</t>
  </si>
  <si>
    <t>PLEKHA4</t>
  </si>
  <si>
    <t>SERBP1</t>
  </si>
  <si>
    <t>TRAF4</t>
  </si>
  <si>
    <t>COL4A2</t>
  </si>
  <si>
    <t>ISYNA1</t>
  </si>
  <si>
    <t>SON</t>
  </si>
  <si>
    <t>RTRAF</t>
  </si>
  <si>
    <t>COL5A1</t>
  </si>
  <si>
    <t>HBP1</t>
  </si>
  <si>
    <t>SUGP2</t>
  </si>
  <si>
    <t>NCBP1</t>
  </si>
  <si>
    <t>LIMCH1</t>
  </si>
  <si>
    <t>TUFM</t>
  </si>
  <si>
    <t>NDRG1</t>
  </si>
  <si>
    <t>LFNG</t>
  </si>
  <si>
    <t>ALYREF</t>
  </si>
  <si>
    <t>SPTAN1</t>
  </si>
  <si>
    <t>TMTC1</t>
  </si>
  <si>
    <t>STX1A</t>
  </si>
  <si>
    <t>ATXN2</t>
  </si>
  <si>
    <t>ELAVL1</t>
  </si>
  <si>
    <t>RSPH4A</t>
  </si>
  <si>
    <t>SERPINE1</t>
  </si>
  <si>
    <t>ARRDC3</t>
  </si>
  <si>
    <t>CLDN15</t>
  </si>
  <si>
    <t>CNBP</t>
  </si>
  <si>
    <t>KCNAB2</t>
  </si>
  <si>
    <t>MILR1</t>
  </si>
  <si>
    <t>DHX36</t>
  </si>
  <si>
    <t>TRA2B</t>
  </si>
  <si>
    <t>ZBTB24</t>
  </si>
  <si>
    <t>MPDZ</t>
  </si>
  <si>
    <t>EEF1G</t>
  </si>
  <si>
    <t>U2SURP</t>
  </si>
  <si>
    <t>COL4A4</t>
  </si>
  <si>
    <t>RIGI</t>
  </si>
  <si>
    <t>EIF4H</t>
  </si>
  <si>
    <t>ACTG2</t>
  </si>
  <si>
    <t>L1CAM</t>
  </si>
  <si>
    <t>UNC5B</t>
  </si>
  <si>
    <t>SPTBN1</t>
  </si>
  <si>
    <t>RNF24</t>
  </si>
  <si>
    <t>SPOCK2</t>
  </si>
  <si>
    <t>HSPA9</t>
  </si>
  <si>
    <t>ACSL1</t>
  </si>
  <si>
    <t>CPEB3</t>
  </si>
  <si>
    <t>LARP4B</t>
  </si>
  <si>
    <t>FMR1</t>
  </si>
  <si>
    <t>DIO2</t>
  </si>
  <si>
    <t>ANKRD26</t>
  </si>
  <si>
    <t>MSI2</t>
  </si>
  <si>
    <t>SLC25A6</t>
  </si>
  <si>
    <t>PBDC1</t>
  </si>
  <si>
    <t>MAP3K8</t>
  </si>
  <si>
    <t>MYH9</t>
  </si>
  <si>
    <t>SERPINI1</t>
  </si>
  <si>
    <t>DKK1</t>
  </si>
  <si>
    <t>NOL10</t>
  </si>
  <si>
    <t>SIAE</t>
  </si>
  <si>
    <t>PPIF</t>
  </si>
  <si>
    <t>PDCD11</t>
  </si>
  <si>
    <t>SERTAD4</t>
  </si>
  <si>
    <t>KRT23</t>
  </si>
  <si>
    <t>PRPF31</t>
  </si>
  <si>
    <t>NUDT7</t>
  </si>
  <si>
    <t>DHX58</t>
  </si>
  <si>
    <t>PRPF8</t>
  </si>
  <si>
    <t>RPS19</t>
  </si>
  <si>
    <t>EPB41L4A</t>
  </si>
  <si>
    <t>MMD</t>
  </si>
  <si>
    <t>RBM4B</t>
  </si>
  <si>
    <t>H1-2</t>
  </si>
  <si>
    <t>B4GALT1</t>
  </si>
  <si>
    <t>MYH3</t>
  </si>
  <si>
    <t>RPL23A</t>
  </si>
  <si>
    <t>ILF2</t>
  </si>
  <si>
    <t>FZD10-AS1</t>
  </si>
  <si>
    <t>SC5D</t>
  </si>
  <si>
    <t>RPL24</t>
  </si>
  <si>
    <t>EIF2S1</t>
  </si>
  <si>
    <t>FBLN1</t>
  </si>
  <si>
    <t>CPT1A</t>
  </si>
  <si>
    <t>RPL27A</t>
  </si>
  <si>
    <t>TUBA4A</t>
  </si>
  <si>
    <t>AP1S3</t>
  </si>
  <si>
    <t>CHORDC1</t>
  </si>
  <si>
    <t>RPS24</t>
  </si>
  <si>
    <t>ALDH5A1</t>
  </si>
  <si>
    <t>FOLR3</t>
  </si>
  <si>
    <t>RPS28</t>
  </si>
  <si>
    <t>DEFB1</t>
  </si>
  <si>
    <t>SELPLG</t>
  </si>
  <si>
    <t>RPS11</t>
  </si>
  <si>
    <t>PNO1</t>
  </si>
  <si>
    <t>IL23A</t>
  </si>
  <si>
    <t>RPS6</t>
  </si>
  <si>
    <t>XRCC5</t>
  </si>
  <si>
    <t>GCFC2</t>
  </si>
  <si>
    <t>CYP27B1</t>
  </si>
  <si>
    <t>KHDRBS3</t>
  </si>
  <si>
    <t>DUSP16</t>
  </si>
  <si>
    <t>TIA1</t>
  </si>
  <si>
    <t>RPS15A</t>
  </si>
  <si>
    <t>LOC728705</t>
  </si>
  <si>
    <t>OAS3</t>
  </si>
  <si>
    <t>TOP1</t>
  </si>
  <si>
    <t>ADRB1</t>
  </si>
  <si>
    <t>OAS2</t>
  </si>
  <si>
    <t>EIF2S2</t>
  </si>
  <si>
    <t>EBF3</t>
  </si>
  <si>
    <t>NEDD9</t>
  </si>
  <si>
    <t>EP300-AS1</t>
  </si>
  <si>
    <t>NCOA7</t>
  </si>
  <si>
    <t>ZNF638</t>
  </si>
  <si>
    <t>ZBED2</t>
  </si>
  <si>
    <t>ULBP1</t>
  </si>
  <si>
    <t>AQR</t>
  </si>
  <si>
    <t>H1-5</t>
  </si>
  <si>
    <t>COL4A1</t>
  </si>
  <si>
    <t>HDGFL1</t>
  </si>
  <si>
    <t>CCDC137</t>
  </si>
  <si>
    <t>KRT6C</t>
  </si>
  <si>
    <t>ARFGEF3</t>
  </si>
  <si>
    <t>CELF2</t>
  </si>
  <si>
    <t>H2AFJ</t>
  </si>
  <si>
    <t>SMOC2</t>
  </si>
  <si>
    <t>CHERP</t>
  </si>
  <si>
    <t>PDK1</t>
  </si>
  <si>
    <t>BTN2A1</t>
  </si>
  <si>
    <t>RPS10</t>
  </si>
  <si>
    <t>HCG11</t>
  </si>
  <si>
    <t>HMGCS1</t>
  </si>
  <si>
    <t>DHX57</t>
  </si>
  <si>
    <t>CLIC3</t>
  </si>
  <si>
    <t>HBEGF</t>
  </si>
  <si>
    <t>FLNA</t>
  </si>
  <si>
    <t>PDLIM4</t>
  </si>
  <si>
    <t>THBS4</t>
  </si>
  <si>
    <t>SLC25A5</t>
  </si>
  <si>
    <t>TMPRSS3</t>
  </si>
  <si>
    <t>SELENOK</t>
  </si>
  <si>
    <t>HSP90AB1</t>
  </si>
  <si>
    <t>RPS17</t>
  </si>
  <si>
    <t>ALDH1A3</t>
  </si>
  <si>
    <t>OGG1</t>
  </si>
  <si>
    <t>KPNA2</t>
  </si>
  <si>
    <t>RPL17</t>
  </si>
  <si>
    <t>CCL3L3</t>
  </si>
  <si>
    <t>HES1</t>
  </si>
  <si>
    <t>MAP4</t>
  </si>
  <si>
    <t>MUC1</t>
  </si>
  <si>
    <t>HYAL1</t>
  </si>
  <si>
    <t>MRPL37</t>
  </si>
  <si>
    <t>MRPS30</t>
  </si>
  <si>
    <t>FRMD4B</t>
  </si>
  <si>
    <t>SRSF3</t>
  </si>
  <si>
    <t>CRY1</t>
  </si>
  <si>
    <t>PNN</t>
  </si>
  <si>
    <t>CYP1B1</t>
  </si>
  <si>
    <t>KLHL24</t>
  </si>
  <si>
    <t>PRRC2A</t>
  </si>
  <si>
    <t>RPL26</t>
  </si>
  <si>
    <t>ZNF480</t>
  </si>
  <si>
    <t>IL1A</t>
  </si>
  <si>
    <t>RPL10A</t>
  </si>
  <si>
    <t>HELZ2</t>
  </si>
  <si>
    <t>FAM13A</t>
  </si>
  <si>
    <t>CCL20</t>
  </si>
  <si>
    <t>RPL18</t>
  </si>
  <si>
    <t>FOSL2</t>
  </si>
  <si>
    <t>IFIH1</t>
  </si>
  <si>
    <t>SF3A3</t>
  </si>
  <si>
    <t>TPR</t>
  </si>
  <si>
    <t>STAT1</t>
  </si>
  <si>
    <t>STRAP</t>
  </si>
  <si>
    <t>EIF2S3</t>
  </si>
  <si>
    <t>ELF3</t>
  </si>
  <si>
    <t>COQ10B</t>
  </si>
  <si>
    <t>STRBP</t>
  </si>
  <si>
    <t>RPS23</t>
  </si>
  <si>
    <t>LGALS3</t>
  </si>
  <si>
    <t>IL1R1</t>
  </si>
  <si>
    <t>TRA2A</t>
  </si>
  <si>
    <t>RPL13A</t>
  </si>
  <si>
    <t>HS3ST1</t>
  </si>
  <si>
    <t>ID2</t>
  </si>
  <si>
    <t>UBAP2</t>
  </si>
  <si>
    <t>RPL30</t>
  </si>
  <si>
    <t>SULT1A1</t>
  </si>
  <si>
    <t>KYNU</t>
  </si>
  <si>
    <t>YTHDF2</t>
  </si>
  <si>
    <t>PGAM5</t>
  </si>
  <si>
    <t>ZNF292</t>
  </si>
  <si>
    <t>RND3</t>
  </si>
  <si>
    <t>AHNAK</t>
  </si>
  <si>
    <t>BYSL</t>
  </si>
  <si>
    <t>ARTN</t>
  </si>
  <si>
    <t>RNF19B</t>
  </si>
  <si>
    <t>CNOT1</t>
  </si>
  <si>
    <t>HNRNPAB</t>
  </si>
  <si>
    <t>EGLN1</t>
  </si>
  <si>
    <t>NCF2</t>
  </si>
  <si>
    <t>DYNC1H1</t>
  </si>
  <si>
    <t>EIF4G3</t>
  </si>
  <si>
    <t>TXNIP</t>
  </si>
  <si>
    <t>OLFML3</t>
  </si>
  <si>
    <t>FBL</t>
  </si>
  <si>
    <t>PRPF19</t>
  </si>
  <si>
    <t>IGF2R</t>
  </si>
  <si>
    <t>NR5A2</t>
  </si>
  <si>
    <t>GEMIN5</t>
  </si>
  <si>
    <t>SIPA1L2</t>
  </si>
  <si>
    <t>GSPT1</t>
  </si>
  <si>
    <t>L1RE1</t>
  </si>
  <si>
    <t>MYCNOS</t>
  </si>
  <si>
    <t>KIF17</t>
  </si>
  <si>
    <t>MTDH</t>
  </si>
  <si>
    <t>AP2A1</t>
  </si>
  <si>
    <t>TMEM107</t>
  </si>
  <si>
    <t>F3</t>
  </si>
  <si>
    <t>PDIA3</t>
  </si>
  <si>
    <t>SRSF7</t>
  </si>
  <si>
    <t>SLC12A3</t>
  </si>
  <si>
    <t>TNNT2</t>
  </si>
  <si>
    <t>RBBP6</t>
  </si>
  <si>
    <t>SCPEP1</t>
  </si>
  <si>
    <t>TNFAIP3</t>
  </si>
  <si>
    <t>RBM34</t>
  </si>
  <si>
    <t>KHDRBS1</t>
  </si>
  <si>
    <t>CYP4F11</t>
  </si>
  <si>
    <t>SGK1</t>
  </si>
  <si>
    <t>PSPC1</t>
  </si>
  <si>
    <t>FIBCD1</t>
  </si>
  <si>
    <t>CCN2</t>
  </si>
  <si>
    <t>RPL12</t>
  </si>
  <si>
    <t>IFI44</t>
  </si>
  <si>
    <t>NR4A3</t>
  </si>
  <si>
    <t>SERPINB7</t>
  </si>
  <si>
    <t>PGF</t>
  </si>
  <si>
    <t>RPL31</t>
  </si>
  <si>
    <t>RPL19</t>
  </si>
  <si>
    <t>C5orf22</t>
  </si>
  <si>
    <t>KLHL29</t>
  </si>
  <si>
    <t>RPL23</t>
  </si>
  <si>
    <t>LOC101927934</t>
  </si>
  <si>
    <t>YPEL5</t>
  </si>
  <si>
    <t>RPL5</t>
  </si>
  <si>
    <t>UGT1A3</t>
  </si>
  <si>
    <t>IFIT3</t>
  </si>
  <si>
    <t>RRS1</t>
  </si>
  <si>
    <t>RPL9</t>
  </si>
  <si>
    <t>TNXB</t>
  </si>
  <si>
    <t>IFIT2</t>
  </si>
  <si>
    <t>SUPT16H</t>
  </si>
  <si>
    <t>CD99</t>
  </si>
  <si>
    <t>DUSP1</t>
  </si>
  <si>
    <t>SURF6</t>
  </si>
  <si>
    <t>RPS27A</t>
  </si>
  <si>
    <t>TBC1D30</t>
  </si>
  <si>
    <t>PLEKHG1</t>
  </si>
  <si>
    <t>CORO2B</t>
  </si>
  <si>
    <t>EPC1</t>
  </si>
  <si>
    <t>ANKHD1</t>
  </si>
  <si>
    <t>RPS15</t>
  </si>
  <si>
    <t>PFKFB3</t>
  </si>
  <si>
    <t>FAM53C</t>
  </si>
  <si>
    <t>ANXA2</t>
  </si>
  <si>
    <t>REEP6</t>
  </si>
  <si>
    <t>EGR1</t>
  </si>
  <si>
    <t>CEBPZ</t>
  </si>
  <si>
    <t>LRRC59</t>
  </si>
  <si>
    <t>RPF2</t>
  </si>
  <si>
    <t>SERP1</t>
  </si>
  <si>
    <t>DDX56</t>
  </si>
  <si>
    <t>TXNDC12</t>
  </si>
  <si>
    <t>ALDH6A1</t>
  </si>
  <si>
    <t>LRIF1</t>
  </si>
  <si>
    <t>DHX29</t>
  </si>
  <si>
    <t>H4C1</t>
  </si>
  <si>
    <t>C1RL</t>
  </si>
  <si>
    <t>PLAU</t>
  </si>
  <si>
    <t>EDF1</t>
  </si>
  <si>
    <t>QPCTL</t>
  </si>
  <si>
    <t>SMC4</t>
  </si>
  <si>
    <t>EGR2</t>
  </si>
  <si>
    <t>HNRNPA0</t>
  </si>
  <si>
    <t>KLK6</t>
  </si>
  <si>
    <t>EIF3D</t>
  </si>
  <si>
    <t>RPL32</t>
  </si>
  <si>
    <t>GLIPR1</t>
  </si>
  <si>
    <t>OPTN</t>
  </si>
  <si>
    <t>SNRNP70</t>
  </si>
  <si>
    <t>ATP2B4</t>
  </si>
  <si>
    <t>ACVR1C</t>
  </si>
  <si>
    <t>GTPBP4</t>
  </si>
  <si>
    <t>FUBP3</t>
  </si>
  <si>
    <t>NRG1</t>
  </si>
  <si>
    <t>PI3</t>
  </si>
  <si>
    <t>SCG5</t>
  </si>
  <si>
    <t>SLPI</t>
  </si>
  <si>
    <t>IVNS1ABP</t>
  </si>
  <si>
    <t>PLA2G4A</t>
  </si>
  <si>
    <t>TOX2</t>
  </si>
  <si>
    <t>LUC7L3</t>
  </si>
  <si>
    <t>TRMT1</t>
  </si>
  <si>
    <t>PEDS1-UBE2V1</t>
  </si>
  <si>
    <t>LDHB</t>
  </si>
  <si>
    <t>RPLP0</t>
  </si>
  <si>
    <t>ATP6AP1</t>
  </si>
  <si>
    <t>NEURL2</t>
  </si>
  <si>
    <t>LSM14B</t>
  </si>
  <si>
    <t>SLC2A1</t>
  </si>
  <si>
    <t>ATP8A1</t>
  </si>
  <si>
    <t>MSN</t>
  </si>
  <si>
    <t>IGF2BP2</t>
  </si>
  <si>
    <t>NREP</t>
  </si>
  <si>
    <t>GRM4</t>
  </si>
  <si>
    <t>NOP2</t>
  </si>
  <si>
    <t>HNRNPC</t>
  </si>
  <si>
    <t>HPCAL1</t>
  </si>
  <si>
    <t>CDKN1A</t>
  </si>
  <si>
    <t>SGCE</t>
  </si>
  <si>
    <t>EREG</t>
  </si>
  <si>
    <t>PUF60</t>
  </si>
  <si>
    <t>RPL11</t>
  </si>
  <si>
    <t>CRIP2</t>
  </si>
  <si>
    <t>SSUH2</t>
  </si>
  <si>
    <t>PURB</t>
  </si>
  <si>
    <t>PER3</t>
  </si>
  <si>
    <t>IRF1</t>
  </si>
  <si>
    <t>QKI</t>
  </si>
  <si>
    <t>HNRNPH3</t>
  </si>
  <si>
    <t>PADI3</t>
  </si>
  <si>
    <t>CHCHD5</t>
  </si>
  <si>
    <t>RBM47</t>
  </si>
  <si>
    <t>IL7R</t>
  </si>
  <si>
    <t>TNFSF9</t>
  </si>
  <si>
    <t>RPL29</t>
  </si>
  <si>
    <t>MYCBP</t>
  </si>
  <si>
    <t>DCAF10</t>
  </si>
  <si>
    <t>SDCBP2</t>
  </si>
  <si>
    <t>BHLHE40</t>
  </si>
  <si>
    <t>BMP2</t>
  </si>
  <si>
    <t>STK38L</t>
  </si>
  <si>
    <t>RPP40</t>
  </si>
  <si>
    <t>NR1D1</t>
  </si>
  <si>
    <t>RPS20</t>
  </si>
  <si>
    <t>DNAJC9</t>
  </si>
  <si>
    <t>CYP3A5</t>
  </si>
  <si>
    <t>STAT5A</t>
  </si>
  <si>
    <t>RPS25</t>
  </si>
  <si>
    <t>HSPH1</t>
  </si>
  <si>
    <t>WNK4</t>
  </si>
  <si>
    <t>RRP1</t>
  </si>
  <si>
    <t>ASPH</t>
  </si>
  <si>
    <t>PPP1R3B</t>
  </si>
  <si>
    <t>IFI6</t>
  </si>
  <si>
    <t>RPL28</t>
  </si>
  <si>
    <t>RAB3IP</t>
  </si>
  <si>
    <t>SUPT5H</t>
  </si>
  <si>
    <t>HNRNPUL1</t>
  </si>
  <si>
    <t>CACNA2D1</t>
  </si>
  <si>
    <t>TAS2R4</t>
  </si>
  <si>
    <t>UTP20</t>
  </si>
  <si>
    <t>MYBBP1A</t>
  </si>
  <si>
    <t>PAIP1</t>
  </si>
  <si>
    <t>SYNGR3</t>
  </si>
  <si>
    <t>XPO5</t>
  </si>
  <si>
    <t>ALB</t>
  </si>
  <si>
    <t>KDM4B</t>
  </si>
  <si>
    <t>WFIKKN1</t>
  </si>
  <si>
    <t>ALDOA</t>
  </si>
  <si>
    <t>GALNT6</t>
  </si>
  <si>
    <t>ZFP36</t>
  </si>
  <si>
    <t>EBNA1BP2</t>
  </si>
  <si>
    <t>PRMT1</t>
  </si>
  <si>
    <t>KIAA0895</t>
  </si>
  <si>
    <t>SDF2L1</t>
  </si>
  <si>
    <t>EIF3C</t>
  </si>
  <si>
    <t>RPL18A</t>
  </si>
  <si>
    <t>GDAP1</t>
  </si>
  <si>
    <t>GAL3ST1</t>
  </si>
  <si>
    <t>EIF5B</t>
  </si>
  <si>
    <t>AGO2</t>
  </si>
  <si>
    <t>MAML2</t>
  </si>
  <si>
    <t>LIF</t>
  </si>
  <si>
    <t>FASTKD2</t>
  </si>
  <si>
    <t>LYAR</t>
  </si>
  <si>
    <t>RDH10</t>
  </si>
  <si>
    <t>RNF112</t>
  </si>
  <si>
    <t>FLNB</t>
  </si>
  <si>
    <t>TPM3</t>
  </si>
  <si>
    <t>DNAJB9</t>
  </si>
  <si>
    <t>FSCN1</t>
  </si>
  <si>
    <t>CALB1</t>
  </si>
  <si>
    <t>CHAC1</t>
  </si>
  <si>
    <t>FTSJ3</t>
  </si>
  <si>
    <t>FASTKD3</t>
  </si>
  <si>
    <t>TPH1</t>
  </si>
  <si>
    <t>GIGYF2</t>
  </si>
  <si>
    <t>FOXA1</t>
  </si>
  <si>
    <t>TRIP13</t>
  </si>
  <si>
    <t>QRICH2</t>
  </si>
  <si>
    <t>SUN2</t>
  </si>
  <si>
    <t>EIF5A2</t>
  </si>
  <si>
    <t>SAT1</t>
  </si>
  <si>
    <t>HNRNPLL</t>
  </si>
  <si>
    <t>ZEB2</t>
  </si>
  <si>
    <t>MAP1S</t>
  </si>
  <si>
    <t>DNAJC3-AS1</t>
  </si>
  <si>
    <t>KLHDC7B</t>
  </si>
  <si>
    <t>NOP58</t>
  </si>
  <si>
    <t>DPYSL2</t>
  </si>
  <si>
    <t>GDF15</t>
  </si>
  <si>
    <t>PA2G4</t>
  </si>
  <si>
    <t>IFI16</t>
  </si>
  <si>
    <t>SULT1A2</t>
  </si>
  <si>
    <t>JUND</t>
  </si>
  <si>
    <t>PPAN</t>
  </si>
  <si>
    <t>RPSA</t>
  </si>
  <si>
    <t>TGFB1I1</t>
  </si>
  <si>
    <t>PRRC2B</t>
  </si>
  <si>
    <t>SART1</t>
  </si>
  <si>
    <t>UTP6</t>
  </si>
  <si>
    <t>SAMD10</t>
  </si>
  <si>
    <t>PUM2</t>
  </si>
  <si>
    <t>KCTD5</t>
  </si>
  <si>
    <t>ANKRD22</t>
  </si>
  <si>
    <t>SESN2</t>
  </si>
  <si>
    <t>RBMS1</t>
  </si>
  <si>
    <t>SRSF9</t>
  </si>
  <si>
    <t>SEMA5A</t>
  </si>
  <si>
    <t>PLXNA3</t>
  </si>
  <si>
    <t>RPA2</t>
  </si>
  <si>
    <t>TLE2</t>
  </si>
  <si>
    <t>USP36</t>
  </si>
  <si>
    <t>IDO1</t>
  </si>
  <si>
    <t>RPS26</t>
  </si>
  <si>
    <t>CFI</t>
  </si>
  <si>
    <t>SLC6A6</t>
  </si>
  <si>
    <t>RPL27</t>
  </si>
  <si>
    <t>PC</t>
  </si>
  <si>
    <t>AOC3</t>
  </si>
  <si>
    <t>LOC102724229</t>
  </si>
  <si>
    <t>AOC2</t>
  </si>
  <si>
    <t>LSM12</t>
  </si>
  <si>
    <t>PGBD1</t>
  </si>
  <si>
    <t>MAP1B</t>
  </si>
  <si>
    <t>RPL36</t>
  </si>
  <si>
    <t>KSR1</t>
  </si>
  <si>
    <t>SELENOS</t>
  </si>
  <si>
    <t>RRP8</t>
  </si>
  <si>
    <t>HNRNPUL2</t>
  </si>
  <si>
    <t>PNPT1</t>
  </si>
  <si>
    <t>ZSWIM4</t>
  </si>
  <si>
    <t>SUB1</t>
  </si>
  <si>
    <t>CLNS1A</t>
  </si>
  <si>
    <t>SNORD50B</t>
  </si>
  <si>
    <t>HSD17B7</t>
  </si>
  <si>
    <t>SYNE1</t>
  </si>
  <si>
    <t>EIF4A3</t>
  </si>
  <si>
    <t>KDM6B</t>
  </si>
  <si>
    <t>TDRD3</t>
  </si>
  <si>
    <t>CPSF6</t>
  </si>
  <si>
    <t>COL4A6</t>
  </si>
  <si>
    <t>XAF1</t>
  </si>
  <si>
    <t>TENT4B</t>
  </si>
  <si>
    <t>RBM17</t>
  </si>
  <si>
    <t>LNPK</t>
  </si>
  <si>
    <t>MATN2</t>
  </si>
  <si>
    <t>TKT</t>
  </si>
  <si>
    <t>CREBL2</t>
  </si>
  <si>
    <t>HSPA12B</t>
  </si>
  <si>
    <t>TMEM214</t>
  </si>
  <si>
    <t>LOC728613</t>
  </si>
  <si>
    <t>ALDH3B2</t>
  </si>
  <si>
    <t>TNRC6B</t>
  </si>
  <si>
    <t>HP1BP3</t>
  </si>
  <si>
    <t>COL6A1</t>
  </si>
  <si>
    <t>MTUS2</t>
  </si>
  <si>
    <t>TRIM56</t>
  </si>
  <si>
    <t>DICER1-AS1</t>
  </si>
  <si>
    <t>PLAAT2</t>
  </si>
  <si>
    <t>LOC105374366</t>
  </si>
  <si>
    <t>BTG1</t>
  </si>
  <si>
    <t>WDR3</t>
  </si>
  <si>
    <t>H2BC12</t>
  </si>
  <si>
    <t>RWDD1</t>
  </si>
  <si>
    <t>RNF122</t>
  </si>
  <si>
    <t>XPO1</t>
  </si>
  <si>
    <t>RIOK1</t>
  </si>
  <si>
    <t>SPTSSA</t>
  </si>
  <si>
    <t>TTC9</t>
  </si>
  <si>
    <t>ZC3H14</t>
  </si>
  <si>
    <t>DHRS4</t>
  </si>
  <si>
    <t>TNS1</t>
  </si>
  <si>
    <t>IRAK2</t>
  </si>
  <si>
    <t>ZC3H7A</t>
  </si>
  <si>
    <t>TFAM</t>
  </si>
  <si>
    <t>LOC101928837</t>
  </si>
  <si>
    <t>ZC3H7B</t>
  </si>
  <si>
    <t>PRPSAP1</t>
  </si>
  <si>
    <t>NAGA</t>
  </si>
  <si>
    <t>RSAD2</t>
  </si>
  <si>
    <t>ANXA11</t>
  </si>
  <si>
    <t>AMD1</t>
  </si>
  <si>
    <t>DSC1</t>
  </si>
  <si>
    <t>RFC1</t>
  </si>
  <si>
    <t>HERC4</t>
  </si>
  <si>
    <t>CCAR2</t>
  </si>
  <si>
    <t>RPLP2</t>
  </si>
  <si>
    <t>PFKL</t>
  </si>
  <si>
    <t>DDX23</t>
  </si>
  <si>
    <t>NCBP3</t>
  </si>
  <si>
    <t>CGA</t>
  </si>
  <si>
    <t>STX11</t>
  </si>
  <si>
    <t>DDX27</t>
  </si>
  <si>
    <t>SNRPD2</t>
  </si>
  <si>
    <t>DPM3</t>
  </si>
  <si>
    <t>SLC9A5</t>
  </si>
  <si>
    <t>SNRPB</t>
  </si>
  <si>
    <t>CDC42</t>
  </si>
  <si>
    <t>NIBAN1</t>
  </si>
  <si>
    <t>SF3B6</t>
  </si>
  <si>
    <t>HPGD</t>
  </si>
  <si>
    <t>SP110</t>
  </si>
  <si>
    <t>EIF5</t>
  </si>
  <si>
    <t>SSBP1</t>
  </si>
  <si>
    <t>UTP15</t>
  </si>
  <si>
    <t>WNT10A</t>
  </si>
  <si>
    <t>GDI2</t>
  </si>
  <si>
    <t>UBA52</t>
  </si>
  <si>
    <t>DUS3L</t>
  </si>
  <si>
    <t>NKX2-1</t>
  </si>
  <si>
    <t>GNL3</t>
  </si>
  <si>
    <t>LUC7L2</t>
  </si>
  <si>
    <t>LOC101928152</t>
  </si>
  <si>
    <t>ALPK3</t>
  </si>
  <si>
    <t>PLEC</t>
  </si>
  <si>
    <t>ETV1</t>
  </si>
  <si>
    <t>IL36G</t>
  </si>
  <si>
    <t>LHX2</t>
  </si>
  <si>
    <t>SMC2</t>
  </si>
  <si>
    <t>KHSRP</t>
  </si>
  <si>
    <t>MCM9</t>
  </si>
  <si>
    <t>KLF4</t>
  </si>
  <si>
    <t>MKI67</t>
  </si>
  <si>
    <t>RRP12</t>
  </si>
  <si>
    <t>PDCD2L</t>
  </si>
  <si>
    <t>TMOD1</t>
  </si>
  <si>
    <t>MRPS9</t>
  </si>
  <si>
    <t>PDE3A</t>
  </si>
  <si>
    <t>BAAT</t>
  </si>
  <si>
    <t>NARS1</t>
  </si>
  <si>
    <t>RPL38</t>
  </si>
  <si>
    <t>MAX</t>
  </si>
  <si>
    <t>IER3</t>
  </si>
  <si>
    <t>CPEB2</t>
  </si>
  <si>
    <t>NOP53</t>
  </si>
  <si>
    <t>JAK1</t>
  </si>
  <si>
    <t>COL12A1</t>
  </si>
  <si>
    <t>SDCBP</t>
  </si>
  <si>
    <t>NOP56</t>
  </si>
  <si>
    <t>CDKN1B</t>
  </si>
  <si>
    <t>PDIA6</t>
  </si>
  <si>
    <t>SRPK1</t>
  </si>
  <si>
    <t>GCLC</t>
  </si>
  <si>
    <t>MMP13</t>
  </si>
  <si>
    <t>PHGDH</t>
  </si>
  <si>
    <t>PRPS1</t>
  </si>
  <si>
    <t>TMPRSS13</t>
  </si>
  <si>
    <t>POLRMT</t>
  </si>
  <si>
    <t>RPL36AL</t>
  </si>
  <si>
    <t>IDH1</t>
  </si>
  <si>
    <t>GCOM1</t>
  </si>
  <si>
    <t>SLC25A3</t>
  </si>
  <si>
    <t>SLC39A6</t>
  </si>
  <si>
    <t>IFI44L</t>
  </si>
  <si>
    <t>PWP2</t>
  </si>
  <si>
    <t>RPS29</t>
  </si>
  <si>
    <t>ARID3A</t>
  </si>
  <si>
    <t>RBM12</t>
  </si>
  <si>
    <t>FAM46A</t>
  </si>
  <si>
    <t>PARP9</t>
  </si>
  <si>
    <t>RBM27</t>
  </si>
  <si>
    <t>SPINDOC</t>
  </si>
  <si>
    <t>SLC24A1</t>
  </si>
  <si>
    <t>ZGRF1</t>
  </si>
  <si>
    <t>RBM28</t>
  </si>
  <si>
    <t>YTHDF3</t>
  </si>
  <si>
    <t>MYO10</t>
  </si>
  <si>
    <t>RBM45</t>
  </si>
  <si>
    <t>POLDIP3</t>
  </si>
  <si>
    <t>ANKRD9</t>
  </si>
  <si>
    <t>RASGEF1B</t>
  </si>
  <si>
    <t>RPL21</t>
  </si>
  <si>
    <t>CDYL2</t>
  </si>
  <si>
    <t>FGF5</t>
  </si>
  <si>
    <t>GRWD1</t>
  </si>
  <si>
    <t>L3HYPDH</t>
  </si>
  <si>
    <t>LARP1B</t>
  </si>
  <si>
    <t>PIEZO1</t>
  </si>
  <si>
    <t>CXCL9</t>
  </si>
  <si>
    <t>SRPRA</t>
  </si>
  <si>
    <t>SNRNP200</t>
  </si>
  <si>
    <t>TNFSF10</t>
  </si>
  <si>
    <t>TBRG4</t>
  </si>
  <si>
    <t>RNMT</t>
  </si>
  <si>
    <t>PLAC8</t>
  </si>
  <si>
    <t>CENPE</t>
  </si>
  <si>
    <t>TCOF1</t>
  </si>
  <si>
    <t>SART3</t>
  </si>
  <si>
    <t>S100A9</t>
  </si>
  <si>
    <t>GABARAPL1</t>
  </si>
  <si>
    <t>VDAC1</t>
  </si>
  <si>
    <t>GLYR1</t>
  </si>
  <si>
    <t>COL2A1</t>
  </si>
  <si>
    <t>WDR75</t>
  </si>
  <si>
    <t>STAU1</t>
  </si>
  <si>
    <t>TTC28</t>
  </si>
  <si>
    <t>SDSL</t>
  </si>
  <si>
    <t>ZNFX1</t>
  </si>
  <si>
    <t>KCTD2</t>
  </si>
  <si>
    <t>CAMK2N1</t>
  </si>
  <si>
    <t>RB1</t>
  </si>
  <si>
    <t>AKAP8</t>
  </si>
  <si>
    <t>H1-10</t>
  </si>
  <si>
    <t>FCF1</t>
  </si>
  <si>
    <t>DIAPH3</t>
  </si>
  <si>
    <t>API5</t>
  </si>
  <si>
    <t>HRNR</t>
  </si>
  <si>
    <t>SLC6A15</t>
  </si>
  <si>
    <t>STON2</t>
  </si>
  <si>
    <t>ASCC3</t>
  </si>
  <si>
    <t>RRBP1</t>
  </si>
  <si>
    <t>ZMYND8</t>
  </si>
  <si>
    <t>DNAJA4</t>
  </si>
  <si>
    <t>CKAP4</t>
  </si>
  <si>
    <t>BEND7</t>
  </si>
  <si>
    <t>RHCG</t>
  </si>
  <si>
    <t>CSTF2T</t>
  </si>
  <si>
    <t>CASC3</t>
  </si>
  <si>
    <t>FOXF1</t>
  </si>
  <si>
    <t>NLRC5</t>
  </si>
  <si>
    <t>DDX24</t>
  </si>
  <si>
    <t>LOC154761</t>
  </si>
  <si>
    <t>DDX51</t>
  </si>
  <si>
    <t>MAP7</t>
  </si>
  <si>
    <t>GDPD5</t>
  </si>
  <si>
    <t>MAP1LC3B</t>
  </si>
  <si>
    <t>DHX37</t>
  </si>
  <si>
    <t>RPS27</t>
  </si>
  <si>
    <t>EMP2</t>
  </si>
  <si>
    <t>OSGIN1</t>
  </si>
  <si>
    <t>DKC1</t>
  </si>
  <si>
    <t>SUSD2</t>
  </si>
  <si>
    <t>PMAIP1</t>
  </si>
  <si>
    <t>EIF2AK2</t>
  </si>
  <si>
    <t>ZNF395</t>
  </si>
  <si>
    <t>TMEM50B</t>
  </si>
  <si>
    <t>EIF3L</t>
  </si>
  <si>
    <t>LOXL1-AS1</t>
  </si>
  <si>
    <t>PADI1</t>
  </si>
  <si>
    <t>TCF4</t>
  </si>
  <si>
    <t>ZNF697</t>
  </si>
  <si>
    <t>FASN</t>
  </si>
  <si>
    <t>KRT18</t>
  </si>
  <si>
    <t>PDK4</t>
  </si>
  <si>
    <t>NECTIN4</t>
  </si>
  <si>
    <t>FEN1</t>
  </si>
  <si>
    <t>RPL35</t>
  </si>
  <si>
    <t>HYLS1</t>
  </si>
  <si>
    <t>CTSK</t>
  </si>
  <si>
    <t>IGKV2D-24</t>
  </si>
  <si>
    <t>LOC102723847</t>
  </si>
  <si>
    <t>C1orf56</t>
  </si>
  <si>
    <t>GCN1</t>
  </si>
  <si>
    <t>NAT10</t>
  </si>
  <si>
    <t>NRIP1</t>
  </si>
  <si>
    <t>DUSP10</t>
  </si>
  <si>
    <t>AP2M1</t>
  </si>
  <si>
    <t>ADAT2</t>
  </si>
  <si>
    <t>S100A7</t>
  </si>
  <si>
    <t>RIT1</t>
  </si>
  <si>
    <t>ARHGDIA</t>
  </si>
  <si>
    <t>PLEKHA6</t>
  </si>
  <si>
    <t>SNRPD3</t>
  </si>
  <si>
    <t>EXOSC6</t>
  </si>
  <si>
    <t>TMEM177</t>
  </si>
  <si>
    <t>SRSF10</t>
  </si>
  <si>
    <t>CSRNP1</t>
  </si>
  <si>
    <t>HSP90AA1</t>
  </si>
  <si>
    <t>YWHAG</t>
  </si>
  <si>
    <t>NFKBIZ</t>
  </si>
  <si>
    <t>LDHA</t>
  </si>
  <si>
    <t>LUC7L</t>
  </si>
  <si>
    <t>AMT</t>
  </si>
  <si>
    <t>MRPL41</t>
  </si>
  <si>
    <t>PRPF6</t>
  </si>
  <si>
    <t>MANF</t>
  </si>
  <si>
    <t>MRPL45</t>
  </si>
  <si>
    <t>C11orf98</t>
  </si>
  <si>
    <t>PIK3R1</t>
  </si>
  <si>
    <t>MTPAP</t>
  </si>
  <si>
    <t>CKAP5</t>
  </si>
  <si>
    <t>N4BP3</t>
  </si>
  <si>
    <t>NOLC1</t>
  </si>
  <si>
    <t>SPIN1</t>
  </si>
  <si>
    <t>DOK3</t>
  </si>
  <si>
    <t>NOP9</t>
  </si>
  <si>
    <t>RPL35A</t>
  </si>
  <si>
    <t>NFKBIE</t>
  </si>
  <si>
    <t>PCBP3</t>
  </si>
  <si>
    <t>RPL37A</t>
  </si>
  <si>
    <t>IRAK1BP1</t>
  </si>
  <si>
    <t>PFN1</t>
  </si>
  <si>
    <t>PNRC1</t>
  </si>
  <si>
    <t>PGK1</t>
  </si>
  <si>
    <t>H1-0</t>
  </si>
  <si>
    <t>PKM</t>
  </si>
  <si>
    <t>MOGS</t>
  </si>
  <si>
    <t>POMZP3</t>
  </si>
  <si>
    <t>PPP1R10</t>
  </si>
  <si>
    <t>GCNA</t>
  </si>
  <si>
    <t>PUM3</t>
  </si>
  <si>
    <t>PLOD1</t>
  </si>
  <si>
    <t>ZNF185</t>
  </si>
  <si>
    <t>YWHAE</t>
  </si>
  <si>
    <t>PLPP5</t>
  </si>
  <si>
    <t>RNPS1</t>
  </si>
  <si>
    <t>ATP5F1C</t>
  </si>
  <si>
    <t>ATP6V0D2</t>
  </si>
  <si>
    <t>RPF1</t>
  </si>
  <si>
    <t>C1QBP</t>
  </si>
  <si>
    <t>LRP12</t>
  </si>
  <si>
    <t>PLIN2</t>
  </si>
  <si>
    <t>RPN1</t>
  </si>
  <si>
    <t>CDC5L</t>
  </si>
  <si>
    <t>CDKN2B</t>
  </si>
  <si>
    <t>SAFB</t>
  </si>
  <si>
    <t>RPA3</t>
  </si>
  <si>
    <t>SDAD1</t>
  </si>
  <si>
    <t>PARD3</t>
  </si>
  <si>
    <t>ZC3H12C</t>
  </si>
  <si>
    <t>SRP9</t>
  </si>
  <si>
    <t>HYOU1</t>
  </si>
  <si>
    <t>EPRS1</t>
  </si>
  <si>
    <t>FADS1</t>
  </si>
  <si>
    <t>SUPT6H</t>
  </si>
  <si>
    <t>NUDT21</t>
  </si>
  <si>
    <t>FERMT3</t>
  </si>
  <si>
    <t>MMP3</t>
  </si>
  <si>
    <t>TRMT10C</t>
  </si>
  <si>
    <t>YWHAZ</t>
  </si>
  <si>
    <t>MPP7</t>
  </si>
  <si>
    <t>CD226</t>
  </si>
  <si>
    <t>TUT7</t>
  </si>
  <si>
    <t>PRSS23</t>
  </si>
  <si>
    <t>XRN1</t>
  </si>
  <si>
    <t>PRSS53</t>
  </si>
  <si>
    <t>CLTC</t>
  </si>
  <si>
    <t>MAGOHB</t>
  </si>
  <si>
    <t>AMN1</t>
  </si>
  <si>
    <t>GAR1</t>
  </si>
  <si>
    <t>HSPB8</t>
  </si>
  <si>
    <t>CSE1L</t>
  </si>
  <si>
    <t>SNRPGP15</t>
  </si>
  <si>
    <t>OLAH</t>
  </si>
  <si>
    <t>DDX10</t>
  </si>
  <si>
    <t>SQSTM1</t>
  </si>
  <si>
    <t>RASGRP3</t>
  </si>
  <si>
    <t>DDX49</t>
  </si>
  <si>
    <t>IGHG2</t>
  </si>
  <si>
    <t>RPL34</t>
  </si>
  <si>
    <t>TXNDC11</t>
  </si>
  <si>
    <t>DHX8</t>
  </si>
  <si>
    <t>NXF1</t>
  </si>
  <si>
    <t>SCN3A</t>
  </si>
  <si>
    <t>EIF4E</t>
  </si>
  <si>
    <t>GOLGA8F</t>
  </si>
  <si>
    <t>NME2</t>
  </si>
  <si>
    <t>LURAP1L</t>
  </si>
  <si>
    <t>GART</t>
  </si>
  <si>
    <t>CABYR</t>
  </si>
  <si>
    <t>SRP14</t>
  </si>
  <si>
    <t>WNT3A</t>
  </si>
  <si>
    <t>ZFR</t>
  </si>
  <si>
    <t>BTG3</t>
  </si>
  <si>
    <t>CCDC174</t>
  </si>
  <si>
    <t>RAB6B</t>
  </si>
  <si>
    <t>IFIT5</t>
  </si>
  <si>
    <t>RBM3</t>
  </si>
  <si>
    <t>KLF10</t>
  </si>
  <si>
    <t>STAU2</t>
  </si>
  <si>
    <t>GOLGA7B</t>
  </si>
  <si>
    <t>KRI1</t>
  </si>
  <si>
    <t>HSPA13</t>
  </si>
  <si>
    <t>KTN1</t>
  </si>
  <si>
    <t>PHRF1</t>
  </si>
  <si>
    <t>GRAMD2B</t>
  </si>
  <si>
    <t>MACROH2A1</t>
  </si>
  <si>
    <t>EIF4A2</t>
  </si>
  <si>
    <t>PDIA4</t>
  </si>
  <si>
    <t>MEPCE</t>
  </si>
  <si>
    <t>ATP5F1A</t>
  </si>
  <si>
    <t>RAET1L</t>
  </si>
  <si>
    <t>XRN2</t>
  </si>
  <si>
    <t>KIF5A</t>
  </si>
  <si>
    <t>NHP2</t>
  </si>
  <si>
    <t>SFXN2</t>
  </si>
  <si>
    <t>NOC3L</t>
  </si>
  <si>
    <t>FUT6</t>
  </si>
  <si>
    <t>NPM3</t>
  </si>
  <si>
    <t>PCDH1</t>
  </si>
  <si>
    <t>P4HB</t>
  </si>
  <si>
    <t>AP2B1</t>
  </si>
  <si>
    <t>HKDC1</t>
  </si>
  <si>
    <t>SLAIN2</t>
  </si>
  <si>
    <t>TSC22D3</t>
  </si>
  <si>
    <t>POLR2A</t>
  </si>
  <si>
    <t>RPL39</t>
  </si>
  <si>
    <t>GRHL3</t>
  </si>
  <si>
    <t>POP1</t>
  </si>
  <si>
    <t>PHF5A</t>
  </si>
  <si>
    <t>CNNM4</t>
  </si>
  <si>
    <t>R3HDM2</t>
  </si>
  <si>
    <t>UPF3B</t>
  </si>
  <si>
    <t>DZIP1L</t>
  </si>
  <si>
    <t>RAVER1</t>
  </si>
  <si>
    <t>YTHDC2</t>
  </si>
  <si>
    <t>TENT5B</t>
  </si>
  <si>
    <t>RBM12B</t>
  </si>
  <si>
    <t>NAP1L1</t>
  </si>
  <si>
    <t>H2BC5</t>
  </si>
  <si>
    <t>RBM15</t>
  </si>
  <si>
    <t>TSR1</t>
  </si>
  <si>
    <t>H4C8</t>
  </si>
  <si>
    <t>ZC2HC1A</t>
  </si>
  <si>
    <t>NCF1</t>
  </si>
  <si>
    <t>PKD1L1</t>
  </si>
  <si>
    <t>ARGLU1</t>
  </si>
  <si>
    <t>PLA2G2F</t>
  </si>
  <si>
    <t>SNRPA</t>
  </si>
  <si>
    <t>-</t>
  </si>
  <si>
    <t>BMS1</t>
  </si>
  <si>
    <t>BTG2</t>
  </si>
  <si>
    <t>SPRR2G</t>
  </si>
  <si>
    <t>APOBEC3D</t>
  </si>
  <si>
    <t>CCDC17</t>
  </si>
  <si>
    <t>SSRP1</t>
  </si>
  <si>
    <t>PRPSAP2</t>
  </si>
  <si>
    <t>CCDC117</t>
  </si>
  <si>
    <t>ZNF222</t>
  </si>
  <si>
    <t>TOP2A</t>
  </si>
  <si>
    <t>MRPS34</t>
  </si>
  <si>
    <t>GNE</t>
  </si>
  <si>
    <t>SPATS2L</t>
  </si>
  <si>
    <t>CPAMD8</t>
  </si>
  <si>
    <t>UTP11</t>
  </si>
  <si>
    <t>SF3B5</t>
  </si>
  <si>
    <t>COX6B2</t>
  </si>
  <si>
    <t>H3C15</t>
  </si>
  <si>
    <t>DEDD2</t>
  </si>
  <si>
    <t>CRTC2</t>
  </si>
  <si>
    <t>ZNF326</t>
  </si>
  <si>
    <t>RBBP7</t>
  </si>
  <si>
    <t>MRNIP</t>
  </si>
  <si>
    <t>AKAP8L</t>
  </si>
  <si>
    <t>ELAVL2</t>
  </si>
  <si>
    <t>ITGA5</t>
  </si>
  <si>
    <t>BRIX1</t>
  </si>
  <si>
    <t>PRKCI</t>
  </si>
  <si>
    <t>TEDC2</t>
  </si>
  <si>
    <t>CCT5</t>
  </si>
  <si>
    <t>MRPL11</t>
  </si>
  <si>
    <t>PLPP3</t>
  </si>
  <si>
    <t>FAU</t>
  </si>
  <si>
    <t>SLC25A34</t>
  </si>
  <si>
    <t>DDX42</t>
  </si>
  <si>
    <t>DHRS3</t>
  </si>
  <si>
    <t>RPLP1</t>
  </si>
  <si>
    <t>SYNC</t>
  </si>
  <si>
    <t>EIF3E</t>
  </si>
  <si>
    <t>GARIN4</t>
  </si>
  <si>
    <t>ERAL1</t>
  </si>
  <si>
    <t>MRPL23</t>
  </si>
  <si>
    <t>ATF3</t>
  </si>
  <si>
    <t>EXOSC10</t>
  </si>
  <si>
    <t>LMO7</t>
  </si>
  <si>
    <t>MSX1</t>
  </si>
  <si>
    <t>LCE3D</t>
  </si>
  <si>
    <t>MRPL47</t>
  </si>
  <si>
    <t>SPRR2D</t>
  </si>
  <si>
    <t>HELZ</t>
  </si>
  <si>
    <t>INAVA</t>
  </si>
  <si>
    <t>TOP3B</t>
  </si>
  <si>
    <t>LMOD3</t>
  </si>
  <si>
    <t>ATAD3A</t>
  </si>
  <si>
    <t>IGFN1</t>
  </si>
  <si>
    <t>SNRPD1</t>
  </si>
  <si>
    <t>MRPL4</t>
  </si>
  <si>
    <t>PWP1</t>
  </si>
  <si>
    <t>CIP2A</t>
  </si>
  <si>
    <t>MRPL42</t>
  </si>
  <si>
    <t>PYM1</t>
  </si>
  <si>
    <t>CCNL1</t>
  </si>
  <si>
    <t>MTREX</t>
  </si>
  <si>
    <t>OBI1</t>
  </si>
  <si>
    <t>SMIM14</t>
  </si>
  <si>
    <t>EMG1</t>
  </si>
  <si>
    <t>DNASE1L3</t>
  </si>
  <si>
    <t>CRELD1</t>
  </si>
  <si>
    <t>DNAJA2</t>
  </si>
  <si>
    <t>CXCL3</t>
  </si>
  <si>
    <t>PEBP1</t>
  </si>
  <si>
    <t>H2AC14</t>
  </si>
  <si>
    <t>CXCL1</t>
  </si>
  <si>
    <t>ZC3H13</t>
  </si>
  <si>
    <t>SNRK</t>
  </si>
  <si>
    <t>C8orf33</t>
  </si>
  <si>
    <t>S100P</t>
  </si>
  <si>
    <t>R3HDM1</t>
  </si>
  <si>
    <t>MRPS27</t>
  </si>
  <si>
    <t>LMBRD2</t>
  </si>
  <si>
    <t>RALY</t>
  </si>
  <si>
    <t>CSF2</t>
  </si>
  <si>
    <t>RBM19</t>
  </si>
  <si>
    <t>ZCCHC3</t>
  </si>
  <si>
    <t>CREBRF</t>
  </si>
  <si>
    <t>TEP1</t>
  </si>
  <si>
    <t>RBM38</t>
  </si>
  <si>
    <t>DECR1</t>
  </si>
  <si>
    <t>GEM</t>
  </si>
  <si>
    <t>RBM5</t>
  </si>
  <si>
    <t>TBL2</t>
  </si>
  <si>
    <t>FAM219A</t>
  </si>
  <si>
    <t>NFIL3</t>
  </si>
  <si>
    <t>SECISBP2L</t>
  </si>
  <si>
    <t>FARSA</t>
  </si>
  <si>
    <t>SVEP1</t>
  </si>
  <si>
    <t>CPSF1</t>
  </si>
  <si>
    <t>PIGA</t>
  </si>
  <si>
    <t>SLTM</t>
  </si>
  <si>
    <t>ACIN1</t>
  </si>
  <si>
    <t>ZCCHC24</t>
  </si>
  <si>
    <t>U2AF1</t>
  </si>
  <si>
    <t>RNASE7</t>
  </si>
  <si>
    <t>SRSF11</t>
  </si>
  <si>
    <t>PRDX2</t>
  </si>
  <si>
    <t>CASP7</t>
  </si>
  <si>
    <t>SRSF4</t>
  </si>
  <si>
    <t>NCBP2</t>
  </si>
  <si>
    <t>ZFYVE1</t>
  </si>
  <si>
    <t>RBM25</t>
  </si>
  <si>
    <t>HSPA12A</t>
  </si>
  <si>
    <t>IFI27</t>
  </si>
  <si>
    <t>TAGLN2</t>
  </si>
  <si>
    <t>LMNA</t>
  </si>
  <si>
    <t>ABTB2</t>
  </si>
  <si>
    <t>TARDBP</t>
  </si>
  <si>
    <t>RIN1</t>
  </si>
  <si>
    <t>HTRA1</t>
  </si>
  <si>
    <t>TRMT1L</t>
  </si>
  <si>
    <t>EFTUD2</t>
  </si>
  <si>
    <t>TCP11L2</t>
  </si>
  <si>
    <t>UBA1</t>
  </si>
  <si>
    <t>PARP4</t>
  </si>
  <si>
    <t>SERPINB8</t>
  </si>
  <si>
    <t>A2ML1</t>
  </si>
  <si>
    <t>EEF1E1</t>
  </si>
  <si>
    <t>HSP90B1</t>
  </si>
  <si>
    <t>SSR4</t>
  </si>
  <si>
    <t>MMP10</t>
  </si>
  <si>
    <t>RPS21</t>
  </si>
  <si>
    <t>STX3</t>
  </si>
  <si>
    <t>EEIG1</t>
  </si>
  <si>
    <t>AATF</t>
  </si>
  <si>
    <t>IGHG4</t>
  </si>
  <si>
    <t>RBFOX3</t>
  </si>
  <si>
    <t>AHCY</t>
  </si>
  <si>
    <t>SLC25A11</t>
  </si>
  <si>
    <t>RHEBL1</t>
  </si>
  <si>
    <t>ARF1</t>
  </si>
  <si>
    <t>NCKAP5L</t>
  </si>
  <si>
    <t>TRPV3</t>
  </si>
  <si>
    <t>DDX28</t>
  </si>
  <si>
    <t>HERC5</t>
  </si>
  <si>
    <t>DNTTIP2</t>
  </si>
  <si>
    <t>GIGYF1</t>
  </si>
  <si>
    <t>KRT80</t>
  </si>
  <si>
    <t>ELAC2</t>
  </si>
  <si>
    <t>SLC25A1</t>
  </si>
  <si>
    <t>DNAH11</t>
  </si>
  <si>
    <t>ANGPTL4</t>
  </si>
  <si>
    <t>XIRP2</t>
  </si>
  <si>
    <t>CDK2AP2</t>
  </si>
  <si>
    <t>MFAP1</t>
  </si>
  <si>
    <t>MGAT5B</t>
  </si>
  <si>
    <t>MRPL2</t>
  </si>
  <si>
    <t>IFIT1</t>
  </si>
  <si>
    <t>VWCE</t>
  </si>
  <si>
    <t>MRPS5</t>
  </si>
  <si>
    <t>IGHV1-45</t>
  </si>
  <si>
    <t>DDIT4</t>
  </si>
  <si>
    <t>NKRF</t>
  </si>
  <si>
    <t>CMBL</t>
  </si>
  <si>
    <t>H1-4</t>
  </si>
  <si>
    <t>NOL8</t>
  </si>
  <si>
    <t>FLG</t>
  </si>
  <si>
    <t>CX3CR1</t>
  </si>
  <si>
    <t>NOP14</t>
  </si>
  <si>
    <t>HEATR5A</t>
  </si>
  <si>
    <t>ZBTB43</t>
  </si>
  <si>
    <t>PDAP1</t>
  </si>
  <si>
    <t>SACS</t>
  </si>
  <si>
    <t>PCSK9</t>
  </si>
  <si>
    <t>CCDC126</t>
  </si>
  <si>
    <t>PRDX6</t>
  </si>
  <si>
    <t>NOD1</t>
  </si>
  <si>
    <t>IL13</t>
  </si>
  <si>
    <t>PUS7</t>
  </si>
  <si>
    <t>CFAP251</t>
  </si>
  <si>
    <t>RAB24</t>
  </si>
  <si>
    <t>PYGB</t>
  </si>
  <si>
    <t>EFNA1</t>
  </si>
  <si>
    <t>RBM4</t>
  </si>
  <si>
    <t>WDR6</t>
  </si>
  <si>
    <t>CXCL10</t>
  </si>
  <si>
    <t>CXCL11</t>
  </si>
  <si>
    <t>LTV1</t>
  </si>
  <si>
    <t>KCNAB1</t>
  </si>
  <si>
    <t>STARD9</t>
  </si>
  <si>
    <t>CXCL8</t>
  </si>
  <si>
    <t>DDX47</t>
  </si>
  <si>
    <t>SPRR1A</t>
  </si>
  <si>
    <t>RUVBL1</t>
  </si>
  <si>
    <t>RPN2</t>
  </si>
  <si>
    <t>CLIC4</t>
  </si>
  <si>
    <t>SAFB2</t>
  </si>
  <si>
    <t>TMEM33</t>
  </si>
  <si>
    <t>CRCT1</t>
  </si>
  <si>
    <t>SPEN</t>
  </si>
  <si>
    <t>SNRPF</t>
  </si>
  <si>
    <t>ITGAM</t>
  </si>
  <si>
    <t>MIDEAS</t>
  </si>
  <si>
    <t>ADPRM</t>
  </si>
  <si>
    <t>SRRM1</t>
  </si>
  <si>
    <t>DNAJA1</t>
  </si>
  <si>
    <t>SRSF5</t>
  </si>
  <si>
    <t>NPAS2</t>
  </si>
  <si>
    <t>TBL3</t>
  </si>
  <si>
    <t>DSCAML1</t>
  </si>
  <si>
    <t>CAVIN4</t>
  </si>
  <si>
    <t>TRIM28</t>
  </si>
  <si>
    <t>KCNS3</t>
  </si>
  <si>
    <t>TRMT2A</t>
  </si>
  <si>
    <t>SDR16C5</t>
  </si>
  <si>
    <t>SAP18</t>
  </si>
  <si>
    <t>MTSS1</t>
  </si>
  <si>
    <t>UPF2</t>
  </si>
  <si>
    <t>HCN2</t>
  </si>
  <si>
    <t>LRRC8E</t>
  </si>
  <si>
    <t>URB1</t>
  </si>
  <si>
    <t>EPM2A</t>
  </si>
  <si>
    <t>FUT3</t>
  </si>
  <si>
    <t>UTP14A</t>
  </si>
  <si>
    <t>FASLG</t>
  </si>
  <si>
    <t>MORN4</t>
  </si>
  <si>
    <t>UTP18</t>
  </si>
  <si>
    <t>CPSF2</t>
  </si>
  <si>
    <t>UGT2B7</t>
  </si>
  <si>
    <t>VCL</t>
  </si>
  <si>
    <t>IGHV3-64D</t>
  </si>
  <si>
    <t>KCNK3</t>
  </si>
  <si>
    <t>VCP</t>
  </si>
  <si>
    <t>CKAP2</t>
  </si>
  <si>
    <t>KRT15</t>
  </si>
  <si>
    <t>WDR36</t>
  </si>
  <si>
    <t>CCDC6</t>
  </si>
  <si>
    <t>DLK2</t>
  </si>
  <si>
    <t>YARS1</t>
  </si>
  <si>
    <t>ASF1B</t>
  </si>
  <si>
    <t>RAB4B-EGLN2</t>
  </si>
  <si>
    <t>IFNB1</t>
  </si>
  <si>
    <t>ZNF207</t>
  </si>
  <si>
    <t>ACO2</t>
  </si>
  <si>
    <t>RP9</t>
  </si>
  <si>
    <t>TVP23B</t>
  </si>
  <si>
    <t>S100A6</t>
  </si>
  <si>
    <t>FBXW10</t>
  </si>
  <si>
    <t>ANKRD17</t>
  </si>
  <si>
    <t>MMTAG2</t>
  </si>
  <si>
    <t>EIF2AK3</t>
  </si>
  <si>
    <t>BTF3</t>
  </si>
  <si>
    <t>CCDC150</t>
  </si>
  <si>
    <t>ISG20</t>
  </si>
  <si>
    <t>BZW1</t>
  </si>
  <si>
    <t>HMGB1P1</t>
  </si>
  <si>
    <t>CEBPB</t>
  </si>
  <si>
    <t>DPM1</t>
  </si>
  <si>
    <t>ARNT2</t>
  </si>
  <si>
    <t>CCT4</t>
  </si>
  <si>
    <t>EMD</t>
  </si>
  <si>
    <t>GTPBP2</t>
  </si>
  <si>
    <t>CTTN</t>
  </si>
  <si>
    <t>FGGY</t>
  </si>
  <si>
    <t>DCAF13</t>
  </si>
  <si>
    <t>LSM2</t>
  </si>
  <si>
    <t>RND1</t>
  </si>
  <si>
    <t>CACNA1B</t>
  </si>
  <si>
    <t>EFCAB12</t>
  </si>
  <si>
    <t>DDX52</t>
  </si>
  <si>
    <t>MAT2A</t>
  </si>
  <si>
    <t>OVOL1</t>
  </si>
  <si>
    <t>DUSP11</t>
  </si>
  <si>
    <t>NUP188</t>
  </si>
  <si>
    <t>HSPA6</t>
  </si>
  <si>
    <t>AP2S1</t>
  </si>
  <si>
    <t>GLRX</t>
  </si>
  <si>
    <t>EIF3B</t>
  </si>
  <si>
    <t>GPRC5A</t>
  </si>
  <si>
    <t>ZBTB21</t>
  </si>
  <si>
    <t>DDX55</t>
  </si>
  <si>
    <t>MST1</t>
  </si>
  <si>
    <t>SLC2A7</t>
  </si>
  <si>
    <t>CHD2</t>
  </si>
  <si>
    <t>GNL3L</t>
  </si>
  <si>
    <t>REP15</t>
  </si>
  <si>
    <t>SPATA31C1</t>
  </si>
  <si>
    <t>CHRNA9</t>
  </si>
  <si>
    <t>SLC22A1</t>
  </si>
  <si>
    <t>HSPD1</t>
  </si>
  <si>
    <t>UBE2T</t>
  </si>
  <si>
    <t>DDIT3</t>
  </si>
  <si>
    <t>PIK3C2B</t>
  </si>
  <si>
    <t>VWA3A</t>
  </si>
  <si>
    <t>IMP3</t>
  </si>
  <si>
    <t>COPRS</t>
  </si>
  <si>
    <t>NUPR1</t>
  </si>
  <si>
    <t>LARP7</t>
  </si>
  <si>
    <t>PHLDB1</t>
  </si>
  <si>
    <t>FOXC2</t>
  </si>
  <si>
    <t>LAS1L</t>
  </si>
  <si>
    <t>MRPL24</t>
  </si>
  <si>
    <t>ACER2</t>
  </si>
  <si>
    <t>DNAH2</t>
  </si>
  <si>
    <t>ZBTB34</t>
  </si>
  <si>
    <t>MRPL13</t>
  </si>
  <si>
    <t>KPNB1</t>
  </si>
  <si>
    <t>PPFIA3</t>
  </si>
  <si>
    <t>MRPS18A</t>
  </si>
  <si>
    <t>USP15</t>
  </si>
  <si>
    <t>JUN</t>
  </si>
  <si>
    <t>MRPS7</t>
  </si>
  <si>
    <t>BTBD1</t>
  </si>
  <si>
    <t>ZNF223</t>
  </si>
  <si>
    <t>NSA2</t>
  </si>
  <si>
    <t>ERN1</t>
  </si>
  <si>
    <t>NSUN5</t>
  </si>
  <si>
    <t>MSC</t>
  </si>
  <si>
    <t>PARP1</t>
  </si>
  <si>
    <t>TMEM125</t>
  </si>
  <si>
    <t>PATL1</t>
  </si>
  <si>
    <t>C14orf28</t>
  </si>
  <si>
    <t>PSIP1</t>
  </si>
  <si>
    <t>GCC1</t>
  </si>
  <si>
    <t>PSMD6</t>
  </si>
  <si>
    <t>LSMEM2</t>
  </si>
  <si>
    <t>RBM22</t>
  </si>
  <si>
    <t>GAS1</t>
  </si>
  <si>
    <t>RBM7</t>
  </si>
  <si>
    <t>H2AC6</t>
  </si>
  <si>
    <t>RBMS2</t>
  </si>
  <si>
    <t>H2BC4</t>
  </si>
  <si>
    <t>REXO4</t>
  </si>
  <si>
    <t>MUC16</t>
  </si>
  <si>
    <t>HEPHL1</t>
  </si>
  <si>
    <t>RPL7L1</t>
  </si>
  <si>
    <t>DDX60L</t>
  </si>
  <si>
    <t>ATG9B</t>
  </si>
  <si>
    <t>ZNF329</t>
  </si>
  <si>
    <t>SEC23IP</t>
  </si>
  <si>
    <t>CCDC149</t>
  </si>
  <si>
    <t>IFNL1</t>
  </si>
  <si>
    <t>SRSF2</t>
  </si>
  <si>
    <t>HCAR2</t>
  </si>
  <si>
    <t>NEB</t>
  </si>
  <si>
    <t>GBP6</t>
  </si>
  <si>
    <t>TRRAP</t>
  </si>
  <si>
    <t>TREX2</t>
  </si>
  <si>
    <t>VIM</t>
  </si>
  <si>
    <t>GOLGA8G</t>
  </si>
  <si>
    <t>WDR33</t>
  </si>
  <si>
    <t>KLHL25</t>
  </si>
  <si>
    <t>WDR46</t>
  </si>
  <si>
    <t>IFNL2</t>
  </si>
  <si>
    <t>YLPM1</t>
  </si>
  <si>
    <t>B3GALT5</t>
  </si>
  <si>
    <t>DENND5A</t>
  </si>
  <si>
    <t>ZC3H15</t>
  </si>
  <si>
    <t>TSPYL2</t>
  </si>
  <si>
    <t>ALDH18A1</t>
  </si>
  <si>
    <t>SRPK3</t>
  </si>
  <si>
    <t>AP3D1</t>
  </si>
  <si>
    <t>CSF1</t>
  </si>
  <si>
    <t>APOBEC3B</t>
  </si>
  <si>
    <t>KNTC1</t>
  </si>
  <si>
    <t>BOP1</t>
  </si>
  <si>
    <t>BPIFC</t>
  </si>
  <si>
    <t>CTNND1</t>
  </si>
  <si>
    <t>DUSP8</t>
  </si>
  <si>
    <t>DDX39B</t>
  </si>
  <si>
    <t>H2BC21</t>
  </si>
  <si>
    <t>DHX16</t>
  </si>
  <si>
    <t>OSBP2</t>
  </si>
  <si>
    <t>DSP</t>
  </si>
  <si>
    <t>MUC6</t>
  </si>
  <si>
    <t>CA13</t>
  </si>
  <si>
    <t>MAFF</t>
  </si>
  <si>
    <t>LRRC37B</t>
  </si>
  <si>
    <t>FARSB</t>
  </si>
  <si>
    <t>TNFAIP2</t>
  </si>
  <si>
    <t>FIP1L1</t>
  </si>
  <si>
    <t>SOCS1</t>
  </si>
  <si>
    <t>IRF7</t>
  </si>
  <si>
    <t>G6PD</t>
  </si>
  <si>
    <t>BRCC3</t>
  </si>
  <si>
    <t>LMLN</t>
  </si>
  <si>
    <t>HEATR1</t>
  </si>
  <si>
    <t>ZBTB3</t>
  </si>
  <si>
    <t>HSPA4</t>
  </si>
  <si>
    <t>IFITM1</t>
  </si>
  <si>
    <t>LCE3E</t>
  </si>
  <si>
    <t>LEMD1</t>
  </si>
  <si>
    <t>ZNF555</t>
  </si>
  <si>
    <t>IPO5</t>
  </si>
  <si>
    <t>INSIG1</t>
  </si>
  <si>
    <t>ARHGAP30</t>
  </si>
  <si>
    <t>KIF1C</t>
  </si>
  <si>
    <t>CYP4F3</t>
  </si>
  <si>
    <t>VSIG10L</t>
  </si>
  <si>
    <t>MBNL2</t>
  </si>
  <si>
    <t>KANK3</t>
  </si>
  <si>
    <t>METTL16</t>
  </si>
  <si>
    <t>MPHOSPH10</t>
  </si>
  <si>
    <t>ZNF385C</t>
  </si>
  <si>
    <t>MRPL43</t>
  </si>
  <si>
    <t>ISG15</t>
  </si>
  <si>
    <t>NLE1</t>
  </si>
  <si>
    <t>SAMD11</t>
  </si>
  <si>
    <t>NOL6</t>
  </si>
  <si>
    <t>CARD9</t>
  </si>
  <si>
    <t>NOP16</t>
  </si>
  <si>
    <t>PARP12</t>
  </si>
  <si>
    <t>DCUN1D3</t>
  </si>
  <si>
    <t>RBFOX2</t>
  </si>
  <si>
    <t>IGFL1</t>
  </si>
  <si>
    <t>RBM42</t>
  </si>
  <si>
    <t>SBSN</t>
  </si>
  <si>
    <t>RBMXL1</t>
  </si>
  <si>
    <t>RC3H2</t>
  </si>
  <si>
    <t>FAM47E</t>
  </si>
  <si>
    <t>RCC2</t>
  </si>
  <si>
    <t>MYBPC1</t>
  </si>
  <si>
    <t>SPOCK3</t>
  </si>
  <si>
    <t>GREB1</t>
  </si>
  <si>
    <t>ATP2A1</t>
  </si>
  <si>
    <t>RRP7A</t>
  </si>
  <si>
    <t>NLGN3</t>
  </si>
  <si>
    <t>RTF2</t>
  </si>
  <si>
    <t>TSC22D2</t>
  </si>
  <si>
    <t>SCAF11</t>
  </si>
  <si>
    <t>IPO4</t>
  </si>
  <si>
    <t>SEC23A</t>
  </si>
  <si>
    <t>SLC6A9</t>
  </si>
  <si>
    <t>SEC61B</t>
  </si>
  <si>
    <t>MMP1</t>
  </si>
  <si>
    <t>SEC63</t>
  </si>
  <si>
    <t>CASP4</t>
  </si>
  <si>
    <t>SF3A1</t>
  </si>
  <si>
    <t>ZSCAN26</t>
  </si>
  <si>
    <t>SF3A2</t>
  </si>
  <si>
    <t>MAFG</t>
  </si>
  <si>
    <t>IFNL3</t>
  </si>
  <si>
    <t>SLIRP</t>
  </si>
  <si>
    <t>SERPINA1</t>
  </si>
  <si>
    <t>ZNF165</t>
  </si>
  <si>
    <t>SPART</t>
  </si>
  <si>
    <t>STMN3</t>
  </si>
  <si>
    <t>SRRT</t>
  </si>
  <si>
    <t>SLC28A3</t>
  </si>
  <si>
    <t>SUPV3L1</t>
  </si>
  <si>
    <t>TEX10</t>
  </si>
  <si>
    <t>OCLN</t>
  </si>
  <si>
    <t>AKAP17A</t>
  </si>
  <si>
    <t>TXLNA</t>
  </si>
  <si>
    <t>PIM3</t>
  </si>
  <si>
    <t>ABT1</t>
  </si>
  <si>
    <t>GFPT1</t>
  </si>
  <si>
    <t>AKAP1</t>
  </si>
  <si>
    <t>TXNRD1</t>
  </si>
  <si>
    <t>ATP5F1B</t>
  </si>
  <si>
    <t>C2CD4A</t>
  </si>
  <si>
    <t>BUB3</t>
  </si>
  <si>
    <t>FICD</t>
  </si>
  <si>
    <t>CCDC59</t>
  </si>
  <si>
    <t>CDKN2AIP</t>
  </si>
  <si>
    <t>NOS1AP</t>
  </si>
  <si>
    <t>CHD4</t>
  </si>
  <si>
    <t>GPRASP1</t>
  </si>
  <si>
    <t>ZFP2</t>
  </si>
  <si>
    <t>CSNK1E</t>
  </si>
  <si>
    <t>FAM229B</t>
  </si>
  <si>
    <t>SPRR2E</t>
  </si>
  <si>
    <t>DIDO1</t>
  </si>
  <si>
    <t>H2BC18</t>
  </si>
  <si>
    <t>DLST</t>
  </si>
  <si>
    <t>PNLIPRP3</t>
  </si>
  <si>
    <t>DSG1</t>
  </si>
  <si>
    <t>NEU1</t>
  </si>
  <si>
    <t>EIF3J</t>
  </si>
  <si>
    <t>HSPA1B</t>
  </si>
  <si>
    <t>EIF4ENIF1</t>
  </si>
  <si>
    <t>HSPA1L</t>
  </si>
  <si>
    <t>FAM120C</t>
  </si>
  <si>
    <t>PRAMEF7</t>
  </si>
  <si>
    <t>FYTTD1</t>
  </si>
  <si>
    <t>MICB</t>
  </si>
  <si>
    <t>GAPDH</t>
  </si>
  <si>
    <t>CDSN</t>
  </si>
  <si>
    <t>HMGB2</t>
  </si>
  <si>
    <t>C6orf15</t>
  </si>
  <si>
    <t>KIF2A</t>
  </si>
  <si>
    <t>ZNF155</t>
  </si>
  <si>
    <t>LANCL1</t>
  </si>
  <si>
    <t>PCDHA4</t>
  </si>
  <si>
    <t>LRBA</t>
  </si>
  <si>
    <t>ZBTB10</t>
  </si>
  <si>
    <t>LRRC47</t>
  </si>
  <si>
    <t>VIT</t>
  </si>
  <si>
    <t>SAMD9</t>
  </si>
  <si>
    <t>LSM8</t>
  </si>
  <si>
    <t>LNP1</t>
  </si>
  <si>
    <t>MCM5</t>
  </si>
  <si>
    <t>KRTAP2-3</t>
  </si>
  <si>
    <t>OR2A42</t>
  </si>
  <si>
    <t>MSI1</t>
  </si>
  <si>
    <t>DYNLT2B</t>
  </si>
  <si>
    <t>MYL6</t>
  </si>
  <si>
    <t>LCAT</t>
  </si>
  <si>
    <t>NCAPG</t>
  </si>
  <si>
    <t>DDAH2</t>
  </si>
  <si>
    <t>PAICS</t>
  </si>
  <si>
    <t>IRF9</t>
  </si>
  <si>
    <t>PCMT1</t>
  </si>
  <si>
    <t>PDCD6IP</t>
  </si>
  <si>
    <t>NPIPA8</t>
  </si>
  <si>
    <t>POLR1A</t>
  </si>
  <si>
    <t>CXorf49B</t>
  </si>
  <si>
    <t>PPIL4</t>
  </si>
  <si>
    <t>GOLGA6B</t>
  </si>
  <si>
    <t>PRC1</t>
  </si>
  <si>
    <t>FAM200C</t>
  </si>
  <si>
    <t>PRPF4B</t>
  </si>
  <si>
    <t>AKR1B15</t>
  </si>
  <si>
    <t>RANGAP1</t>
  </si>
  <si>
    <t>LTB</t>
  </si>
  <si>
    <t>RARS1</t>
  </si>
  <si>
    <t>NKX1-2</t>
  </si>
  <si>
    <t>TNF</t>
  </si>
  <si>
    <t>RBM33</t>
  </si>
  <si>
    <t>RNF224</t>
  </si>
  <si>
    <t>PINLYP</t>
  </si>
  <si>
    <t>RPUSD3</t>
  </si>
  <si>
    <t>RNF223</t>
  </si>
  <si>
    <t>SHFL</t>
  </si>
  <si>
    <t>CASTOR1</t>
  </si>
  <si>
    <t>SMARCA5</t>
  </si>
  <si>
    <t>RNF103</t>
  </si>
  <si>
    <t>SRP72</t>
  </si>
  <si>
    <t>CDRT4</t>
  </si>
  <si>
    <t>STT3A</t>
  </si>
  <si>
    <t>TLR9</t>
  </si>
  <si>
    <t>TMPO</t>
  </si>
  <si>
    <t>PLCXD2</t>
  </si>
  <si>
    <t>TRUB2</t>
  </si>
  <si>
    <t>FBXW10B</t>
  </si>
  <si>
    <t>SPRR2A</t>
  </si>
  <si>
    <t>TUT4</t>
  </si>
  <si>
    <t>CNTF</t>
  </si>
  <si>
    <t>TXN</t>
  </si>
  <si>
    <t>P2RY11</t>
  </si>
  <si>
    <t>IFITM10</t>
  </si>
  <si>
    <t>YTHDC1</t>
  </si>
  <si>
    <t>TRIM59-IFT80</t>
  </si>
  <si>
    <t>YWHAQ</t>
  </si>
  <si>
    <t>TMEM158</t>
  </si>
  <si>
    <t>ZC3H18</t>
  </si>
  <si>
    <t>YJEFN3</t>
  </si>
  <si>
    <t>ZNF622</t>
  </si>
  <si>
    <t>TMED7-TICAM2</t>
  </si>
  <si>
    <t>SHLD3</t>
  </si>
  <si>
    <t>ADD1</t>
  </si>
  <si>
    <t>PCDHGB7</t>
  </si>
  <si>
    <t>ANKLE2</t>
  </si>
  <si>
    <t>STX16-NPEPL1</t>
  </si>
  <si>
    <t>APEX1</t>
  </si>
  <si>
    <t>MSH5-SAPCD1</t>
  </si>
  <si>
    <t>ARPC4</t>
  </si>
  <si>
    <t>NEDD8-MDP1</t>
  </si>
  <si>
    <t>BCAP29</t>
  </si>
  <si>
    <t>DNAAF4</t>
  </si>
  <si>
    <t>CCDC9B</t>
  </si>
  <si>
    <t>MAP1LC3B2</t>
  </si>
  <si>
    <t>CCT2</t>
  </si>
  <si>
    <t>POC1B-GALNT4</t>
  </si>
  <si>
    <t>CDC40</t>
  </si>
  <si>
    <t>EPPK1</t>
  </si>
  <si>
    <t>CNP</t>
  </si>
  <si>
    <t>CORO7</t>
  </si>
  <si>
    <t>COA3</t>
  </si>
  <si>
    <t>TMEM238L</t>
  </si>
  <si>
    <t>DDX46</t>
  </si>
  <si>
    <t>FSBP</t>
  </si>
  <si>
    <t>DIAPH1</t>
  </si>
  <si>
    <t>C17orf113</t>
  </si>
  <si>
    <t>DIMT1</t>
  </si>
  <si>
    <t>UPK3BL1</t>
  </si>
  <si>
    <t>DOCK7</t>
  </si>
  <si>
    <t>CSAG2</t>
  </si>
  <si>
    <t>EEF1D</t>
  </si>
  <si>
    <t>CSAG3</t>
  </si>
  <si>
    <t>H4C15</t>
  </si>
  <si>
    <t>EIF2D</t>
  </si>
  <si>
    <t>H4C14</t>
  </si>
  <si>
    <t>ESF1</t>
  </si>
  <si>
    <t>SRXN1</t>
  </si>
  <si>
    <t>EXOSC9</t>
  </si>
  <si>
    <t>CCL5</t>
  </si>
  <si>
    <t>FAM98B</t>
  </si>
  <si>
    <t>DCP1A</t>
  </si>
  <si>
    <t>GDA</t>
  </si>
  <si>
    <t>H3-7</t>
  </si>
  <si>
    <t>GNAI3</t>
  </si>
  <si>
    <t>TM4SF19-DYNLT2B</t>
  </si>
  <si>
    <t>H2BC14</t>
  </si>
  <si>
    <t>H3C6</t>
  </si>
  <si>
    <t>HTATSF1</t>
  </si>
  <si>
    <t>NPHP3-ACAD11</t>
  </si>
  <si>
    <t>IARS1</t>
  </si>
  <si>
    <t>NUDT18</t>
  </si>
  <si>
    <t>KNOP1</t>
  </si>
  <si>
    <t>CCL4</t>
  </si>
  <si>
    <t>CCL4L2</t>
  </si>
  <si>
    <t>MRM3</t>
  </si>
  <si>
    <t>RAB7B</t>
  </si>
  <si>
    <t>H2AC8</t>
  </si>
  <si>
    <t>NCAPD2</t>
  </si>
  <si>
    <t>MARCKS</t>
  </si>
  <si>
    <t>NGDN</t>
  </si>
  <si>
    <t>CCL3</t>
  </si>
  <si>
    <t>NIP7</t>
  </si>
  <si>
    <t>SENP3-EIF4A1</t>
  </si>
  <si>
    <t>NOC2L</t>
  </si>
  <si>
    <t>H3C10</t>
  </si>
  <si>
    <t>NOC4L</t>
  </si>
  <si>
    <t>TAF11L11</t>
  </si>
  <si>
    <t>ARHGAP11B</t>
  </si>
  <si>
    <t>NOTCH2NLR</t>
  </si>
  <si>
    <t>PPM1G</t>
  </si>
  <si>
    <t>H2AC18</t>
  </si>
  <si>
    <t>PSMD13</t>
  </si>
  <si>
    <t>PSMD4</t>
  </si>
  <si>
    <t>PTBP2</t>
  </si>
  <si>
    <t>PTCD1</t>
  </si>
  <si>
    <t>RAB3GAP1</t>
  </si>
  <si>
    <t>RANBP1</t>
  </si>
  <si>
    <t>RC3H1</t>
  </si>
  <si>
    <t>RDX</t>
  </si>
  <si>
    <t>RPL37</t>
  </si>
  <si>
    <t>SBDS</t>
  </si>
  <si>
    <t>SLK</t>
  </si>
  <si>
    <t>SNU13</t>
  </si>
  <si>
    <t>SPOUT1</t>
  </si>
  <si>
    <t>SUMO1</t>
  </si>
  <si>
    <t>SUMO2</t>
  </si>
  <si>
    <t>TPI1</t>
  </si>
  <si>
    <t>TUBA1C</t>
  </si>
  <si>
    <t>UBTF</t>
  </si>
  <si>
    <t>URB2</t>
  </si>
  <si>
    <t>WDR43</t>
  </si>
  <si>
    <t>XPOT</t>
  </si>
  <si>
    <t>ZRANB2</t>
  </si>
  <si>
    <t>ABCE1</t>
  </si>
  <si>
    <t>ACAD9</t>
  </si>
  <si>
    <t>AFDN</t>
  </si>
  <si>
    <t>ALKBH5</t>
  </si>
  <si>
    <t>ARL6IP4</t>
  </si>
  <si>
    <t>CANX</t>
  </si>
  <si>
    <t>CAPN7</t>
  </si>
  <si>
    <t>CAST</t>
  </si>
  <si>
    <t>CD2AP</t>
  </si>
  <si>
    <t>CFL1</t>
  </si>
  <si>
    <t>CLIC1</t>
  </si>
  <si>
    <t>CLPB</t>
  </si>
  <si>
    <t>COPB2</t>
  </si>
  <si>
    <t>DAD1</t>
  </si>
  <si>
    <t>DAG1</t>
  </si>
  <si>
    <t>DARS1</t>
  </si>
  <si>
    <t>DDX31</t>
  </si>
  <si>
    <t>DDX39A</t>
  </si>
  <si>
    <t>DDX3Y</t>
  </si>
  <si>
    <t>DIS3</t>
  </si>
  <si>
    <t>EEF1B2</t>
  </si>
  <si>
    <t>ETF1</t>
  </si>
  <si>
    <t>GANAB</t>
  </si>
  <si>
    <t>GSTK1</t>
  </si>
  <si>
    <t>HECW1</t>
  </si>
  <si>
    <t>KARS1</t>
  </si>
  <si>
    <t>KPNA3</t>
  </si>
  <si>
    <t>LSM4</t>
  </si>
  <si>
    <t>MDH2</t>
  </si>
  <si>
    <t>MKRN2</t>
  </si>
  <si>
    <t>MRPL15</t>
  </si>
  <si>
    <t>MRPL3</t>
  </si>
  <si>
    <t>MRPL9</t>
  </si>
  <si>
    <t>MRPS11</t>
  </si>
  <si>
    <t>MRPS26</t>
  </si>
  <si>
    <t>MTERF4</t>
  </si>
  <si>
    <t>MTHFD1</t>
  </si>
  <si>
    <t>NOL11</t>
  </si>
  <si>
    <t>NOL12</t>
  </si>
  <si>
    <t>NOM1</t>
  </si>
  <si>
    <t>NPEPPS</t>
  </si>
  <si>
    <t>PDCD4</t>
  </si>
  <si>
    <t>PELO</t>
  </si>
  <si>
    <t>PELP1</t>
  </si>
  <si>
    <t>PI4KA</t>
  </si>
  <si>
    <t>PITRM1</t>
  </si>
  <si>
    <t>PPIG</t>
  </si>
  <si>
    <t>PPP1CB</t>
  </si>
  <si>
    <t>PSMC2</t>
  </si>
  <si>
    <t>RAB14</t>
  </si>
  <si>
    <t>RBM15B</t>
  </si>
  <si>
    <t>SARS2</t>
  </si>
  <si>
    <t>SMARCA2</t>
  </si>
  <si>
    <t>SNRPG</t>
  </si>
  <si>
    <t>SYPL1</t>
  </si>
  <si>
    <t>TAP1</t>
  </si>
  <si>
    <t>TCERG1</t>
  </si>
  <si>
    <t>TFB2M</t>
  </si>
  <si>
    <t>USP5</t>
  </si>
  <si>
    <t>VARS1</t>
  </si>
  <si>
    <t>WBP11</t>
  </si>
  <si>
    <t>YBX2</t>
  </si>
  <si>
    <t>YTHDF1</t>
  </si>
  <si>
    <t>ZC3H4</t>
  </si>
  <si>
    <t>ZC3H8</t>
  </si>
  <si>
    <t>ZCCHC8</t>
  </si>
  <si>
    <t>AARS1</t>
  </si>
  <si>
    <t>ABCD3</t>
  </si>
  <si>
    <t>ACAT1</t>
  </si>
  <si>
    <t>ACSL3</t>
  </si>
  <si>
    <t>AGL</t>
  </si>
  <si>
    <t>AGPS</t>
  </si>
  <si>
    <t>AIMP1</t>
  </si>
  <si>
    <t>BAG4</t>
  </si>
  <si>
    <t>C1orf35</t>
  </si>
  <si>
    <t>CCT3</t>
  </si>
  <si>
    <t>CCT8</t>
  </si>
  <si>
    <t>CD44</t>
  </si>
  <si>
    <t>CLASP2</t>
  </si>
  <si>
    <t>CMSS1</t>
  </si>
  <si>
    <t>CPEB4</t>
  </si>
  <si>
    <t>CPNE1</t>
  </si>
  <si>
    <t>CPSF4</t>
  </si>
  <si>
    <t>CREBBP</t>
  </si>
  <si>
    <t>CTNNA1</t>
  </si>
  <si>
    <t>DDOST</t>
  </si>
  <si>
    <t>DHX33</t>
  </si>
  <si>
    <t>DICER1</t>
  </si>
  <si>
    <t>DROSHA</t>
  </si>
  <si>
    <t>EIF1AX</t>
  </si>
  <si>
    <t>ELOA</t>
  </si>
  <si>
    <t>ERMP1</t>
  </si>
  <si>
    <t>ERP44</t>
  </si>
  <si>
    <t>ESRP2</t>
  </si>
  <si>
    <t>FABP5</t>
  </si>
  <si>
    <t>GARS1</t>
  </si>
  <si>
    <t>GPC4</t>
  </si>
  <si>
    <t>GTF3C3</t>
  </si>
  <si>
    <t>HACD3</t>
  </si>
  <si>
    <t>HADHA</t>
  </si>
  <si>
    <t>HSPB1</t>
  </si>
  <si>
    <t>IMMT</t>
  </si>
  <si>
    <t>ISY1</t>
  </si>
  <si>
    <t>MAGED2</t>
  </si>
  <si>
    <t>MAPK1</t>
  </si>
  <si>
    <t>MARS1</t>
  </si>
  <si>
    <t>MRPL22</t>
  </si>
  <si>
    <t>MRPL57</t>
  </si>
  <si>
    <t>MRPS10</t>
  </si>
  <si>
    <t>MRPS31</t>
  </si>
  <si>
    <t>MTG2</t>
  </si>
  <si>
    <t>MYCBP2</t>
  </si>
  <si>
    <t>NAA15</t>
  </si>
  <si>
    <t>NAE1</t>
  </si>
  <si>
    <t>NDUFS1</t>
  </si>
  <si>
    <t>NEK9</t>
  </si>
  <si>
    <t>NMD3</t>
  </si>
  <si>
    <t>NOL9</t>
  </si>
  <si>
    <t>NUP160</t>
  </si>
  <si>
    <t>PAK2</t>
  </si>
  <si>
    <t>PARN</t>
  </si>
  <si>
    <t>PEG10</t>
  </si>
  <si>
    <t>PMVK</t>
  </si>
  <si>
    <t>PPIE</t>
  </si>
  <si>
    <t>PPP1CA</t>
  </si>
  <si>
    <t>PRPF3</t>
  </si>
  <si>
    <t>PSMA7</t>
  </si>
  <si>
    <t>PTPN1</t>
  </si>
  <si>
    <t>PTPRF</t>
  </si>
  <si>
    <t>RBBP4</t>
  </si>
  <si>
    <t>RBM26</t>
  </si>
  <si>
    <t>RBMX2</t>
  </si>
  <si>
    <t>RNH1</t>
  </si>
  <si>
    <t>RPP25L</t>
  </si>
  <si>
    <t>RPP30</t>
  </si>
  <si>
    <t>RPUSD4</t>
  </si>
  <si>
    <t>RRP36</t>
  </si>
  <si>
    <t>SACM1L</t>
  </si>
  <si>
    <t>SFN</t>
  </si>
  <si>
    <t>SLC3A2</t>
  </si>
  <si>
    <t>SLFN11</t>
  </si>
  <si>
    <t>SMARCA4</t>
  </si>
  <si>
    <t>SMG8</t>
  </si>
  <si>
    <t>SPATS2</t>
  </si>
  <si>
    <t>SRP19</t>
  </si>
  <si>
    <t>SRSF8</t>
  </si>
  <si>
    <t>TACO1</t>
  </si>
  <si>
    <t>TARS1</t>
  </si>
  <si>
    <t>TPT1</t>
  </si>
  <si>
    <t>TRUB1</t>
  </si>
  <si>
    <t>UTP25</t>
  </si>
  <si>
    <t>ZNF346</t>
  </si>
  <si>
    <t>ZNF598</t>
  </si>
  <si>
    <t>ACTA2</t>
  </si>
  <si>
    <t>ACTN4</t>
  </si>
  <si>
    <t>ANAPC1</t>
  </si>
  <si>
    <t>ANP32A</t>
  </si>
  <si>
    <t>ARL1</t>
  </si>
  <si>
    <t>ASNS</t>
  </si>
  <si>
    <t>ATG3</t>
  </si>
  <si>
    <t>ATM</t>
  </si>
  <si>
    <t>ATP1B1</t>
  </si>
  <si>
    <t>BCS1L</t>
  </si>
  <si>
    <t>CACYBP</t>
  </si>
  <si>
    <t>CAND1</t>
  </si>
  <si>
    <t>CCAR1</t>
  </si>
  <si>
    <t>CCDC124</t>
  </si>
  <si>
    <t>CCDC22</t>
  </si>
  <si>
    <t>CCDC9</t>
  </si>
  <si>
    <t>CCT6A</t>
  </si>
  <si>
    <t>CHD1</t>
  </si>
  <si>
    <t>CKB</t>
  </si>
  <si>
    <t>CSTF1</t>
  </si>
  <si>
    <t>CTCF</t>
  </si>
  <si>
    <t>CTNNBL1</t>
  </si>
  <si>
    <t>CUL4B</t>
  </si>
  <si>
    <t>CYFIP1</t>
  </si>
  <si>
    <t>DDB1</t>
  </si>
  <si>
    <t>DENR</t>
  </si>
  <si>
    <t>DLD</t>
  </si>
  <si>
    <t>DNAJC13</t>
  </si>
  <si>
    <t>DRG1</t>
  </si>
  <si>
    <t>ERP29</t>
  </si>
  <si>
    <t>EXOSC2</t>
  </si>
  <si>
    <t>FAM50A</t>
  </si>
  <si>
    <t>FRA10AC1</t>
  </si>
  <si>
    <t>GBF1</t>
  </si>
  <si>
    <t>GOLGB1</t>
  </si>
  <si>
    <t>H1-3</t>
  </si>
  <si>
    <t>HADHB</t>
  </si>
  <si>
    <t>HEXIM1</t>
  </si>
  <si>
    <t>HMGB1</t>
  </si>
  <si>
    <t>IK</t>
  </si>
  <si>
    <t>ISG20L2</t>
  </si>
  <si>
    <t>ITPR3</t>
  </si>
  <si>
    <t>KBTBD3</t>
  </si>
  <si>
    <t>LETM1</t>
  </si>
  <si>
    <t>LMNB1</t>
  </si>
  <si>
    <t>MCAT</t>
  </si>
  <si>
    <t>MCM3</t>
  </si>
  <si>
    <t>MCM4</t>
  </si>
  <si>
    <t>MPG</t>
  </si>
  <si>
    <t>MRPL28</t>
  </si>
  <si>
    <t>MRPL34</t>
  </si>
  <si>
    <t>MRPL44</t>
  </si>
  <si>
    <t>MRPS25</t>
  </si>
  <si>
    <t>MRPS35</t>
  </si>
  <si>
    <t>MRTO4</t>
  </si>
  <si>
    <t>MST1R</t>
  </si>
  <si>
    <t>MYG1</t>
  </si>
  <si>
    <t>NELFE</t>
  </si>
  <si>
    <t>NUDT16L1</t>
  </si>
  <si>
    <t>NUP133</t>
  </si>
  <si>
    <t>NUP93</t>
  </si>
  <si>
    <t>PABPC5</t>
  </si>
  <si>
    <t>PCNA</t>
  </si>
  <si>
    <t>PDS5A</t>
  </si>
  <si>
    <t>POLR1G</t>
  </si>
  <si>
    <t>PPHLN1</t>
  </si>
  <si>
    <t>PRDX3</t>
  </si>
  <si>
    <t>PRDX4</t>
  </si>
  <si>
    <t>PSMA2</t>
  </si>
  <si>
    <t>PSMA6</t>
  </si>
  <si>
    <t>PTCD2</t>
  </si>
  <si>
    <t>PTRH2</t>
  </si>
  <si>
    <t>PUS1</t>
  </si>
  <si>
    <t>RAB10</t>
  </si>
  <si>
    <t>RAMAC</t>
  </si>
  <si>
    <t>RCL1</t>
  </si>
  <si>
    <t>RIF1</t>
  </si>
  <si>
    <t>RO60</t>
  </si>
  <si>
    <t>RPL26L1</t>
  </si>
  <si>
    <t>SARNP</t>
  </si>
  <si>
    <t>SENP3</t>
  </si>
  <si>
    <t>SHMT2</t>
  </si>
  <si>
    <t>SIK2</t>
  </si>
  <si>
    <t>SLBP</t>
  </si>
  <si>
    <t>SMNDC1</t>
  </si>
  <si>
    <t>SNRNP40</t>
  </si>
  <si>
    <t>SRFBP1</t>
  </si>
  <si>
    <t>TEFM</t>
  </si>
  <si>
    <t>THOC2</t>
  </si>
  <si>
    <t>THUMPD1</t>
  </si>
  <si>
    <t>TMED3</t>
  </si>
  <si>
    <t>TMEM104</t>
  </si>
  <si>
    <t>TRIP12</t>
  </si>
  <si>
    <t>TRNAU1AP</t>
  </si>
  <si>
    <t>TSFM</t>
  </si>
  <si>
    <t>TTK</t>
  </si>
  <si>
    <t>UNK</t>
  </si>
  <si>
    <t>UTP3</t>
  </si>
  <si>
    <t>VIRMA</t>
  </si>
  <si>
    <t>WASHC4</t>
  </si>
  <si>
    <t>ACTR2</t>
  </si>
  <si>
    <t>ADD3</t>
  </si>
  <si>
    <t>ANXA1</t>
  </si>
  <si>
    <t>ARCN1</t>
  </si>
  <si>
    <t>ARFIP2</t>
  </si>
  <si>
    <t>ATP2B1</t>
  </si>
  <si>
    <t>ATXN10</t>
  </si>
  <si>
    <t>BAZ1B</t>
  </si>
  <si>
    <t>BRSK2</t>
  </si>
  <si>
    <t>C9orf78</t>
  </si>
  <si>
    <t>CAPZA1</t>
  </si>
  <si>
    <t>CD47</t>
  </si>
  <si>
    <t>CDK12</t>
  </si>
  <si>
    <t>CDKL5</t>
  </si>
  <si>
    <t>CIZ1</t>
  </si>
  <si>
    <t>CNOT9</t>
  </si>
  <si>
    <t>COIL</t>
  </si>
  <si>
    <t>COPG1</t>
  </si>
  <si>
    <t>CSRP1</t>
  </si>
  <si>
    <t>CSTF3</t>
  </si>
  <si>
    <t>CTPS1</t>
  </si>
  <si>
    <t>CWC22</t>
  </si>
  <si>
    <t>CWC27</t>
  </si>
  <si>
    <t>DCTPP1</t>
  </si>
  <si>
    <t>DENND4C</t>
  </si>
  <si>
    <t>DHCR7</t>
  </si>
  <si>
    <t>DNAJC2</t>
  </si>
  <si>
    <t>DRG2</t>
  </si>
  <si>
    <t>EFHD2</t>
  </si>
  <si>
    <t>EIF2B4</t>
  </si>
  <si>
    <t>EMC10</t>
  </si>
  <si>
    <t>EXOSC1</t>
  </si>
  <si>
    <t>FBLL1</t>
  </si>
  <si>
    <t>FHOD1</t>
  </si>
  <si>
    <t>FNDC3B</t>
  </si>
  <si>
    <t>GALNT2</t>
  </si>
  <si>
    <t>GPATCH8</t>
  </si>
  <si>
    <t>GUSB</t>
  </si>
  <si>
    <t>H4C2</t>
  </si>
  <si>
    <t>HABP4</t>
  </si>
  <si>
    <t>HECTD1</t>
  </si>
  <si>
    <t>HINT1</t>
  </si>
  <si>
    <t>HTT</t>
  </si>
  <si>
    <t>IDE</t>
  </si>
  <si>
    <t>ILK</t>
  </si>
  <si>
    <t>JUP</t>
  </si>
  <si>
    <t>LIG3</t>
  </si>
  <si>
    <t>LLPH</t>
  </si>
  <si>
    <t>LONP1</t>
  </si>
  <si>
    <t>LSG1</t>
  </si>
  <si>
    <t>LSM3</t>
  </si>
  <si>
    <t>LTA4H</t>
  </si>
  <si>
    <t>LTF</t>
  </si>
  <si>
    <t>MACF1</t>
  </si>
  <si>
    <t>MAPRE1</t>
  </si>
  <si>
    <t>METAP2</t>
  </si>
  <si>
    <t>MEX3D</t>
  </si>
  <si>
    <t>MICAL3</t>
  </si>
  <si>
    <t>MRPL1</t>
  </si>
  <si>
    <t>MRPL19</t>
  </si>
  <si>
    <t>MRPL20</t>
  </si>
  <si>
    <t>MRPL27</t>
  </si>
  <si>
    <t>MRPS23</t>
  </si>
  <si>
    <t>MTA2</t>
  </si>
  <si>
    <t>MTIF2</t>
  </si>
  <si>
    <t>MYO1C</t>
  </si>
  <si>
    <t>NAA50</t>
  </si>
  <si>
    <t>NEPRO</t>
  </si>
  <si>
    <t>NFIX</t>
  </si>
  <si>
    <t>NHERF1</t>
  </si>
  <si>
    <t>NOB1</t>
  </si>
  <si>
    <t>NOL7</t>
  </si>
  <si>
    <t>NTPCR</t>
  </si>
  <si>
    <t>OGT</t>
  </si>
  <si>
    <t>OPA1</t>
  </si>
  <si>
    <t>OTUB1</t>
  </si>
  <si>
    <t>OXCT1</t>
  </si>
  <si>
    <t>PDHB</t>
  </si>
  <si>
    <t>PDIA5</t>
  </si>
  <si>
    <t>PHF6</t>
  </si>
  <si>
    <t>PKP4</t>
  </si>
  <si>
    <t>POLR1C</t>
  </si>
  <si>
    <t>PRPF38B</t>
  </si>
  <si>
    <t>PRPF40A</t>
  </si>
  <si>
    <t>PRR13</t>
  </si>
  <si>
    <t>PSMA3</t>
  </si>
  <si>
    <t>PSMB7</t>
  </si>
  <si>
    <t>PTPN11</t>
  </si>
  <si>
    <t>QTRT1</t>
  </si>
  <si>
    <t>RAB21</t>
  </si>
  <si>
    <t>RAF1</t>
  </si>
  <si>
    <t>RCC1</t>
  </si>
  <si>
    <t>RPS19BP1</t>
  </si>
  <si>
    <t>RTF1</t>
  </si>
  <si>
    <t>S100A8</t>
  </si>
  <si>
    <t>SELENOO</t>
  </si>
  <si>
    <t>SERPINB6</t>
  </si>
  <si>
    <t>SLC38A10</t>
  </si>
  <si>
    <t>SMC3</t>
  </si>
  <si>
    <t>SMG1</t>
  </si>
  <si>
    <t>SREK1</t>
  </si>
  <si>
    <t>SRPK2</t>
  </si>
  <si>
    <t>SUGP1</t>
  </si>
  <si>
    <t>TACC2</t>
  </si>
  <si>
    <t>TCP1</t>
  </si>
  <si>
    <t>TJP1</t>
  </si>
  <si>
    <t>TMA16</t>
  </si>
  <si>
    <t>TMEM165</t>
  </si>
  <si>
    <t>TNPO3</t>
  </si>
  <si>
    <t>TOE1</t>
  </si>
  <si>
    <t>TOPBP1</t>
  </si>
  <si>
    <t>TOR4A</t>
  </si>
  <si>
    <t>TRANK1</t>
  </si>
  <si>
    <t>TRAP1</t>
  </si>
  <si>
    <t>UBE2Z</t>
  </si>
  <si>
    <t>UBE3C</t>
  </si>
  <si>
    <t>UTP4</t>
  </si>
  <si>
    <t>ZBTB18</t>
  </si>
  <si>
    <t>ZCRB1</t>
  </si>
  <si>
    <t>ADISSP</t>
  </si>
  <si>
    <t>AHCTF1</t>
  </si>
  <si>
    <t>ALDH7A1</t>
  </si>
  <si>
    <t>APEH</t>
  </si>
  <si>
    <t>ARHGAP32</t>
  </si>
  <si>
    <t>ARL6IP5</t>
  </si>
  <si>
    <t>ARL8B</t>
  </si>
  <si>
    <t>ATR</t>
  </si>
  <si>
    <t>AURKB</t>
  </si>
  <si>
    <t>BCAM</t>
  </si>
  <si>
    <t>BCL2L2</t>
  </si>
  <si>
    <t>C1orf131</t>
  </si>
  <si>
    <t>C2CD3</t>
  </si>
  <si>
    <t>CAB39</t>
  </si>
  <si>
    <t>CACTIN</t>
  </si>
  <si>
    <t>CAMSAP2</t>
  </si>
  <si>
    <t>CD63</t>
  </si>
  <si>
    <t>CHD3</t>
  </si>
  <si>
    <t>CHGB</t>
  </si>
  <si>
    <t>CLUH</t>
  </si>
  <si>
    <t>COL7A1</t>
  </si>
  <si>
    <t>CRKL</t>
  </si>
  <si>
    <t>CXADR</t>
  </si>
  <si>
    <t>CYCS</t>
  </si>
  <si>
    <t>DAP3</t>
  </si>
  <si>
    <t>DBI</t>
  </si>
  <si>
    <t>DCD</t>
  </si>
  <si>
    <t>DDX41</t>
  </si>
  <si>
    <t>DEK</t>
  </si>
  <si>
    <t>DNMT1</t>
  </si>
  <si>
    <t>DZIP3</t>
  </si>
  <si>
    <t>ECI2</t>
  </si>
  <si>
    <t>EEF1A2</t>
  </si>
  <si>
    <t>EIF1</t>
  </si>
  <si>
    <t>EMC1</t>
  </si>
  <si>
    <t>FAM168A</t>
  </si>
  <si>
    <t>FASTKD5</t>
  </si>
  <si>
    <t>FKBP3</t>
  </si>
  <si>
    <t>FKBP4</t>
  </si>
  <si>
    <t>GEMIN4</t>
  </si>
  <si>
    <t>GLMN</t>
  </si>
  <si>
    <t>GMPS</t>
  </si>
  <si>
    <t>GPATCH4</t>
  </si>
  <si>
    <t>GRIPAP1</t>
  </si>
  <si>
    <t>H2BC26</t>
  </si>
  <si>
    <t>H3C1</t>
  </si>
  <si>
    <t>H4C16</t>
  </si>
  <si>
    <t>HARS1</t>
  </si>
  <si>
    <t>HAT1</t>
  </si>
  <si>
    <t>HDAC2</t>
  </si>
  <si>
    <t>HDGF</t>
  </si>
  <si>
    <t>HLA-C</t>
  </si>
  <si>
    <t>HSD17B10</t>
  </si>
  <si>
    <t>HUWE1</t>
  </si>
  <si>
    <t>IMPDH2</t>
  </si>
  <si>
    <t>INTS1</t>
  </si>
  <si>
    <t>IQGAP1</t>
  </si>
  <si>
    <t>ITGB5</t>
  </si>
  <si>
    <t>KANK1</t>
  </si>
  <si>
    <t>KIAA0232</t>
  </si>
  <si>
    <t>LIN28B</t>
  </si>
  <si>
    <t>LSM6</t>
  </si>
  <si>
    <t>MAPK1IP1L</t>
  </si>
  <si>
    <t>MCM3AP</t>
  </si>
  <si>
    <t>MCM7</t>
  </si>
  <si>
    <t>MDN1</t>
  </si>
  <si>
    <t>MISP</t>
  </si>
  <si>
    <t>MRPS16</t>
  </si>
  <si>
    <t>MSH2</t>
  </si>
  <si>
    <t>MYEF2</t>
  </si>
  <si>
    <t>NAGLU</t>
  </si>
  <si>
    <t>NAP1L4</t>
  </si>
  <si>
    <t>NCOR2</t>
  </si>
  <si>
    <t>NDUFS3</t>
  </si>
  <si>
    <t>NFX1</t>
  </si>
  <si>
    <t>NOA1</t>
  </si>
  <si>
    <t>NOP10</t>
  </si>
  <si>
    <t>NUP42</t>
  </si>
  <si>
    <t>NVL</t>
  </si>
  <si>
    <t>OVCA2</t>
  </si>
  <si>
    <t>PGPEP1</t>
  </si>
  <si>
    <t>PHB1</t>
  </si>
  <si>
    <t>PINX1</t>
  </si>
  <si>
    <t>PITHD1</t>
  </si>
  <si>
    <t>POLE</t>
  </si>
  <si>
    <t>POP4</t>
  </si>
  <si>
    <t>PPIC</t>
  </si>
  <si>
    <t>PPP2R2A</t>
  </si>
  <si>
    <t>PRDX5</t>
  </si>
  <si>
    <t>PRKRA</t>
  </si>
  <si>
    <t>PRPF38A</t>
  </si>
  <si>
    <t>PRR3</t>
  </si>
  <si>
    <t>PSMC1</t>
  </si>
  <si>
    <t>RADX</t>
  </si>
  <si>
    <t>RANBP2</t>
  </si>
  <si>
    <t>RDH11</t>
  </si>
  <si>
    <t>RECQL</t>
  </si>
  <si>
    <t>RFC3</t>
  </si>
  <si>
    <t>RIC8A</t>
  </si>
  <si>
    <t>RNF113A</t>
  </si>
  <si>
    <t>RPL22L1</t>
  </si>
  <si>
    <t>RRP15</t>
  </si>
  <si>
    <t>SAAL1</t>
  </si>
  <si>
    <t>SAMM50</t>
  </si>
  <si>
    <t>SCAF8</t>
  </si>
  <si>
    <t>SEC61A1</t>
  </si>
  <si>
    <t>SERPINB5</t>
  </si>
  <si>
    <t>SERPINH1</t>
  </si>
  <si>
    <t>SHROOM3</t>
  </si>
  <si>
    <t>SLC7A2</t>
  </si>
  <si>
    <t>SLC7A5</t>
  </si>
  <si>
    <t>SNW1</t>
  </si>
  <si>
    <t>SQOR</t>
  </si>
  <si>
    <t>SRP54</t>
  </si>
  <si>
    <t>SUN1</t>
  </si>
  <si>
    <t>TASOR</t>
  </si>
  <si>
    <t>TMED10</t>
  </si>
  <si>
    <t>TRIM26</t>
  </si>
  <si>
    <t>TTF1</t>
  </si>
  <si>
    <t>TTLL4</t>
  </si>
  <si>
    <t>TUBA1B</t>
  </si>
  <si>
    <t>YARS2</t>
  </si>
  <si>
    <t>ZCCHC17</t>
  </si>
  <si>
    <t>ZCCHC7</t>
  </si>
  <si>
    <t>ZFP36L2</t>
  </si>
  <si>
    <t>ADH5</t>
  </si>
  <si>
    <t>ALAD</t>
  </si>
  <si>
    <t>ALKBH3</t>
  </si>
  <si>
    <t>ANXA4</t>
  </si>
  <si>
    <t>APOBEC3F</t>
  </si>
  <si>
    <t>ARF6</t>
  </si>
  <si>
    <t>ARFGEF1</t>
  </si>
  <si>
    <t>ARHGEF1</t>
  </si>
  <si>
    <t>ARID5B</t>
  </si>
  <si>
    <t>BUD23</t>
  </si>
  <si>
    <t>BZW2</t>
  </si>
  <si>
    <t>C1orf52</t>
  </si>
  <si>
    <t>C4B</t>
  </si>
  <si>
    <t>CAD</t>
  </si>
  <si>
    <t>CCDC86</t>
  </si>
  <si>
    <t>CCM2</t>
  </si>
  <si>
    <t>CDKN2A</t>
  </si>
  <si>
    <t>CEP44</t>
  </si>
  <si>
    <t>CFAP20</t>
  </si>
  <si>
    <t>CMIP</t>
  </si>
  <si>
    <t>COA6</t>
  </si>
  <si>
    <t>CPNE3</t>
  </si>
  <si>
    <t>CTNNB1</t>
  </si>
  <si>
    <t>DDX20</t>
  </si>
  <si>
    <t>DUS1L</t>
  </si>
  <si>
    <t>DUSP12</t>
  </si>
  <si>
    <t>DVL1</t>
  </si>
  <si>
    <t>EBP</t>
  </si>
  <si>
    <t>ECPAS</t>
  </si>
  <si>
    <t>EDC3</t>
  </si>
  <si>
    <t>EDC4</t>
  </si>
  <si>
    <t>EPDR1</t>
  </si>
  <si>
    <t>FASTKD1</t>
  </si>
  <si>
    <t>FKBP9</t>
  </si>
  <si>
    <t>FRG1</t>
  </si>
  <si>
    <t>GAMT</t>
  </si>
  <si>
    <t>GFM1</t>
  </si>
  <si>
    <t>GLA</t>
  </si>
  <si>
    <t>GLRX3</t>
  </si>
  <si>
    <t>GNB2</t>
  </si>
  <si>
    <t>GNL1</t>
  </si>
  <si>
    <t>GTF2B</t>
  </si>
  <si>
    <t>GTF3C1</t>
  </si>
  <si>
    <t>GTPBP6</t>
  </si>
  <si>
    <t>H2AX</t>
  </si>
  <si>
    <t>H4C5</t>
  </si>
  <si>
    <t>HEATR6</t>
  </si>
  <si>
    <t>HELLS</t>
  </si>
  <si>
    <t>HERC2</t>
  </si>
  <si>
    <t>HLA-A</t>
  </si>
  <si>
    <t>HLTF</t>
  </si>
  <si>
    <t>INTS11</t>
  </si>
  <si>
    <t>IPO7</t>
  </si>
  <si>
    <t>KIF27</t>
  </si>
  <si>
    <t>KPNA4</t>
  </si>
  <si>
    <t>KPNA6</t>
  </si>
  <si>
    <t>LARS1</t>
  </si>
  <si>
    <t>LGALS3BP</t>
  </si>
  <si>
    <t>LMOD1</t>
  </si>
  <si>
    <t>LRRFIP1</t>
  </si>
  <si>
    <t>LRSAM1</t>
  </si>
  <si>
    <t>MAGEB2</t>
  </si>
  <si>
    <t>MAK16</t>
  </si>
  <si>
    <t>MAPK14</t>
  </si>
  <si>
    <t>METTL17</t>
  </si>
  <si>
    <t>MEX3B</t>
  </si>
  <si>
    <t>MRPL39</t>
  </si>
  <si>
    <t>MRPL51</t>
  </si>
  <si>
    <t>MTERF3</t>
  </si>
  <si>
    <t>MTHFD2</t>
  </si>
  <si>
    <t>MTHFSD</t>
  </si>
  <si>
    <t>MTO1</t>
  </si>
  <si>
    <t>NAA10</t>
  </si>
  <si>
    <t>NEMF</t>
  </si>
  <si>
    <t>NF1</t>
  </si>
  <si>
    <t>NGRN</t>
  </si>
  <si>
    <t>NSUN6</t>
  </si>
  <si>
    <t>NUF2</t>
  </si>
  <si>
    <t>NUP43</t>
  </si>
  <si>
    <t>OLA1</t>
  </si>
  <si>
    <t>PCYT2</t>
  </si>
  <si>
    <t>PEX1</t>
  </si>
  <si>
    <t>PGM1</t>
  </si>
  <si>
    <t>PINK1</t>
  </si>
  <si>
    <t>PLRG1</t>
  </si>
  <si>
    <t>POGLUT1</t>
  </si>
  <si>
    <t>POLR1B</t>
  </si>
  <si>
    <t>POLR1E</t>
  </si>
  <si>
    <t>PPIB</t>
  </si>
  <si>
    <t>PPME1</t>
  </si>
  <si>
    <t>PPRC1</t>
  </si>
  <si>
    <t>PROSER2</t>
  </si>
  <si>
    <t>PSME1</t>
  </si>
  <si>
    <t>RAB7A</t>
  </si>
  <si>
    <t>RAB9A</t>
  </si>
  <si>
    <t>RANBP9</t>
  </si>
  <si>
    <t>RCN1</t>
  </si>
  <si>
    <t>RFC4</t>
  </si>
  <si>
    <t>RGL4</t>
  </si>
  <si>
    <t>RIOK2</t>
  </si>
  <si>
    <t>RNF31</t>
  </si>
  <si>
    <t>RRP9</t>
  </si>
  <si>
    <t>RSRC2</t>
  </si>
  <si>
    <t>RUVBL2</t>
  </si>
  <si>
    <t>S100A16</t>
  </si>
  <si>
    <t>SCAF4</t>
  </si>
  <si>
    <t>SH3BP4</t>
  </si>
  <si>
    <t>SLC1A5</t>
  </si>
  <si>
    <t>SMAP2</t>
  </si>
  <si>
    <t>SMN1</t>
  </si>
  <si>
    <t>SNRPA1</t>
  </si>
  <si>
    <t>SNRPE</t>
  </si>
  <si>
    <t>SRI</t>
  </si>
  <si>
    <t>STXBP2</t>
  </si>
  <si>
    <t>TBK1</t>
  </si>
  <si>
    <t>TMED7</t>
  </si>
  <si>
    <t>TMEM19</t>
  </si>
  <si>
    <t>TOMM70</t>
  </si>
  <si>
    <t>TRIP6</t>
  </si>
  <si>
    <t>TRMT10A</t>
  </si>
  <si>
    <t>TSN</t>
  </si>
  <si>
    <t>UBE2I</t>
  </si>
  <si>
    <t>UBE2O</t>
  </si>
  <si>
    <t>UNC50</t>
  </si>
  <si>
    <t>USO1</t>
  </si>
  <si>
    <t>VARS2</t>
  </si>
  <si>
    <t>VPS51</t>
  </si>
  <si>
    <t>WARS2</t>
  </si>
  <si>
    <t>XAB2</t>
  </si>
  <si>
    <t>XPO7</t>
  </si>
  <si>
    <t>ZC3H10</t>
  </si>
  <si>
    <t>ZMYM1</t>
  </si>
  <si>
    <t>ZNF106</t>
  </si>
  <si>
    <t>ZNF579</t>
  </si>
  <si>
    <t>ZYX</t>
  </si>
  <si>
    <t>AAAS</t>
  </si>
  <si>
    <t>AAR2</t>
  </si>
  <si>
    <t>ABCB7</t>
  </si>
  <si>
    <t>ACAA2</t>
  </si>
  <si>
    <t>ACER3</t>
  </si>
  <si>
    <t>AEN</t>
  </si>
  <si>
    <t>AIMP2</t>
  </si>
  <si>
    <t>ALG3</t>
  </si>
  <si>
    <t>APOBEC3C</t>
  </si>
  <si>
    <t>ATP5PO</t>
  </si>
  <si>
    <t>BCCIP</t>
  </si>
  <si>
    <t>BCR</t>
  </si>
  <si>
    <t>C7orf50</t>
  </si>
  <si>
    <t>CARM1</t>
  </si>
  <si>
    <t>CARS1</t>
  </si>
  <si>
    <t>CAVIN1</t>
  </si>
  <si>
    <t>CCNT1</t>
  </si>
  <si>
    <t>CDC27</t>
  </si>
  <si>
    <t>CDK1</t>
  </si>
  <si>
    <t>CDK9</t>
  </si>
  <si>
    <t>CISD2</t>
  </si>
  <si>
    <t>CLK3</t>
  </si>
  <si>
    <t>COPS5</t>
  </si>
  <si>
    <t>CPSF3</t>
  </si>
  <si>
    <t>CS</t>
  </si>
  <si>
    <t>CSNK1A1</t>
  </si>
  <si>
    <t>CSTB</t>
  </si>
  <si>
    <t>CTDSP1</t>
  </si>
  <si>
    <t>CUL1</t>
  </si>
  <si>
    <t>CYP51A1</t>
  </si>
  <si>
    <t>DBR1</t>
  </si>
  <si>
    <t>DDX19A</t>
  </si>
  <si>
    <t>DHX38</t>
  </si>
  <si>
    <t>DNAJC21</t>
  </si>
  <si>
    <t>EIF3H</t>
  </si>
  <si>
    <t>EIF5A</t>
  </si>
  <si>
    <t>EXOSC4</t>
  </si>
  <si>
    <t>FAM111B</t>
  </si>
  <si>
    <t>GLG1</t>
  </si>
  <si>
    <t>GNB1</t>
  </si>
  <si>
    <t>GSPT2</t>
  </si>
  <si>
    <t>GSTCD</t>
  </si>
  <si>
    <t>GTF2F1</t>
  </si>
  <si>
    <t>GTPBP1</t>
  </si>
  <si>
    <t>GTPBP8</t>
  </si>
  <si>
    <t>H4C12</t>
  </si>
  <si>
    <t>H4C13</t>
  </si>
  <si>
    <t>H4C4</t>
  </si>
  <si>
    <t>H4C6</t>
  </si>
  <si>
    <t>HARS2</t>
  </si>
  <si>
    <t>HAUS4</t>
  </si>
  <si>
    <t>HAUS8</t>
  </si>
  <si>
    <t>HAX1</t>
  </si>
  <si>
    <t>HMGN2</t>
  </si>
  <si>
    <t>HMGN5</t>
  </si>
  <si>
    <t>HNRNPCL1</t>
  </si>
  <si>
    <t>IMP4</t>
  </si>
  <si>
    <t>IPO8</t>
  </si>
  <si>
    <t>IWS1</t>
  </si>
  <si>
    <t>KCTD9</t>
  </si>
  <si>
    <t>KPNA1</t>
  </si>
  <si>
    <t>LBR</t>
  </si>
  <si>
    <t>LEO1</t>
  </si>
  <si>
    <t>LGALS1</t>
  </si>
  <si>
    <t>LOXL4</t>
  </si>
  <si>
    <t>LSM1</t>
  </si>
  <si>
    <t>MDH1</t>
  </si>
  <si>
    <t>METAP1</t>
  </si>
  <si>
    <t>MEX3C</t>
  </si>
  <si>
    <t>MID1</t>
  </si>
  <si>
    <t>MKRN3</t>
  </si>
  <si>
    <t>MOCS3</t>
  </si>
  <si>
    <t>MRPL14</t>
  </si>
  <si>
    <t>MRPL16</t>
  </si>
  <si>
    <t>MRPL40</t>
  </si>
  <si>
    <t>MRPL48</t>
  </si>
  <si>
    <t>MRPS15</t>
  </si>
  <si>
    <t>MRPS21</t>
  </si>
  <si>
    <t>MRPS24</t>
  </si>
  <si>
    <t>MRPS28</t>
  </si>
  <si>
    <t>MSH6</t>
  </si>
  <si>
    <t>MYO18A</t>
  </si>
  <si>
    <t>MYO1E</t>
  </si>
  <si>
    <t>NCOA5</t>
  </si>
  <si>
    <t>NME1</t>
  </si>
  <si>
    <t>NPRL3</t>
  </si>
  <si>
    <t>NSRP1</t>
  </si>
  <si>
    <t>NUMA1</t>
  </si>
  <si>
    <t>NUP98</t>
  </si>
  <si>
    <t>NUSAP1</t>
  </si>
  <si>
    <t>NUTF2</t>
  </si>
  <si>
    <t>OSBP</t>
  </si>
  <si>
    <t>PATZ1</t>
  </si>
  <si>
    <t>PGRMC1</t>
  </si>
  <si>
    <t>PIK3R4</t>
  </si>
  <si>
    <t>PKN1</t>
  </si>
  <si>
    <t>PNPLA6</t>
  </si>
  <si>
    <t>PNPLA8</t>
  </si>
  <si>
    <t>POLD1</t>
  </si>
  <si>
    <t>POLDIP2</t>
  </si>
  <si>
    <t>POLR2H</t>
  </si>
  <si>
    <t>POLR3B</t>
  </si>
  <si>
    <t>PPIH</t>
  </si>
  <si>
    <t>PPP1CC</t>
  </si>
  <si>
    <t>PPP4R2</t>
  </si>
  <si>
    <t>PQBP1</t>
  </si>
  <si>
    <t>PRPF18</t>
  </si>
  <si>
    <t>PSAP</t>
  </si>
  <si>
    <t>PSMB5</t>
  </si>
  <si>
    <t>RAD50</t>
  </si>
  <si>
    <t>RBFA</t>
  </si>
  <si>
    <t>RBM20</t>
  </si>
  <si>
    <t>RBPMS</t>
  </si>
  <si>
    <t>RIDA</t>
  </si>
  <si>
    <t>RNF187</t>
  </si>
  <si>
    <t>RPP25</t>
  </si>
  <si>
    <t>RPRD1A</t>
  </si>
  <si>
    <t>RPRD1B</t>
  </si>
  <si>
    <t>RTTN</t>
  </si>
  <si>
    <t>SAMD4B</t>
  </si>
  <si>
    <t>SECISBP2</t>
  </si>
  <si>
    <t>SERF2</t>
  </si>
  <si>
    <t>SHPK</t>
  </si>
  <si>
    <t>SKIC2</t>
  </si>
  <si>
    <t>SLC25A13</t>
  </si>
  <si>
    <t>SLC29A1</t>
  </si>
  <si>
    <t>SOX4</t>
  </si>
  <si>
    <t>SRGAP1</t>
  </si>
  <si>
    <t>SRP68</t>
  </si>
  <si>
    <t>SRPRB</t>
  </si>
  <si>
    <t>SSNA1</t>
  </si>
  <si>
    <t>STIP1</t>
  </si>
  <si>
    <t>STX17</t>
  </si>
  <si>
    <t>SUCLG1</t>
  </si>
  <si>
    <t>SYBU</t>
  </si>
  <si>
    <t>TARS2</t>
  </si>
  <si>
    <t>TFRC</t>
  </si>
  <si>
    <t>TMSB4X</t>
  </si>
  <si>
    <t>TNRC6A</t>
  </si>
  <si>
    <t>TRIP4</t>
  </si>
  <si>
    <t>TRMT6</t>
  </si>
  <si>
    <t>UBE2N</t>
  </si>
  <si>
    <t>UBE4A</t>
  </si>
  <si>
    <t>UBR5</t>
  </si>
  <si>
    <t>UGDH</t>
  </si>
  <si>
    <t>UQCRC2</t>
  </si>
  <si>
    <t>UTP23</t>
  </si>
  <si>
    <t>WDR18</t>
  </si>
  <si>
    <t>WDR62</t>
  </si>
  <si>
    <t>ZCCHC9</t>
  </si>
  <si>
    <t>ADARB1</t>
  </si>
  <si>
    <t>AGFG1</t>
  </si>
  <si>
    <t>AGO1</t>
  </si>
  <si>
    <t>BUD13</t>
  </si>
  <si>
    <t>CDK11B</t>
  </si>
  <si>
    <t>CHAF1A</t>
  </si>
  <si>
    <t>CLP1</t>
  </si>
  <si>
    <t>CNIH4</t>
  </si>
  <si>
    <t>CUL2</t>
  </si>
  <si>
    <t>DCAF4</t>
  </si>
  <si>
    <t>DNAJC17</t>
  </si>
  <si>
    <t>DOCK11</t>
  </si>
  <si>
    <t>DUT</t>
  </si>
  <si>
    <t>EIF2AK4</t>
  </si>
  <si>
    <t>EML2</t>
  </si>
  <si>
    <t>EXD2</t>
  </si>
  <si>
    <t>FDPS</t>
  </si>
  <si>
    <t>FLYWCH2</t>
  </si>
  <si>
    <t>FNDC3A</t>
  </si>
  <si>
    <t>GLUD1</t>
  </si>
  <si>
    <t>GPKOW</t>
  </si>
  <si>
    <t>GRB2</t>
  </si>
  <si>
    <t>GTPBP10</t>
  </si>
  <si>
    <t>H4C11</t>
  </si>
  <si>
    <t>H4C3</t>
  </si>
  <si>
    <t>H4C9</t>
  </si>
  <si>
    <t>HBS1L</t>
  </si>
  <si>
    <t>HMGB3</t>
  </si>
  <si>
    <t>INPPL1</t>
  </si>
  <si>
    <t>INTS13</t>
  </si>
  <si>
    <t>IPO11</t>
  </si>
  <si>
    <t>IPO9</t>
  </si>
  <si>
    <t>KYAT3</t>
  </si>
  <si>
    <t>LAMA1</t>
  </si>
  <si>
    <t>LCMT1</t>
  </si>
  <si>
    <t>LCMT2</t>
  </si>
  <si>
    <t>LIMD1</t>
  </si>
  <si>
    <t>LOXL3</t>
  </si>
  <si>
    <t>LPCAT3</t>
  </si>
  <si>
    <t>LRP1</t>
  </si>
  <si>
    <t>MAD2L1</t>
  </si>
  <si>
    <t>MCRIP2</t>
  </si>
  <si>
    <t>MEX3A</t>
  </si>
  <si>
    <t>MFSD10</t>
  </si>
  <si>
    <t>MRPL17</t>
  </si>
  <si>
    <t>MRPL21</t>
  </si>
  <si>
    <t>MRPL38</t>
  </si>
  <si>
    <t>MRPL52</t>
  </si>
  <si>
    <t>MRPL58</t>
  </si>
  <si>
    <t>MRPS17</t>
  </si>
  <si>
    <t>MRPS18C</t>
  </si>
  <si>
    <t>MRPS2</t>
  </si>
  <si>
    <t>MTA3</t>
  </si>
  <si>
    <t>NCDN</t>
  </si>
  <si>
    <t>NDC1</t>
  </si>
  <si>
    <t>NDUFS6</t>
  </si>
  <si>
    <t>NELFA</t>
  </si>
  <si>
    <t>NKAP</t>
  </si>
  <si>
    <t>NOSIP</t>
  </si>
  <si>
    <t>NR3C1</t>
  </si>
  <si>
    <t>NSD2</t>
  </si>
  <si>
    <t>NT5C2</t>
  </si>
  <si>
    <t>NUDT5</t>
  </si>
  <si>
    <t>NUP155</t>
  </si>
  <si>
    <t>NUP205</t>
  </si>
  <si>
    <t>NUP210</t>
  </si>
  <si>
    <t>OCRL</t>
  </si>
  <si>
    <t>PABPC3</t>
  </si>
  <si>
    <t>PCBP4</t>
  </si>
  <si>
    <t>PITPNB</t>
  </si>
  <si>
    <t>PKP3</t>
  </si>
  <si>
    <t>POC1B</t>
  </si>
  <si>
    <t>PRPF4</t>
  </si>
  <si>
    <t>RAB2A</t>
  </si>
  <si>
    <t>RAB5A</t>
  </si>
  <si>
    <t>RAD54L2</t>
  </si>
  <si>
    <t>RBM41</t>
  </si>
  <si>
    <t>RBM8A</t>
  </si>
  <si>
    <t>RCC1L</t>
  </si>
  <si>
    <t>RNASEH2B</t>
  </si>
  <si>
    <t>RPRD2</t>
  </si>
  <si>
    <t>SALL1</t>
  </si>
  <si>
    <t>SCAF1</t>
  </si>
  <si>
    <t>SCAPER</t>
  </si>
  <si>
    <t>SEPTIN2</t>
  </si>
  <si>
    <t>SETD1A</t>
  </si>
  <si>
    <t>SLC16A3</t>
  </si>
  <si>
    <t>SMAD4</t>
  </si>
  <si>
    <t>SMC1A</t>
  </si>
  <si>
    <t>SMN2</t>
  </si>
  <si>
    <t>SNRNP27</t>
  </si>
  <si>
    <t>SPC24</t>
  </si>
  <si>
    <t>SRCAP</t>
  </si>
  <si>
    <t>SRSF12</t>
  </si>
  <si>
    <t>ST13</t>
  </si>
  <si>
    <t>SUGT1</t>
  </si>
  <si>
    <t>TDRD7</t>
  </si>
  <si>
    <t>TFB1M</t>
  </si>
  <si>
    <t>TFIP11</t>
  </si>
  <si>
    <t>TOR1B</t>
  </si>
  <si>
    <t>TRPT1</t>
  </si>
  <si>
    <t>TSNAX</t>
  </si>
  <si>
    <t>TSR3</t>
  </si>
  <si>
    <t>UBE2L3</t>
  </si>
  <si>
    <t>UCHL5</t>
  </si>
  <si>
    <t>VBP1</t>
  </si>
  <si>
    <t>ZFC3H1</t>
  </si>
  <si>
    <t>ZMAT5</t>
  </si>
  <si>
    <t>ZMPSTE24</t>
  </si>
  <si>
    <t>ZNF593</t>
  </si>
  <si>
    <t>AARS2</t>
  </si>
  <si>
    <t>ACTN1</t>
  </si>
  <si>
    <t>AGO3</t>
  </si>
  <si>
    <t>AK2</t>
  </si>
  <si>
    <t>ANXA7</t>
  </si>
  <si>
    <t>ARF4</t>
  </si>
  <si>
    <t>ARID4B</t>
  </si>
  <si>
    <t>ATRIP</t>
  </si>
  <si>
    <t>BRCA1</t>
  </si>
  <si>
    <t>C11orf68</t>
  </si>
  <si>
    <t>CBX4</t>
  </si>
  <si>
    <t>CNOT6</t>
  </si>
  <si>
    <t>CWF19L1</t>
  </si>
  <si>
    <t>EARS2</t>
  </si>
  <si>
    <t>EIF2B1</t>
  </si>
  <si>
    <t>EIF4E2</t>
  </si>
  <si>
    <t>ELAVL3</t>
  </si>
  <si>
    <t>ELP1</t>
  </si>
  <si>
    <t>ESS2</t>
  </si>
  <si>
    <t>FAM120B</t>
  </si>
  <si>
    <t>GOT2</t>
  </si>
  <si>
    <t>GSK3B</t>
  </si>
  <si>
    <t>IARS2</t>
  </si>
  <si>
    <t>IGHMBP2</t>
  </si>
  <si>
    <t>KCTD12</t>
  </si>
  <si>
    <t>LARP6</t>
  </si>
  <si>
    <t>LEMD3</t>
  </si>
  <si>
    <t>METTL13</t>
  </si>
  <si>
    <t>MORC3</t>
  </si>
  <si>
    <t>MRE11</t>
  </si>
  <si>
    <t>MRM1</t>
  </si>
  <si>
    <t>MRPS14</t>
  </si>
  <si>
    <t>MRPS22</t>
  </si>
  <si>
    <t>NELFB</t>
  </si>
  <si>
    <t>NOVA2</t>
  </si>
  <si>
    <t>NUFIP1</t>
  </si>
  <si>
    <t>NUP88</t>
  </si>
  <si>
    <t>PARK7</t>
  </si>
  <si>
    <t>PCF11</t>
  </si>
  <si>
    <t>PEF1</t>
  </si>
  <si>
    <t>PIN4</t>
  </si>
  <si>
    <t>PKN2</t>
  </si>
  <si>
    <t>PLOD3</t>
  </si>
  <si>
    <t>POLR2F</t>
  </si>
  <si>
    <t>POLR3A</t>
  </si>
  <si>
    <t>POP7</t>
  </si>
  <si>
    <t>RAB5B</t>
  </si>
  <si>
    <t>RAB5C</t>
  </si>
  <si>
    <t>RANBP10</t>
  </si>
  <si>
    <t>RAVER2</t>
  </si>
  <si>
    <t>RBFOX1</t>
  </si>
  <si>
    <t>RECQL5</t>
  </si>
  <si>
    <t>RNASEL</t>
  </si>
  <si>
    <t>ROCK2</t>
  </si>
  <si>
    <t>RPS27L</t>
  </si>
  <si>
    <t>S100A4</t>
  </si>
  <si>
    <t>SAMHD1</t>
  </si>
  <si>
    <t>SEC13</t>
  </si>
  <si>
    <t>SEH1L</t>
  </si>
  <si>
    <t>SNRNP48</t>
  </si>
  <si>
    <t>SNRPB2</t>
  </si>
  <si>
    <t>SNRPC</t>
  </si>
  <si>
    <t>SRBD1</t>
  </si>
  <si>
    <t>SUZ12</t>
  </si>
  <si>
    <t>SYMPK</t>
  </si>
  <si>
    <t>TCEA1</t>
  </si>
  <si>
    <t>TCF20</t>
  </si>
  <si>
    <t>THOC1</t>
  </si>
  <si>
    <t>THUMPD3</t>
  </si>
  <si>
    <t>TNPO2</t>
  </si>
  <si>
    <t>TP53</t>
  </si>
  <si>
    <t>TPM2</t>
  </si>
  <si>
    <t>TRIR</t>
  </si>
  <si>
    <t>WDHD1</t>
  </si>
  <si>
    <t>XPO6</t>
  </si>
  <si>
    <t>YY1</t>
  </si>
  <si>
    <t>ZC3HAV1L</t>
  </si>
  <si>
    <t>ZCCHC14</t>
  </si>
  <si>
    <t>ZFP36L1</t>
  </si>
  <si>
    <t>ZNF385A</t>
  </si>
  <si>
    <t>AFF4</t>
  </si>
  <si>
    <t>AJUBA</t>
  </si>
  <si>
    <t>ALG13</t>
  </si>
  <si>
    <t>APOD</t>
  </si>
  <si>
    <t>ARF3</t>
  </si>
  <si>
    <t>ASS1</t>
  </si>
  <si>
    <t>AZGP1</t>
  </si>
  <si>
    <t>BCAS2</t>
  </si>
  <si>
    <t>BICD2</t>
  </si>
  <si>
    <t>BLM</t>
  </si>
  <si>
    <t>BRF2</t>
  </si>
  <si>
    <t>BST2</t>
  </si>
  <si>
    <t>BUD31</t>
  </si>
  <si>
    <t>CALR</t>
  </si>
  <si>
    <t>CCDC47</t>
  </si>
  <si>
    <t>CLK2</t>
  </si>
  <si>
    <t>CNOT10</t>
  </si>
  <si>
    <t>CNOT4</t>
  </si>
  <si>
    <t>CORO1A</t>
  </si>
  <si>
    <t>CWC25</t>
  </si>
  <si>
    <t>DDX53</t>
  </si>
  <si>
    <t>DHX34</t>
  </si>
  <si>
    <t>DHX40</t>
  </si>
  <si>
    <t>DYNC1LI1</t>
  </si>
  <si>
    <t>DYNLL1</t>
  </si>
  <si>
    <t>EED</t>
  </si>
  <si>
    <t>EHD4</t>
  </si>
  <si>
    <t>EIF1AD</t>
  </si>
  <si>
    <t>EIF1B</t>
  </si>
  <si>
    <t>EIF6</t>
  </si>
  <si>
    <t>ERCC3</t>
  </si>
  <si>
    <t>ESRP1</t>
  </si>
  <si>
    <t>EZH2</t>
  </si>
  <si>
    <t>FAM83H</t>
  </si>
  <si>
    <t>FBRSL1</t>
  </si>
  <si>
    <t>GADD45GIP1</t>
  </si>
  <si>
    <t>GEMIN6</t>
  </si>
  <si>
    <t>GTF2E1</t>
  </si>
  <si>
    <t>HERC1</t>
  </si>
  <si>
    <t>HSPE1</t>
  </si>
  <si>
    <t>INTS10</t>
  </si>
  <si>
    <t>INTS3</t>
  </si>
  <si>
    <t>IREB2</t>
  </si>
  <si>
    <t>LIG4</t>
  </si>
  <si>
    <t>METTL1</t>
  </si>
  <si>
    <t>MFN1</t>
  </si>
  <si>
    <t>MRI1</t>
  </si>
  <si>
    <t>MRM2</t>
  </si>
  <si>
    <t>MRPL18</t>
  </si>
  <si>
    <t>MRPS18B</t>
  </si>
  <si>
    <t>MRPS33</t>
  </si>
  <si>
    <t>MRTFA</t>
  </si>
  <si>
    <t>MTERF1</t>
  </si>
  <si>
    <t>MTG1</t>
  </si>
  <si>
    <t>NAF1</t>
  </si>
  <si>
    <t>NBPF10</t>
  </si>
  <si>
    <t>NCK1</t>
  </si>
  <si>
    <t>NQO1</t>
  </si>
  <si>
    <t>NRAS</t>
  </si>
  <si>
    <t>NUCKS1</t>
  </si>
  <si>
    <t>NUDT1</t>
  </si>
  <si>
    <t>NUP214</t>
  </si>
  <si>
    <t>NUP35</t>
  </si>
  <si>
    <t>PABPC4L</t>
  </si>
  <si>
    <t>PAN2</t>
  </si>
  <si>
    <t>PAPOLA</t>
  </si>
  <si>
    <t>PARP2</t>
  </si>
  <si>
    <t>PDE12</t>
  </si>
  <si>
    <t>POLA1</t>
  </si>
  <si>
    <t>POLR3C</t>
  </si>
  <si>
    <t>PRMT3</t>
  </si>
  <si>
    <t>PRORP</t>
  </si>
  <si>
    <t>PTGES3</t>
  </si>
  <si>
    <t>R3HCC1</t>
  </si>
  <si>
    <t>RAB1B</t>
  </si>
  <si>
    <t>RANBP6</t>
  </si>
  <si>
    <t>REXO2</t>
  </si>
  <si>
    <t>RIOK3</t>
  </si>
  <si>
    <t>RPL36A</t>
  </si>
  <si>
    <t>RPTOR</t>
  </si>
  <si>
    <t>RTCA</t>
  </si>
  <si>
    <t>RTN4</t>
  </si>
  <si>
    <t>SETX</t>
  </si>
  <si>
    <t>SIN3A</t>
  </si>
  <si>
    <t>SLC4A1AP</t>
  </si>
  <si>
    <t>SMARCA1</t>
  </si>
  <si>
    <t>SMG6</t>
  </si>
  <si>
    <t>STAT3</t>
  </si>
  <si>
    <t>TARBP2</t>
  </si>
  <si>
    <t>TBCA</t>
  </si>
  <si>
    <t>TCEAL4</t>
  </si>
  <si>
    <t>TDRKH</t>
  </si>
  <si>
    <t>TGS1</t>
  </si>
  <si>
    <t>TNRC6C</t>
  </si>
  <si>
    <t>TRMT61B</t>
  </si>
  <si>
    <t>TTC3</t>
  </si>
  <si>
    <t>TTF2</t>
  </si>
  <si>
    <t>TYMS</t>
  </si>
  <si>
    <t>U2AF1L5</t>
  </si>
  <si>
    <t>UBFD1</t>
  </si>
  <si>
    <t>URM1</t>
  </si>
  <si>
    <t>ZNF768</t>
  </si>
  <si>
    <t>A1CF</t>
  </si>
  <si>
    <t>ACO1</t>
  </si>
  <si>
    <t>ADARB2</t>
  </si>
  <si>
    <t>AK4</t>
  </si>
  <si>
    <t>ARHGAP5</t>
  </si>
  <si>
    <t>ARPP21</t>
  </si>
  <si>
    <t>BAZ2A</t>
  </si>
  <si>
    <t>BCLAF3</t>
  </si>
  <si>
    <t>CBX8</t>
  </si>
  <si>
    <t>CDK5RAP1</t>
  </si>
  <si>
    <t>CHD1L</t>
  </si>
  <si>
    <t>CHD8</t>
  </si>
  <si>
    <t>CMTR1</t>
  </si>
  <si>
    <t>CNOT11</t>
  </si>
  <si>
    <t>COL14A1</t>
  </si>
  <si>
    <t>CRNKL1</t>
  </si>
  <si>
    <t>DARS2</t>
  </si>
  <si>
    <t>DCLRE1C</t>
  </si>
  <si>
    <t>DDX43</t>
  </si>
  <si>
    <t>DHX35</t>
  </si>
  <si>
    <t>DIS3L2</t>
  </si>
  <si>
    <t>EHD1</t>
  </si>
  <si>
    <t>EIF1AY</t>
  </si>
  <si>
    <t>EIF3CL</t>
  </si>
  <si>
    <t>EIF3I</t>
  </si>
  <si>
    <t>ELOB</t>
  </si>
  <si>
    <t>ENDOU</t>
  </si>
  <si>
    <t>ERI1</t>
  </si>
  <si>
    <t>ERI3</t>
  </si>
  <si>
    <t>FAM83G</t>
  </si>
  <si>
    <t>FTO</t>
  </si>
  <si>
    <t>GLE1</t>
  </si>
  <si>
    <t>GTF2E2</t>
  </si>
  <si>
    <t>GTF3C5</t>
  </si>
  <si>
    <t>HINT3</t>
  </si>
  <si>
    <t>HMGA1</t>
  </si>
  <si>
    <t>IBA57</t>
  </si>
  <si>
    <t>IRF5</t>
  </si>
  <si>
    <t>KHDRBS2</t>
  </si>
  <si>
    <t>KHNYN</t>
  </si>
  <si>
    <t>KMT2C</t>
  </si>
  <si>
    <t>LARS2</t>
  </si>
  <si>
    <t>LRRFIP2</t>
  </si>
  <si>
    <t>LSM11</t>
  </si>
  <si>
    <t>LSM7</t>
  </si>
  <si>
    <t>MARF1</t>
  </si>
  <si>
    <t>MARS2</t>
  </si>
  <si>
    <t>MAZ</t>
  </si>
  <si>
    <t>MBD2</t>
  </si>
  <si>
    <t>MCTS1</t>
  </si>
  <si>
    <t>MFN2</t>
  </si>
  <si>
    <t>MGME1</t>
  </si>
  <si>
    <t>MRPL10</t>
  </si>
  <si>
    <t>MRPL30</t>
  </si>
  <si>
    <t>MRPL32</t>
  </si>
  <si>
    <t>MRPL49</t>
  </si>
  <si>
    <t>MRPS12</t>
  </si>
  <si>
    <t>MTIF3</t>
  </si>
  <si>
    <t>MTRFR</t>
  </si>
  <si>
    <t>MYO5A</t>
  </si>
  <si>
    <t>NSUN4</t>
  </si>
  <si>
    <t>NUDT16</t>
  </si>
  <si>
    <t>NUP107</t>
  </si>
  <si>
    <t>NUP50</t>
  </si>
  <si>
    <t>NUP85</t>
  </si>
  <si>
    <t>NYNRIN</t>
  </si>
  <si>
    <t>PMS2</t>
  </si>
  <si>
    <t>POLG</t>
  </si>
  <si>
    <t>POLR3G</t>
  </si>
  <si>
    <t>PPP5C</t>
  </si>
  <si>
    <t>PRKCSH</t>
  </si>
  <si>
    <t>PSMA1</t>
  </si>
  <si>
    <t>PSMC3</t>
  </si>
  <si>
    <t>PTRH1</t>
  </si>
  <si>
    <t>RAB18</t>
  </si>
  <si>
    <t>RAB1A</t>
  </si>
  <si>
    <t>RAB6A</t>
  </si>
  <si>
    <t>RAE1</t>
  </si>
  <si>
    <t>RBMY1J</t>
  </si>
  <si>
    <t>RNASET2</t>
  </si>
  <si>
    <t>RNF40</t>
  </si>
  <si>
    <t>RPP38</t>
  </si>
  <si>
    <t>RPS4Y1</t>
  </si>
  <si>
    <t>RPUSD2</t>
  </si>
  <si>
    <t>SAR1A</t>
  </si>
  <si>
    <t>SAR1B</t>
  </si>
  <si>
    <t>SELENOH</t>
  </si>
  <si>
    <t>SEPTIN7</t>
  </si>
  <si>
    <t>SKIC8</t>
  </si>
  <si>
    <t>SLU7</t>
  </si>
  <si>
    <t>SMARCAD1</t>
  </si>
  <si>
    <t>SMARCAL1</t>
  </si>
  <si>
    <t>SNRPN</t>
  </si>
  <si>
    <t>SNTB2</t>
  </si>
  <si>
    <t>SYF2</t>
  </si>
  <si>
    <t>SYNJ1</t>
  </si>
  <si>
    <t>SZRD1</t>
  </si>
  <si>
    <t>TBL1XR1</t>
  </si>
  <si>
    <t>TDP2</t>
  </si>
  <si>
    <t>TERT</t>
  </si>
  <si>
    <t>TES</t>
  </si>
  <si>
    <t>THOC3</t>
  </si>
  <si>
    <t>TPM4</t>
  </si>
  <si>
    <t>TRIM65</t>
  </si>
  <si>
    <t>TRIT1</t>
  </si>
  <si>
    <t>TRMT112</t>
  </si>
  <si>
    <t>TST</t>
  </si>
  <si>
    <t>TWF2</t>
  </si>
  <si>
    <t>TYW3</t>
  </si>
  <si>
    <t>WARS1</t>
  </si>
  <si>
    <t>WDR5</t>
  </si>
  <si>
    <t>XPO4</t>
  </si>
  <si>
    <t>ZBTB40</t>
  </si>
  <si>
    <t>ZMAT2</t>
  </si>
  <si>
    <t>ZNF385B</t>
  </si>
  <si>
    <t>ZPR1</t>
  </si>
  <si>
    <t>ADK</t>
  </si>
  <si>
    <t>AHCYL1</t>
  </si>
  <si>
    <t>AIFM1</t>
  </si>
  <si>
    <t>APOBEC3A</t>
  </si>
  <si>
    <t>BICC1</t>
  </si>
  <si>
    <t>C14orf93</t>
  </si>
  <si>
    <t>C2orf15</t>
  </si>
  <si>
    <t>C4BPA</t>
  </si>
  <si>
    <t>CARS2</t>
  </si>
  <si>
    <t>CCDC12</t>
  </si>
  <si>
    <t>CDK11A</t>
  </si>
  <si>
    <t>CHD7</t>
  </si>
  <si>
    <t>CIR1</t>
  </si>
  <si>
    <t>CLASRP</t>
  </si>
  <si>
    <t>CNOT2</t>
  </si>
  <si>
    <t>CPEB1</t>
  </si>
  <si>
    <t>CRYZ</t>
  </si>
  <si>
    <t>CTIF</t>
  </si>
  <si>
    <t>DCN</t>
  </si>
  <si>
    <t>DGCR8</t>
  </si>
  <si>
    <t>DGKQ</t>
  </si>
  <si>
    <t>DHFR</t>
  </si>
  <si>
    <t>DNM1</t>
  </si>
  <si>
    <t>DNM1L</t>
  </si>
  <si>
    <t>DUS2</t>
  </si>
  <si>
    <t>EGLN2</t>
  </si>
  <si>
    <t>EHD2</t>
  </si>
  <si>
    <t>EIF2B2</t>
  </si>
  <si>
    <t>EIF2B3</t>
  </si>
  <si>
    <t>EIF2B5</t>
  </si>
  <si>
    <t>EIF3M</t>
  </si>
  <si>
    <t>ELOC</t>
  </si>
  <si>
    <t>ELP3</t>
  </si>
  <si>
    <t>ENDOG</t>
  </si>
  <si>
    <t>EXOSC3</t>
  </si>
  <si>
    <t>FAM83D</t>
  </si>
  <si>
    <t>FASTK</t>
  </si>
  <si>
    <t>FSD1</t>
  </si>
  <si>
    <t>GATB</t>
  </si>
  <si>
    <t>GRN</t>
  </si>
  <si>
    <t>GUF1</t>
  </si>
  <si>
    <t>HBA2</t>
  </si>
  <si>
    <t>HELB</t>
  </si>
  <si>
    <t>HNRNPCL3</t>
  </si>
  <si>
    <t>HNRNPCL4</t>
  </si>
  <si>
    <t>HOXB6</t>
  </si>
  <si>
    <t>INA</t>
  </si>
  <si>
    <t>INTS5</t>
  </si>
  <si>
    <t>KDM1A</t>
  </si>
  <si>
    <t>KIN</t>
  </si>
  <si>
    <t>LENG9</t>
  </si>
  <si>
    <t>LSM5</t>
  </si>
  <si>
    <t>MARK2</t>
  </si>
  <si>
    <t>MECP2</t>
  </si>
  <si>
    <t>METTL2A</t>
  </si>
  <si>
    <t>METTL2B</t>
  </si>
  <si>
    <t>METTL5</t>
  </si>
  <si>
    <t>MRPL50</t>
  </si>
  <si>
    <t>MRPS6</t>
  </si>
  <si>
    <t>NAA38</t>
  </si>
  <si>
    <t>NDUFV3</t>
  </si>
  <si>
    <t>NOL3</t>
  </si>
  <si>
    <t>NOVA1</t>
  </si>
  <si>
    <t>NRDE2</t>
  </si>
  <si>
    <t>NSUN3</t>
  </si>
  <si>
    <t>NXT2</t>
  </si>
  <si>
    <t>PABPC1L</t>
  </si>
  <si>
    <t>PARP14</t>
  </si>
  <si>
    <t>PCID2</t>
  </si>
  <si>
    <t>PCIF1</t>
  </si>
  <si>
    <t>PHAX</t>
  </si>
  <si>
    <t>POLR1D</t>
  </si>
  <si>
    <t>POLR2C</t>
  </si>
  <si>
    <t>POP5</t>
  </si>
  <si>
    <t>POU5F1</t>
  </si>
  <si>
    <t>PPIL2</t>
  </si>
  <si>
    <t>PPIL3</t>
  </si>
  <si>
    <t>PPP4R1</t>
  </si>
  <si>
    <t>PRIM1</t>
  </si>
  <si>
    <t>PRMT6</t>
  </si>
  <si>
    <t>PURG</t>
  </si>
  <si>
    <t>RAB12</t>
  </si>
  <si>
    <t>RABL2A</t>
  </si>
  <si>
    <t>RAC1</t>
  </si>
  <si>
    <t>RAD9A</t>
  </si>
  <si>
    <t>RARS2</t>
  </si>
  <si>
    <t>REPIN1</t>
  </si>
  <si>
    <t>RNASE6</t>
  </si>
  <si>
    <t>RNASEH2A</t>
  </si>
  <si>
    <t>RRAGA</t>
  </si>
  <si>
    <t>RSRC1</t>
  </si>
  <si>
    <t>SCG3</t>
  </si>
  <si>
    <t>SEPTIN8</t>
  </si>
  <si>
    <t>SMAD2</t>
  </si>
  <si>
    <t>SNIP1</t>
  </si>
  <si>
    <t>SOBP</t>
  </si>
  <si>
    <t>SPRYD4</t>
  </si>
  <si>
    <t>TAF5L</t>
  </si>
  <si>
    <t>TBCE</t>
  </si>
  <si>
    <t>TCEAL6</t>
  </si>
  <si>
    <t>TENT2</t>
  </si>
  <si>
    <t>TENT5A</t>
  </si>
  <si>
    <t>THYN1</t>
  </si>
  <si>
    <t>TIPARP</t>
  </si>
  <si>
    <t>TMEM63B</t>
  </si>
  <si>
    <t>TP53RK</t>
  </si>
  <si>
    <t>TPD52L2</t>
  </si>
  <si>
    <t>TPM1</t>
  </si>
  <si>
    <t>TRIM27</t>
  </si>
  <si>
    <t>TRIM71</t>
  </si>
  <si>
    <t>TRMT11</t>
  </si>
  <si>
    <t>TRMT61A</t>
  </si>
  <si>
    <t>TRNT1</t>
  </si>
  <si>
    <t>TSR2</t>
  </si>
  <si>
    <t>TXNL4A</t>
  </si>
  <si>
    <t>TYW5</t>
  </si>
  <si>
    <t>UBC</t>
  </si>
  <si>
    <t>UPF3A</t>
  </si>
  <si>
    <t>WDR12</t>
  </si>
  <si>
    <t>YRDC</t>
  </si>
  <si>
    <t>ZNF239</t>
  </si>
  <si>
    <t>ZNF830</t>
  </si>
  <si>
    <t>ZRSR2</t>
  </si>
  <si>
    <t>AICDA</t>
  </si>
  <si>
    <t>ALKBH2</t>
  </si>
  <si>
    <t>ANGEL2</t>
  </si>
  <si>
    <t>APEX2</t>
  </si>
  <si>
    <t>APOBEC2</t>
  </si>
  <si>
    <t>APOBEC3G</t>
  </si>
  <si>
    <t>APTX</t>
  </si>
  <si>
    <t>ARF5</t>
  </si>
  <si>
    <t>ARL3</t>
  </si>
  <si>
    <t>ARL6</t>
  </si>
  <si>
    <t>ASH2L</t>
  </si>
  <si>
    <t>BCDIN3D</t>
  </si>
  <si>
    <t>BSPRY</t>
  </si>
  <si>
    <t>CAPRIN2</t>
  </si>
  <si>
    <t>CDC42EP4</t>
  </si>
  <si>
    <t>CDK13</t>
  </si>
  <si>
    <t>CELF3</t>
  </si>
  <si>
    <t>CELF4</t>
  </si>
  <si>
    <t>CFAP65</t>
  </si>
  <si>
    <t>CNOT8</t>
  </si>
  <si>
    <t>COQ3</t>
  </si>
  <si>
    <t>CWC15</t>
  </si>
  <si>
    <t>CWF19L2</t>
  </si>
  <si>
    <t>DAZ1</t>
  </si>
  <si>
    <t>DAZ2</t>
  </si>
  <si>
    <t>DAZL</t>
  </si>
  <si>
    <t>DCP2</t>
  </si>
  <si>
    <t>DDX19B</t>
  </si>
  <si>
    <t>DDX4</t>
  </si>
  <si>
    <t>DDX59</t>
  </si>
  <si>
    <t>DIS3L</t>
  </si>
  <si>
    <t>DMGDH</t>
  </si>
  <si>
    <t>DNAAF2</t>
  </si>
  <si>
    <t>DNAAF6</t>
  </si>
  <si>
    <t>DND1</t>
  </si>
  <si>
    <t>DNMT3B</t>
  </si>
  <si>
    <t>DTD1</t>
  </si>
  <si>
    <t>DXO</t>
  </si>
  <si>
    <t>DYRK1A</t>
  </si>
  <si>
    <t>EEFSEC</t>
  </si>
  <si>
    <t>EIF2AK1</t>
  </si>
  <si>
    <t>EIF3K</t>
  </si>
  <si>
    <t>ELAVL4</t>
  </si>
  <si>
    <t>ELOF1</t>
  </si>
  <si>
    <t>EP300</t>
  </si>
  <si>
    <t>ERI2</t>
  </si>
  <si>
    <t>ETHE1</t>
  </si>
  <si>
    <t>EXD1</t>
  </si>
  <si>
    <t>EXOSC8</t>
  </si>
  <si>
    <t>FAM133B</t>
  </si>
  <si>
    <t>FAM32A</t>
  </si>
  <si>
    <t>FANCM</t>
  </si>
  <si>
    <t>FTSJ1</t>
  </si>
  <si>
    <t>GATC</t>
  </si>
  <si>
    <t>GEMIN2</t>
  </si>
  <si>
    <t>GPATCH1</t>
  </si>
  <si>
    <t>GPATCH11</t>
  </si>
  <si>
    <t>GPBP1L1</t>
  </si>
  <si>
    <t>GRB7</t>
  </si>
  <si>
    <t>GTF2H2</t>
  </si>
  <si>
    <t>GTF3A</t>
  </si>
  <si>
    <t>GTPBP3</t>
  </si>
  <si>
    <t>HENMT1</t>
  </si>
  <si>
    <t>HINT2</t>
  </si>
  <si>
    <t>HNRNPA1L2</t>
  </si>
  <si>
    <t>INTS12</t>
  </si>
  <si>
    <t>INTS2</t>
  </si>
  <si>
    <t>INTS6</t>
  </si>
  <si>
    <t>INTS7</t>
  </si>
  <si>
    <t>INTS8</t>
  </si>
  <si>
    <t>IPO13</t>
  </si>
  <si>
    <t>LUZP4</t>
  </si>
  <si>
    <t>MAD1L1</t>
  </si>
  <si>
    <t>MAP3K20</t>
  </si>
  <si>
    <t>MAPT</t>
  </si>
  <si>
    <t>MEF2C</t>
  </si>
  <si>
    <t>METTL3</t>
  </si>
  <si>
    <t>MKRN1</t>
  </si>
  <si>
    <t>MRPL12</t>
  </si>
  <si>
    <t>MRPL53</t>
  </si>
  <si>
    <t>MRPL54</t>
  </si>
  <si>
    <t>MRRF</t>
  </si>
  <si>
    <t>MSL3</t>
  </si>
  <si>
    <t>MTCL1</t>
  </si>
  <si>
    <t>MTRF1</t>
  </si>
  <si>
    <t>NANOS2</t>
  </si>
  <si>
    <t>NANOS3</t>
  </si>
  <si>
    <t>NDUFA2</t>
  </si>
  <si>
    <t>NLRP11</t>
  </si>
  <si>
    <t>NOCT</t>
  </si>
  <si>
    <t>NPM2</t>
  </si>
  <si>
    <t>NUP37</t>
  </si>
  <si>
    <t>NUP54</t>
  </si>
  <si>
    <t>NXF3</t>
  </si>
  <si>
    <t>P3H1</t>
  </si>
  <si>
    <t>PAIP2B</t>
  </si>
  <si>
    <t>PAN3</t>
  </si>
  <si>
    <t>PAPOLG</t>
  </si>
  <si>
    <t>PARS2</t>
  </si>
  <si>
    <t>PCDH20</t>
  </si>
  <si>
    <t>PDCD7</t>
  </si>
  <si>
    <t>PIH1D2</t>
  </si>
  <si>
    <t>PNISR</t>
  </si>
  <si>
    <t>PNLDC1</t>
  </si>
  <si>
    <t>POLR2D</t>
  </si>
  <si>
    <t>POLR2G</t>
  </si>
  <si>
    <t>POLR2K</t>
  </si>
  <si>
    <t>PPARGC1A</t>
  </si>
  <si>
    <t>PPIL1</t>
  </si>
  <si>
    <t>PSMA4</t>
  </si>
  <si>
    <t>QARS1</t>
  </si>
  <si>
    <t>QTRT2</t>
  </si>
  <si>
    <t>RAB13</t>
  </si>
  <si>
    <t>RAB23</t>
  </si>
  <si>
    <t>RAB2B</t>
  </si>
  <si>
    <t>RAB34</t>
  </si>
  <si>
    <t>RAD51AP1</t>
  </si>
  <si>
    <t>RBM11</t>
  </si>
  <si>
    <t>RBM23</t>
  </si>
  <si>
    <t>RBM24</t>
  </si>
  <si>
    <t>RBMXL2</t>
  </si>
  <si>
    <t>RBMY1A1</t>
  </si>
  <si>
    <t>RBPMS2</t>
  </si>
  <si>
    <t>RCAN3</t>
  </si>
  <si>
    <t>RIMS1</t>
  </si>
  <si>
    <t>RNASE13</t>
  </si>
  <si>
    <t>RNASE2</t>
  </si>
  <si>
    <t>RNASE3</t>
  </si>
  <si>
    <t>RNASE8</t>
  </si>
  <si>
    <t>RNASE9</t>
  </si>
  <si>
    <t>RNASEH1</t>
  </si>
  <si>
    <t>RNF20</t>
  </si>
  <si>
    <t>RNGTT</t>
  </si>
  <si>
    <t>RNPC3</t>
  </si>
  <si>
    <t>RPGR</t>
  </si>
  <si>
    <t>RPL41</t>
  </si>
  <si>
    <t>RPUSD1</t>
  </si>
  <si>
    <t>RREB1</t>
  </si>
  <si>
    <t>RSL24D1</t>
  </si>
  <si>
    <t>SAMD4A</t>
  </si>
  <si>
    <t>SAMSN1</t>
  </si>
  <si>
    <t>SARS1</t>
  </si>
  <si>
    <t>SBNO2</t>
  </si>
  <si>
    <t>SDE2</t>
  </si>
  <si>
    <t>SEPTIN11</t>
  </si>
  <si>
    <t>SEPTIN6</t>
  </si>
  <si>
    <t>SETD7</t>
  </si>
  <si>
    <t>SETDB1</t>
  </si>
  <si>
    <t>SFSWAP</t>
  </si>
  <si>
    <t>SIDT2</t>
  </si>
  <si>
    <t>SLFN5</t>
  </si>
  <si>
    <t>SMAD3</t>
  </si>
  <si>
    <t>SMAD7</t>
  </si>
  <si>
    <t>SMG9</t>
  </si>
  <si>
    <t>SRA1</t>
  </si>
  <si>
    <t>SRF</t>
  </si>
  <si>
    <t>SUPT4H1</t>
  </si>
  <si>
    <t>SUV39H1</t>
  </si>
  <si>
    <t>TDRD5</t>
  </si>
  <si>
    <t>TDRD9</t>
  </si>
  <si>
    <t>TEX13A</t>
  </si>
  <si>
    <t>THG1L</t>
  </si>
  <si>
    <t>THOC7</t>
  </si>
  <si>
    <t>TIMM50</t>
  </si>
  <si>
    <t>TLR3</t>
  </si>
  <si>
    <t>TLR8</t>
  </si>
  <si>
    <t>TMF1</t>
  </si>
  <si>
    <t>TNKS</t>
  </si>
  <si>
    <t>TRIM16</t>
  </si>
  <si>
    <t>TRMT2B</t>
  </si>
  <si>
    <t>TRMT5</t>
  </si>
  <si>
    <t>TSEN15</t>
  </si>
  <si>
    <t>TSEN34</t>
  </si>
  <si>
    <t>USP39</t>
  </si>
  <si>
    <t>VSIG8</t>
  </si>
  <si>
    <t>WBP4</t>
  </si>
  <si>
    <t>WDR26</t>
  </si>
  <si>
    <t>WDR83</t>
  </si>
  <si>
    <t>XIRP1</t>
  </si>
  <si>
    <t>YAF2</t>
  </si>
  <si>
    <t>ZC3H12A</t>
  </si>
  <si>
    <t>ZC3HC1</t>
  </si>
  <si>
    <t>ZEB1</t>
  </si>
  <si>
    <t>ZFR2</t>
  </si>
  <si>
    <t>ZNF473</t>
  </si>
  <si>
    <t>ZNHIT6</t>
  </si>
  <si>
    <t>AAMP</t>
  </si>
  <si>
    <t>AARSD1</t>
  </si>
  <si>
    <t>ADAD2</t>
  </si>
  <si>
    <t>ADAT1</t>
  </si>
  <si>
    <t>ADAT3</t>
  </si>
  <si>
    <t>AFF2</t>
  </si>
  <si>
    <t>AFF3</t>
  </si>
  <si>
    <t>AK3</t>
  </si>
  <si>
    <t>ALKBH1</t>
  </si>
  <si>
    <t>ALKBH8</t>
  </si>
  <si>
    <t>APOBEC1</t>
  </si>
  <si>
    <t>APOBEC3H</t>
  </si>
  <si>
    <t>ARID4A</t>
  </si>
  <si>
    <t>ARL10</t>
  </si>
  <si>
    <t>ARL2</t>
  </si>
  <si>
    <t>ARL5B</t>
  </si>
  <si>
    <t>ARL8A</t>
  </si>
  <si>
    <t>ASH1L</t>
  </si>
  <si>
    <t>ASMT</t>
  </si>
  <si>
    <t>AUH</t>
  </si>
  <si>
    <t>BARD1</t>
  </si>
  <si>
    <t>BAZ2B</t>
  </si>
  <si>
    <t>BNC1</t>
  </si>
  <si>
    <t>BOLL</t>
  </si>
  <si>
    <t>BRF1</t>
  </si>
  <si>
    <t>BRIP1</t>
  </si>
  <si>
    <t>C1D</t>
  </si>
  <si>
    <t>CALR3</t>
  </si>
  <si>
    <t>CARHSP1</t>
  </si>
  <si>
    <t>CCNT2</t>
  </si>
  <si>
    <t>CD2BP2</t>
  </si>
  <si>
    <t>CELF5</t>
  </si>
  <si>
    <t>CELF6</t>
  </si>
  <si>
    <t>CHCHD1</t>
  </si>
  <si>
    <t>CLGN</t>
  </si>
  <si>
    <t>CNOT6L</t>
  </si>
  <si>
    <t>CNOT7</t>
  </si>
  <si>
    <t>COA1</t>
  </si>
  <si>
    <t>CPSF4L</t>
  </si>
  <si>
    <t>CRIPT</t>
  </si>
  <si>
    <t>CSDC2</t>
  </si>
  <si>
    <t>CTSG</t>
  </si>
  <si>
    <t>CTU1</t>
  </si>
  <si>
    <t>CTU2</t>
  </si>
  <si>
    <t>DALRD3</t>
  </si>
  <si>
    <t>DCP1B</t>
  </si>
  <si>
    <t>DDX25</t>
  </si>
  <si>
    <t>DHX32</t>
  </si>
  <si>
    <t>DLX2</t>
  </si>
  <si>
    <t>DQX1</t>
  </si>
  <si>
    <t>DUS4L</t>
  </si>
  <si>
    <t>DUSP14</t>
  </si>
  <si>
    <t>DZIP1</t>
  </si>
  <si>
    <t>EAF1</t>
  </si>
  <si>
    <t>EFL1</t>
  </si>
  <si>
    <t>EIF2S3B</t>
  </si>
  <si>
    <t>EIF4E3</t>
  </si>
  <si>
    <t>EIF4EBP1</t>
  </si>
  <si>
    <t>EIF4EBP2</t>
  </si>
  <si>
    <t>EIF5AL1</t>
  </si>
  <si>
    <t>ELAC1</t>
  </si>
  <si>
    <t>ELAPOR1</t>
  </si>
  <si>
    <t>ENDOV</t>
  </si>
  <si>
    <t>ENOX1</t>
  </si>
  <si>
    <t>ENOX2</t>
  </si>
  <si>
    <t>ENPP1</t>
  </si>
  <si>
    <t>ERN2</t>
  </si>
  <si>
    <t>EXO1</t>
  </si>
  <si>
    <t>EXOG</t>
  </si>
  <si>
    <t>EXOSC5</t>
  </si>
  <si>
    <t>EXOSC7</t>
  </si>
  <si>
    <t>FAM83A</t>
  </si>
  <si>
    <t>FAM83B</t>
  </si>
  <si>
    <t>FARS2</t>
  </si>
  <si>
    <t>FBXO17</t>
  </si>
  <si>
    <t>FDXACB1</t>
  </si>
  <si>
    <t>GEMIN8</t>
  </si>
  <si>
    <t>GFM2</t>
  </si>
  <si>
    <t>GPN1</t>
  </si>
  <si>
    <t>GTF2H3</t>
  </si>
  <si>
    <t>HIC1</t>
  </si>
  <si>
    <t>IFIT1B</t>
  </si>
  <si>
    <t>IMPACT</t>
  </si>
  <si>
    <t>INPP5D</t>
  </si>
  <si>
    <t>INTS14</t>
  </si>
  <si>
    <t>INTS4</t>
  </si>
  <si>
    <t>INTS9</t>
  </si>
  <si>
    <t>IRF3</t>
  </si>
  <si>
    <t>IRF4</t>
  </si>
  <si>
    <t>JAKMIP1</t>
  </si>
  <si>
    <t>JRK</t>
  </si>
  <si>
    <t>KAT2B</t>
  </si>
  <si>
    <t>KAT8</t>
  </si>
  <si>
    <t>KHDC4</t>
  </si>
  <si>
    <t>KPNA5</t>
  </si>
  <si>
    <t>KRAS</t>
  </si>
  <si>
    <t>LACTB2</t>
  </si>
  <si>
    <t>LIN28A</t>
  </si>
  <si>
    <t>LSM10</t>
  </si>
  <si>
    <t>MAEL</t>
  </si>
  <si>
    <t>MAGOH</t>
  </si>
  <si>
    <t>MBD4</t>
  </si>
  <si>
    <t>MCCC1</t>
  </si>
  <si>
    <t>MCRIP1</t>
  </si>
  <si>
    <t>MDM4</t>
  </si>
  <si>
    <t>METTL25B</t>
  </si>
  <si>
    <t>MIF4GD</t>
  </si>
  <si>
    <t>MORF4L1</t>
  </si>
  <si>
    <t>MPHOSPH6</t>
  </si>
  <si>
    <t>MPV17L2</t>
  </si>
  <si>
    <t>MRPL36</t>
  </si>
  <si>
    <t>MRPL46</t>
  </si>
  <si>
    <t>MRPL55</t>
  </si>
  <si>
    <t>MRPS36</t>
  </si>
  <si>
    <t>MRTFB</t>
  </si>
  <si>
    <t>MSH3</t>
  </si>
  <si>
    <t>MTFMT</t>
  </si>
  <si>
    <t>MTRES1</t>
  </si>
  <si>
    <t>MTRF1L</t>
  </si>
  <si>
    <t>MX2</t>
  </si>
  <si>
    <t>MYH4</t>
  </si>
  <si>
    <t>N6AMT1</t>
  </si>
  <si>
    <t>NAA30</t>
  </si>
  <si>
    <t>NANOS1</t>
  </si>
  <si>
    <t>NARS2</t>
  </si>
  <si>
    <t>NOL4</t>
  </si>
  <si>
    <t>NR0B1</t>
  </si>
  <si>
    <t>NSUN7</t>
  </si>
  <si>
    <t>NUP62</t>
  </si>
  <si>
    <t>NXF2B</t>
  </si>
  <si>
    <t>NXF5</t>
  </si>
  <si>
    <t>NXT1</t>
  </si>
  <si>
    <t>OGFOD1</t>
  </si>
  <si>
    <t>PAIP2</t>
  </si>
  <si>
    <t>PAPOLB</t>
  </si>
  <si>
    <t>PARP10</t>
  </si>
  <si>
    <t>PAX6</t>
  </si>
  <si>
    <t>PITPNM1</t>
  </si>
  <si>
    <t>PIWIL1</t>
  </si>
  <si>
    <t>PIWIL2</t>
  </si>
  <si>
    <t>PIWIL3</t>
  </si>
  <si>
    <t>PIWIL4</t>
  </si>
  <si>
    <t>PNRC2</t>
  </si>
  <si>
    <t>POLR2E</t>
  </si>
  <si>
    <t>POLR2I</t>
  </si>
  <si>
    <t>POLR2J</t>
  </si>
  <si>
    <t>POLR3D</t>
  </si>
  <si>
    <t>POLR3F</t>
  </si>
  <si>
    <t>PPWD1</t>
  </si>
  <si>
    <t>PRKACA</t>
  </si>
  <si>
    <t>PRPF39</t>
  </si>
  <si>
    <t>PTRHD1</t>
  </si>
  <si>
    <t>PUS10</t>
  </si>
  <si>
    <t>PUS3</t>
  </si>
  <si>
    <t>PUS7L</t>
  </si>
  <si>
    <t>PUSL1</t>
  </si>
  <si>
    <t>QRSL1</t>
  </si>
  <si>
    <t>R3HCC1L</t>
  </si>
  <si>
    <t>RAB35</t>
  </si>
  <si>
    <t>RAD18</t>
  </si>
  <si>
    <t>RALYL</t>
  </si>
  <si>
    <t>RBM18</t>
  </si>
  <si>
    <t>RBM43</t>
  </si>
  <si>
    <t>RBM46</t>
  </si>
  <si>
    <t>RBM48</t>
  </si>
  <si>
    <t>RBMS3</t>
  </si>
  <si>
    <t>RBMY1E</t>
  </si>
  <si>
    <t>RDM1</t>
  </si>
  <si>
    <t>RECQL4</t>
  </si>
  <si>
    <t>REXO1</t>
  </si>
  <si>
    <t>RFTN1</t>
  </si>
  <si>
    <t>RGPD8</t>
  </si>
  <si>
    <t>RNASE10</t>
  </si>
  <si>
    <t>RNASE11</t>
  </si>
  <si>
    <t>RNF113B</t>
  </si>
  <si>
    <t>RNF123</t>
  </si>
  <si>
    <t>RNF17</t>
  </si>
  <si>
    <t>RPL10L</t>
  </si>
  <si>
    <t>RPL39L</t>
  </si>
  <si>
    <t>RPL3L</t>
  </si>
  <si>
    <t>RPP14</t>
  </si>
  <si>
    <t>RPP21</t>
  </si>
  <si>
    <t>RPS4Y2</t>
  </si>
  <si>
    <t>RTEL1</t>
  </si>
  <si>
    <t>RYBP</t>
  </si>
  <si>
    <t>SCML2</t>
  </si>
  <si>
    <t>SCNM1</t>
  </si>
  <si>
    <t>SEPSECS</t>
  </si>
  <si>
    <t>SEPTIN9</t>
  </si>
  <si>
    <t>SHQ1</t>
  </si>
  <si>
    <t>SMAD1</t>
  </si>
  <si>
    <t>SMAD5</t>
  </si>
  <si>
    <t>SMAD6</t>
  </si>
  <si>
    <t>SMARCE1</t>
  </si>
  <si>
    <t>SMG5</t>
  </si>
  <si>
    <t>SMG7</t>
  </si>
  <si>
    <t>SNRNP25</t>
  </si>
  <si>
    <t>SOCS3</t>
  </si>
  <si>
    <t>SORBS2</t>
  </si>
  <si>
    <t>SOX11</t>
  </si>
  <si>
    <t>SOX2</t>
  </si>
  <si>
    <t>SPRYD7</t>
  </si>
  <si>
    <t>SREK1IP1</t>
  </si>
  <si>
    <t>SRL</t>
  </si>
  <si>
    <t>SRRM4</t>
  </si>
  <si>
    <t>SWT1</t>
  </si>
  <si>
    <t>TARBP1</t>
  </si>
  <si>
    <t>TARS3</t>
  </si>
  <si>
    <t>TDP1</t>
  </si>
  <si>
    <t>TDRD1</t>
  </si>
  <si>
    <t>TDRD6</t>
  </si>
  <si>
    <t>TENT4A</t>
  </si>
  <si>
    <t>THOC5</t>
  </si>
  <si>
    <t>THOC6</t>
  </si>
  <si>
    <t>THUMPD2</t>
  </si>
  <si>
    <t>TLR7</t>
  </si>
  <si>
    <t>TNKS2</t>
  </si>
  <si>
    <t>TRDMT1</t>
  </si>
  <si>
    <t>TRIM22</t>
  </si>
  <si>
    <t>TRIM32</t>
  </si>
  <si>
    <t>TRIM61</t>
  </si>
  <si>
    <t>TRMT10B</t>
  </si>
  <si>
    <t>TRMT12</t>
  </si>
  <si>
    <t>TRMT13</t>
  </si>
  <si>
    <t>TRMT44</t>
  </si>
  <si>
    <t>TRMU</t>
  </si>
  <si>
    <t>TSEN2</t>
  </si>
  <si>
    <t>TSTD1</t>
  </si>
  <si>
    <t>TTC14</t>
  </si>
  <si>
    <t>TTC39C</t>
  </si>
  <si>
    <t>TUT1</t>
  </si>
  <si>
    <t>TXNL4B</t>
  </si>
  <si>
    <t>U2AF1L4</t>
  </si>
  <si>
    <t>UHMK1</t>
  </si>
  <si>
    <t>ULK1</t>
  </si>
  <si>
    <t>UNKL</t>
  </si>
  <si>
    <t>USB1</t>
  </si>
  <si>
    <t>UTP14C</t>
  </si>
  <si>
    <t>WDR4</t>
  </si>
  <si>
    <t>ZBTB20</t>
  </si>
  <si>
    <t>ZC3H12D</t>
  </si>
  <si>
    <t>ZC3H6</t>
  </si>
  <si>
    <t>ZCCHC13</t>
  </si>
  <si>
    <t>ZCCHC4</t>
  </si>
  <si>
    <t>ZFHX4</t>
  </si>
  <si>
    <t>ZFPM2</t>
  </si>
  <si>
    <t>ZGPAT</t>
  </si>
  <si>
    <t>ZMAT1</t>
  </si>
  <si>
    <t>ZMAT3</t>
  </si>
  <si>
    <t>ZMAT4</t>
  </si>
  <si>
    <t>ZNF200</t>
  </si>
  <si>
    <t>ZNF320</t>
  </si>
  <si>
    <t>ZNF706</t>
  </si>
  <si>
    <t>ZNF800</t>
  </si>
  <si>
    <t>ABTB1</t>
  </si>
  <si>
    <t>ACD</t>
  </si>
  <si>
    <t>ADAD1</t>
  </si>
  <si>
    <t>AFF1</t>
  </si>
  <si>
    <t>AGGF1</t>
  </si>
  <si>
    <t>AGO4</t>
  </si>
  <si>
    <t>AKAP7</t>
  </si>
  <si>
    <t>ALKBH6</t>
  </si>
  <si>
    <t>ALKBH7</t>
  </si>
  <si>
    <t>ANAPC5</t>
  </si>
  <si>
    <t>ANGEL1</t>
  </si>
  <si>
    <t>ANKRD34A</t>
  </si>
  <si>
    <t>ANKRD34B</t>
  </si>
  <si>
    <t>ANKRD34C</t>
  </si>
  <si>
    <t>ANKRD42</t>
  </si>
  <si>
    <t>APLF</t>
  </si>
  <si>
    <t>APOBEC4</t>
  </si>
  <si>
    <t>ARC</t>
  </si>
  <si>
    <t>ARFRP1</t>
  </si>
  <si>
    <t>ARHGAP35</t>
  </si>
  <si>
    <t>ARHGEF28</t>
  </si>
  <si>
    <t>ARL11</t>
  </si>
  <si>
    <t>ARL14</t>
  </si>
  <si>
    <t>ARL4A</t>
  </si>
  <si>
    <t>ARL4C</t>
  </si>
  <si>
    <t>ARL4D</t>
  </si>
  <si>
    <t>ARL5A</t>
  </si>
  <si>
    <t>ARMC7</t>
  </si>
  <si>
    <t>ARVCF</t>
  </si>
  <si>
    <t>AS3MT</t>
  </si>
  <si>
    <t>ASCC1</t>
  </si>
  <si>
    <t>ASXL1</t>
  </si>
  <si>
    <t>ASXL2</t>
  </si>
  <si>
    <t>ASXL3</t>
  </si>
  <si>
    <t>ASZ1</t>
  </si>
  <si>
    <t>ATXN1</t>
  </si>
  <si>
    <t>ATXN1L</t>
  </si>
  <si>
    <t>BCL6</t>
  </si>
  <si>
    <t>BCL6B</t>
  </si>
  <si>
    <t>BICD1</t>
  </si>
  <si>
    <t>BMAL1</t>
  </si>
  <si>
    <t>BMP4</t>
  </si>
  <si>
    <t>BNC2</t>
  </si>
  <si>
    <t>BRDT</t>
  </si>
  <si>
    <t>BTBD2</t>
  </si>
  <si>
    <t>BTBD6</t>
  </si>
  <si>
    <t>BTN1A1</t>
  </si>
  <si>
    <t>BTN2A2</t>
  </si>
  <si>
    <t>BTN3A1</t>
  </si>
  <si>
    <t>BTN3A3</t>
  </si>
  <si>
    <t>BTNL3</t>
  </si>
  <si>
    <t>BTNL8</t>
  </si>
  <si>
    <t>BTNL9</t>
  </si>
  <si>
    <t>C6orf52</t>
  </si>
  <si>
    <t>C9orf40</t>
  </si>
  <si>
    <t>CAPN15</t>
  </si>
  <si>
    <t>CBX6</t>
  </si>
  <si>
    <t>CBY1</t>
  </si>
  <si>
    <t>CBY2</t>
  </si>
  <si>
    <t>CBY3</t>
  </si>
  <si>
    <t>CCDC25</t>
  </si>
  <si>
    <t>CCDC97</t>
  </si>
  <si>
    <t>CDH2</t>
  </si>
  <si>
    <t>CHD5</t>
  </si>
  <si>
    <t>CHD6</t>
  </si>
  <si>
    <t>CHD9</t>
  </si>
  <si>
    <t>CIMAP2</t>
  </si>
  <si>
    <t>CLOCK</t>
  </si>
  <si>
    <t>CMTR2</t>
  </si>
  <si>
    <t>COL11A2</t>
  </si>
  <si>
    <t>COQ5</t>
  </si>
  <si>
    <t>CRACR2A</t>
  </si>
  <si>
    <t>CRCP</t>
  </si>
  <si>
    <t>CSKMT</t>
  </si>
  <si>
    <t>CSNK1A1L</t>
  </si>
  <si>
    <t>CT45A1</t>
  </si>
  <si>
    <t>CT45A10</t>
  </si>
  <si>
    <t>CT45A2</t>
  </si>
  <si>
    <t>CT45A3</t>
  </si>
  <si>
    <t>CT45A5</t>
  </si>
  <si>
    <t>CT45A6</t>
  </si>
  <si>
    <t>CT45A7</t>
  </si>
  <si>
    <t>CT45A8</t>
  </si>
  <si>
    <t>CT45A9</t>
  </si>
  <si>
    <t>CT55</t>
  </si>
  <si>
    <t>CTSH</t>
  </si>
  <si>
    <t>DAPK1</t>
  </si>
  <si>
    <t>DAPK2</t>
  </si>
  <si>
    <t>DAPK3</t>
  </si>
  <si>
    <t>DAZ3</t>
  </si>
  <si>
    <t>DAZ4</t>
  </si>
  <si>
    <t>DCLRE1A</t>
  </si>
  <si>
    <t>DCLRE1B</t>
  </si>
  <si>
    <t>DCPS</t>
  </si>
  <si>
    <t>DDX11</t>
  </si>
  <si>
    <t>DHFR2</t>
  </si>
  <si>
    <t>DNA2</t>
  </si>
  <si>
    <t>DNAJC27</t>
  </si>
  <si>
    <t>DNASE1</t>
  </si>
  <si>
    <t>DNASE1L1</t>
  </si>
  <si>
    <t>DNASE1L2</t>
  </si>
  <si>
    <t>DPPA5</t>
  </si>
  <si>
    <t>DPYD</t>
  </si>
  <si>
    <t>DTD2</t>
  </si>
  <si>
    <t>DYNC1I1</t>
  </si>
  <si>
    <t>DYRK2</t>
  </si>
  <si>
    <t>DYRK3</t>
  </si>
  <si>
    <t>E4F1</t>
  </si>
  <si>
    <t>EAF2</t>
  </si>
  <si>
    <t>ECD</t>
  </si>
  <si>
    <t>EDDM3A</t>
  </si>
  <si>
    <t>EDDM3B</t>
  </si>
  <si>
    <t>EEF1AKMT2</t>
  </si>
  <si>
    <t>EEF1AKMT4</t>
  </si>
  <si>
    <t>EEF2K</t>
  </si>
  <si>
    <t>EHD3</t>
  </si>
  <si>
    <t>EID1</t>
  </si>
  <si>
    <t>EIF3F</t>
  </si>
  <si>
    <t>EIF4E1B</t>
  </si>
  <si>
    <t>EIF4EBP3</t>
  </si>
  <si>
    <t>ELP5</t>
  </si>
  <si>
    <t>ENDOD1</t>
  </si>
  <si>
    <t>ENPP2</t>
  </si>
  <si>
    <t>ENPP3</t>
  </si>
  <si>
    <t>ENY2</t>
  </si>
  <si>
    <t>ERCC2</t>
  </si>
  <si>
    <t>ERCC6L</t>
  </si>
  <si>
    <t>ERCC6L2</t>
  </si>
  <si>
    <t>ERG</t>
  </si>
  <si>
    <t>ERMAP</t>
  </si>
  <si>
    <t>ETFBKMT</t>
  </si>
  <si>
    <t>EXD3</t>
  </si>
  <si>
    <t>EXO5</t>
  </si>
  <si>
    <t>EYA1</t>
  </si>
  <si>
    <t>FAM172A</t>
  </si>
  <si>
    <t>FAM83C</t>
  </si>
  <si>
    <t>FAM83E</t>
  </si>
  <si>
    <t>FAM83F</t>
  </si>
  <si>
    <t>FAM98C</t>
  </si>
  <si>
    <t>FAN1</t>
  </si>
  <si>
    <t>FBH1</t>
  </si>
  <si>
    <t>FBXO45</t>
  </si>
  <si>
    <t>FHIT</t>
  </si>
  <si>
    <t>FKBP6</t>
  </si>
  <si>
    <t>FSD1L</t>
  </si>
  <si>
    <t>FSD2</t>
  </si>
  <si>
    <t>GABPB1</t>
  </si>
  <si>
    <t>GADD45A</t>
  </si>
  <si>
    <t>GADD45B</t>
  </si>
  <si>
    <t>GADD45G</t>
  </si>
  <si>
    <t>GEMIN7</t>
  </si>
  <si>
    <t>GFI1</t>
  </si>
  <si>
    <t>GFI1B</t>
  </si>
  <si>
    <t>GHR</t>
  </si>
  <si>
    <t>GIMAP1</t>
  </si>
  <si>
    <t>GIMAP2</t>
  </si>
  <si>
    <t>GIMAP4</t>
  </si>
  <si>
    <t>GIMAP5</t>
  </si>
  <si>
    <t>GIMAP6</t>
  </si>
  <si>
    <t>GIMAP7</t>
  </si>
  <si>
    <t>GIMAP8</t>
  </si>
  <si>
    <t>GNMT</t>
  </si>
  <si>
    <t>GPANK1</t>
  </si>
  <si>
    <t>GPAT2</t>
  </si>
  <si>
    <t>GPATCH2</t>
  </si>
  <si>
    <t>GPATCH3</t>
  </si>
  <si>
    <t>GPBP1</t>
  </si>
  <si>
    <t>GTSF1</t>
  </si>
  <si>
    <t>GTSF1L</t>
  </si>
  <si>
    <t>GZF1</t>
  </si>
  <si>
    <t>H2AB1</t>
  </si>
  <si>
    <t>H2AB2</t>
  </si>
  <si>
    <t>H2AB3</t>
  </si>
  <si>
    <t>HAGH</t>
  </si>
  <si>
    <t>HAGHL</t>
  </si>
  <si>
    <t>HBA1</t>
  </si>
  <si>
    <t>HELQ</t>
  </si>
  <si>
    <t>HEMK1</t>
  </si>
  <si>
    <t>HEXIM2</t>
  </si>
  <si>
    <t>HFM1</t>
  </si>
  <si>
    <t>HIC2</t>
  </si>
  <si>
    <t>HIVEP2</t>
  </si>
  <si>
    <t>HMBOX1</t>
  </si>
  <si>
    <t>HNRNPA1L3</t>
  </si>
  <si>
    <t>HNRNPCL2</t>
  </si>
  <si>
    <t>HOXD10</t>
  </si>
  <si>
    <t>HRAS</t>
  </si>
  <si>
    <t>HSF1</t>
  </si>
  <si>
    <t>HSPA14</t>
  </si>
  <si>
    <t>HUNK</t>
  </si>
  <si>
    <t>IFT88</t>
  </si>
  <si>
    <t>IL6</t>
  </si>
  <si>
    <t>IMPDH1</t>
  </si>
  <si>
    <t>INO80</t>
  </si>
  <si>
    <t>INPP5A</t>
  </si>
  <si>
    <t>INPP5B</t>
  </si>
  <si>
    <t>INPP5E</t>
  </si>
  <si>
    <t>INPP5J</t>
  </si>
  <si>
    <t>INPP5K</t>
  </si>
  <si>
    <t>INSM2</t>
  </si>
  <si>
    <t>INTS6L</t>
  </si>
  <si>
    <t>IRF6</t>
  </si>
  <si>
    <t>IRF8</t>
  </si>
  <si>
    <t>IRGC</t>
  </si>
  <si>
    <t>KAT5</t>
  </si>
  <si>
    <t>KDM2B</t>
  </si>
  <si>
    <t>KHDC1</t>
  </si>
  <si>
    <t>KHDC1L</t>
  </si>
  <si>
    <t>KHDC3L</t>
  </si>
  <si>
    <t>KLC4</t>
  </si>
  <si>
    <t>KPNA7</t>
  </si>
  <si>
    <t>KRCC1</t>
  </si>
  <si>
    <t>L1TD1</t>
  </si>
  <si>
    <t>L3MBTL3</t>
  </si>
  <si>
    <t>LAGE3</t>
  </si>
  <si>
    <t>LIME1</t>
  </si>
  <si>
    <t>LRRK2</t>
  </si>
  <si>
    <t>M1AP</t>
  </si>
  <si>
    <t>MAMSTR</t>
  </si>
  <si>
    <t>MAP1LC3C</t>
  </si>
  <si>
    <t>MAPKBP1</t>
  </si>
  <si>
    <t>MBD1</t>
  </si>
  <si>
    <t>MBD3</t>
  </si>
  <si>
    <t>MBLAC1</t>
  </si>
  <si>
    <t>MBLAC2</t>
  </si>
  <si>
    <t>MCRS1</t>
  </si>
  <si>
    <t>MCTS2</t>
  </si>
  <si>
    <t>MDM2</t>
  </si>
  <si>
    <t>MED11</t>
  </si>
  <si>
    <t>MED20</t>
  </si>
  <si>
    <t>MEFV</t>
  </si>
  <si>
    <t>MEIOB</t>
  </si>
  <si>
    <t>METTL14</t>
  </si>
  <si>
    <t>METTL18</t>
  </si>
  <si>
    <t>METTL4</t>
  </si>
  <si>
    <t>METTL6</t>
  </si>
  <si>
    <t>MID2</t>
  </si>
  <si>
    <t>MLLT11</t>
  </si>
  <si>
    <t>MOV10L1</t>
  </si>
  <si>
    <t>MRAS</t>
  </si>
  <si>
    <t>MRPL33</t>
  </si>
  <si>
    <t>MRPL35</t>
  </si>
  <si>
    <t>MSH4</t>
  </si>
  <si>
    <t>MT3</t>
  </si>
  <si>
    <t>MTERF2</t>
  </si>
  <si>
    <t>MYH1</t>
  </si>
  <si>
    <t>MYNN</t>
  </si>
  <si>
    <t>MYOCD</t>
  </si>
  <si>
    <t>N4BP1</t>
  </si>
  <si>
    <t>NAA11</t>
  </si>
  <si>
    <t>NAA35</t>
  </si>
  <si>
    <t>NABP1</t>
  </si>
  <si>
    <t>NABP2</t>
  </si>
  <si>
    <t>NBDY</t>
  </si>
  <si>
    <t>NCBP2L</t>
  </si>
  <si>
    <t>NDUFA7</t>
  </si>
  <si>
    <t>NDUFAF5</t>
  </si>
  <si>
    <t>NEIL3</t>
  </si>
  <si>
    <t>NEK10</t>
  </si>
  <si>
    <t>NELFCD</t>
  </si>
  <si>
    <t>NFATC2</t>
  </si>
  <si>
    <t>NKIRAS1</t>
  </si>
  <si>
    <t>NKIRAS2</t>
  </si>
  <si>
    <t>NLRP1</t>
  </si>
  <si>
    <t>NLRP6</t>
  </si>
  <si>
    <t>NPIPA1</t>
  </si>
  <si>
    <t>NUAK1</t>
  </si>
  <si>
    <t>NUAK2</t>
  </si>
  <si>
    <t>NUDT4</t>
  </si>
  <si>
    <t>NUDT4B</t>
  </si>
  <si>
    <t>NUGGC</t>
  </si>
  <si>
    <t>NUP58</t>
  </si>
  <si>
    <t>NUP62CL</t>
  </si>
  <si>
    <t>NWD1</t>
  </si>
  <si>
    <t>NXF2</t>
  </si>
  <si>
    <t>OOEP</t>
  </si>
  <si>
    <t>P3H2</t>
  </si>
  <si>
    <t>P4HA2</t>
  </si>
  <si>
    <t>PABPC1L2A</t>
  </si>
  <si>
    <t>PABPC1L2B</t>
  </si>
  <si>
    <t>PABPN1L</t>
  </si>
  <si>
    <t>PARP11</t>
  </si>
  <si>
    <t>PARP15</t>
  </si>
  <si>
    <t>PARP16</t>
  </si>
  <si>
    <t>PARP3</t>
  </si>
  <si>
    <t>PARP6</t>
  </si>
  <si>
    <t>PARP8</t>
  </si>
  <si>
    <t>PATL2</t>
  </si>
  <si>
    <t>PCCA</t>
  </si>
  <si>
    <t>PCSK1N</t>
  </si>
  <si>
    <t>PEX7</t>
  </si>
  <si>
    <t>PIH1D1</t>
  </si>
  <si>
    <t>PLAGL1</t>
  </si>
  <si>
    <t>PNKD</t>
  </si>
  <si>
    <t>POC1A</t>
  </si>
  <si>
    <t>POLG2</t>
  </si>
  <si>
    <t>POLI</t>
  </si>
  <si>
    <t>POLQ</t>
  </si>
  <si>
    <t>POLR2J2</t>
  </si>
  <si>
    <t>POLR2J3</t>
  </si>
  <si>
    <t>POLR2L</t>
  </si>
  <si>
    <t>POLR3GL</t>
  </si>
  <si>
    <t>POLR3H</t>
  </si>
  <si>
    <t>POLR3K</t>
  </si>
  <si>
    <t>POU1F1</t>
  </si>
  <si>
    <t>PPARGC1B</t>
  </si>
  <si>
    <t>PPP1R8</t>
  </si>
  <si>
    <t>PRDM10</t>
  </si>
  <si>
    <t>PRDM12</t>
  </si>
  <si>
    <t>PRDM14</t>
  </si>
  <si>
    <t>PRDM15</t>
  </si>
  <si>
    <t>PRDM5</t>
  </si>
  <si>
    <t>PRKRIP1</t>
  </si>
  <si>
    <t>PRMT2</t>
  </si>
  <si>
    <t>PRMT9</t>
  </si>
  <si>
    <t>PRPF40B</t>
  </si>
  <si>
    <t>PSTK</t>
  </si>
  <si>
    <t>PYURF</t>
  </si>
  <si>
    <t>R3HDM4</t>
  </si>
  <si>
    <t>RAB11A</t>
  </si>
  <si>
    <t>RAB11B</t>
  </si>
  <si>
    <t>RAB15</t>
  </si>
  <si>
    <t>RAB22A</t>
  </si>
  <si>
    <t>RAB25</t>
  </si>
  <si>
    <t>RAB30</t>
  </si>
  <si>
    <t>RAB33A</t>
  </si>
  <si>
    <t>RAB33B</t>
  </si>
  <si>
    <t>RAB36</t>
  </si>
  <si>
    <t>RAB37</t>
  </si>
  <si>
    <t>RAB39B</t>
  </si>
  <si>
    <t>RAB44</t>
  </si>
  <si>
    <t>RAB9B</t>
  </si>
  <si>
    <t>RABL2B</t>
  </si>
  <si>
    <t>RABL3</t>
  </si>
  <si>
    <t>RAD1</t>
  </si>
  <si>
    <t>RAD54B</t>
  </si>
  <si>
    <t>RAD54L</t>
  </si>
  <si>
    <t>RAD9B</t>
  </si>
  <si>
    <t>RAI2</t>
  </si>
  <si>
    <t>RAMACL</t>
  </si>
  <si>
    <t>RANBP17</t>
  </si>
  <si>
    <t>RARA</t>
  </si>
  <si>
    <t>RASEF</t>
  </si>
  <si>
    <t>RASL11A</t>
  </si>
  <si>
    <t>RASL11B</t>
  </si>
  <si>
    <t>RBM44</t>
  </si>
  <si>
    <t>RBMXL3</t>
  </si>
  <si>
    <t>RBMY1B</t>
  </si>
  <si>
    <t>RBMY1C</t>
  </si>
  <si>
    <t>RBMY1D</t>
  </si>
  <si>
    <t>RBMY1F</t>
  </si>
  <si>
    <t>RCAN2</t>
  </si>
  <si>
    <t>RERG</t>
  </si>
  <si>
    <t>REV3L</t>
  </si>
  <si>
    <t>REXO5</t>
  </si>
  <si>
    <t>RFPL1</t>
  </si>
  <si>
    <t>RFPL2</t>
  </si>
  <si>
    <t>RFPL3</t>
  </si>
  <si>
    <t>RFPL4A</t>
  </si>
  <si>
    <t>RFPL4AL1</t>
  </si>
  <si>
    <t>RFPL4B</t>
  </si>
  <si>
    <t>RHEB</t>
  </si>
  <si>
    <t>RIMKLA</t>
  </si>
  <si>
    <t>RIMKLB</t>
  </si>
  <si>
    <t>RNASE1</t>
  </si>
  <si>
    <t>RNASE12</t>
  </si>
  <si>
    <t>RNASEH2C</t>
  </si>
  <si>
    <t>RNASEK</t>
  </si>
  <si>
    <t>RNF135</t>
  </si>
  <si>
    <t>RPS6KA2</t>
  </si>
  <si>
    <t>RPS6KL1</t>
  </si>
  <si>
    <t>RPSA2</t>
  </si>
  <si>
    <t>RRAGB</t>
  </si>
  <si>
    <t>RSPRY1</t>
  </si>
  <si>
    <t>RTL3</t>
  </si>
  <si>
    <t>RYR1</t>
  </si>
  <si>
    <t>RYR2</t>
  </si>
  <si>
    <t>RYR3</t>
  </si>
  <si>
    <t>SAGE1</t>
  </si>
  <si>
    <t>SALL2</t>
  </si>
  <si>
    <t>SALL3</t>
  </si>
  <si>
    <t>SALL4</t>
  </si>
  <si>
    <t>SAMD14</t>
  </si>
  <si>
    <t>SAMD15</t>
  </si>
  <si>
    <t>SBNO1</t>
  </si>
  <si>
    <t>SCMH1</t>
  </si>
  <si>
    <t>SCML4</t>
  </si>
  <si>
    <t>SENP2</t>
  </si>
  <si>
    <t>SEPTIN1</t>
  </si>
  <si>
    <t>SEPTIN12</t>
  </si>
  <si>
    <t>SEPTIN14</t>
  </si>
  <si>
    <t>SEPTIN4</t>
  </si>
  <si>
    <t>SEPTIN5</t>
  </si>
  <si>
    <t>SETD1B</t>
  </si>
  <si>
    <t>SETDB2</t>
  </si>
  <si>
    <t>SFMBT2</t>
  </si>
  <si>
    <t>SGF29</t>
  </si>
  <si>
    <t>SHARPIN</t>
  </si>
  <si>
    <t>SHB</t>
  </si>
  <si>
    <t>SIDT1</t>
  </si>
  <si>
    <t>SIRT6</t>
  </si>
  <si>
    <t>SIRT7</t>
  </si>
  <si>
    <t>SLFN13</t>
  </si>
  <si>
    <t>SLFN14</t>
  </si>
  <si>
    <t>SMPD2</t>
  </si>
  <si>
    <t>SMPD3</t>
  </si>
  <si>
    <t>SNAI2</t>
  </si>
  <si>
    <t>SNAI3</t>
  </si>
  <si>
    <t>SNAPC1</t>
  </si>
  <si>
    <t>SNAPC2</t>
  </si>
  <si>
    <t>SNCA</t>
  </si>
  <si>
    <t>SNCAIP</t>
  </si>
  <si>
    <t>SNRNP35</t>
  </si>
  <si>
    <t>SNUPN</t>
  </si>
  <si>
    <t>SOX9</t>
  </si>
  <si>
    <t>SPAG7</t>
  </si>
  <si>
    <t>SPI1</t>
  </si>
  <si>
    <t>SPRYD3</t>
  </si>
  <si>
    <t>SPSB1</t>
  </si>
  <si>
    <t>SPSB2</t>
  </si>
  <si>
    <t>SPSB3</t>
  </si>
  <si>
    <t>SPSB4</t>
  </si>
  <si>
    <t>SRRM3</t>
  </si>
  <si>
    <t>SSU72</t>
  </si>
  <si>
    <t>SSU72L1</t>
  </si>
  <si>
    <t>SSU72L2</t>
  </si>
  <si>
    <t>SSU72L3</t>
  </si>
  <si>
    <t>SSU72L4</t>
  </si>
  <si>
    <t>SSU72L5</t>
  </si>
  <si>
    <t>SSU72L6</t>
  </si>
  <si>
    <t>STK31</t>
  </si>
  <si>
    <t>STN1</t>
  </si>
  <si>
    <t>SYNJ2</t>
  </si>
  <si>
    <t>TAF1A</t>
  </si>
  <si>
    <t>TAF1B</t>
  </si>
  <si>
    <t>TAF9</t>
  </si>
  <si>
    <t>TCEA2</t>
  </si>
  <si>
    <t>TCERG1L</t>
  </si>
  <si>
    <t>TDRD10</t>
  </si>
  <si>
    <t>TDRD12</t>
  </si>
  <si>
    <t>TDRD15</t>
  </si>
  <si>
    <t>TENT5C</t>
  </si>
  <si>
    <t>TENT5D</t>
  </si>
  <si>
    <t>TEX13B</t>
  </si>
  <si>
    <t>TEX13C</t>
  </si>
  <si>
    <t>TEX13D</t>
  </si>
  <si>
    <t>TEX15</t>
  </si>
  <si>
    <t>TEX19</t>
  </si>
  <si>
    <t>TGFB1</t>
  </si>
  <si>
    <t>THRA</t>
  </si>
  <si>
    <t>THTPA</t>
  </si>
  <si>
    <t>TLR2</t>
  </si>
  <si>
    <t>TMEM63A</t>
  </si>
  <si>
    <t>TMEM63C</t>
  </si>
  <si>
    <t>TMT1A</t>
  </si>
  <si>
    <t>TMT1B</t>
  </si>
  <si>
    <t>TOB2</t>
  </si>
  <si>
    <t>TREX1</t>
  </si>
  <si>
    <t>TRIM10</t>
  </si>
  <si>
    <t>TRIM11</t>
  </si>
  <si>
    <t>TRIM14</t>
  </si>
  <si>
    <t>TRIM15</t>
  </si>
  <si>
    <t>TRIM17</t>
  </si>
  <si>
    <t>TRIM34</t>
  </si>
  <si>
    <t>TRIM35</t>
  </si>
  <si>
    <t>TRIM38</t>
  </si>
  <si>
    <t>TRIM39</t>
  </si>
  <si>
    <t>TRIM4</t>
  </si>
  <si>
    <t>TRIM41</t>
  </si>
  <si>
    <t>TRIM43</t>
  </si>
  <si>
    <t>TRIM43B</t>
  </si>
  <si>
    <t>TRIM49</t>
  </si>
  <si>
    <t>TRIM49B</t>
  </si>
  <si>
    <t>TRIM49C</t>
  </si>
  <si>
    <t>TRIM49D1</t>
  </si>
  <si>
    <t>TRIM49D2</t>
  </si>
  <si>
    <t>TRIM5</t>
  </si>
  <si>
    <t>TRIM50</t>
  </si>
  <si>
    <t>TRIM51</t>
  </si>
  <si>
    <t>TRIM51G</t>
  </si>
  <si>
    <t>TRIM58</t>
  </si>
  <si>
    <t>TRIM6</t>
  </si>
  <si>
    <t>TRIM60</t>
  </si>
  <si>
    <t>TRIM62</t>
  </si>
  <si>
    <t>TRIM64</t>
  </si>
  <si>
    <t>TRIM64B</t>
  </si>
  <si>
    <t>TRIM64C</t>
  </si>
  <si>
    <t>TRIM67</t>
  </si>
  <si>
    <t>TRIM68</t>
  </si>
  <si>
    <t>TRIM69</t>
  </si>
  <si>
    <t>TRIM7</t>
  </si>
  <si>
    <t>TRIM72</t>
  </si>
  <si>
    <t>TRIM75</t>
  </si>
  <si>
    <t>TRIM77</t>
  </si>
  <si>
    <t>TRIM9</t>
  </si>
  <si>
    <t>TRIML1</t>
  </si>
  <si>
    <t>TRIML2</t>
  </si>
  <si>
    <t>TRMT9B</t>
  </si>
  <si>
    <t>TSEN54</t>
  </si>
  <si>
    <t>TSHZ2</t>
  </si>
  <si>
    <t>TTC39A</t>
  </si>
  <si>
    <t>TTC39B</t>
  </si>
  <si>
    <t>TYW1</t>
  </si>
  <si>
    <t>TYW1B</t>
  </si>
  <si>
    <t>UBXN8</t>
  </si>
  <si>
    <t>ULK2</t>
  </si>
  <si>
    <t>USP17L24</t>
  </si>
  <si>
    <t>WAC</t>
  </si>
  <si>
    <t>WDR37</t>
  </si>
  <si>
    <t>WDR55</t>
  </si>
  <si>
    <t>WDR5B</t>
  </si>
  <si>
    <t>WDR74</t>
  </si>
  <si>
    <t>WRAP53</t>
  </si>
  <si>
    <t>WRN</t>
  </si>
  <si>
    <t>WT1</t>
  </si>
  <si>
    <t>WTAP</t>
  </si>
  <si>
    <t>WTIP</t>
  </si>
  <si>
    <t>YBEY</t>
  </si>
  <si>
    <t>ZBED4</t>
  </si>
  <si>
    <t>ZBED6</t>
  </si>
  <si>
    <t>ZBP1</t>
  </si>
  <si>
    <t>ZBTB12</t>
  </si>
  <si>
    <t>ZBTB14</t>
  </si>
  <si>
    <t>ZBTB16</t>
  </si>
  <si>
    <t>ZBTB32</t>
  </si>
  <si>
    <t>ZBTB37</t>
  </si>
  <si>
    <t>ZBTB41</t>
  </si>
  <si>
    <t>ZBTB44</t>
  </si>
  <si>
    <t>ZBTB45</t>
  </si>
  <si>
    <t>ZBTB47</t>
  </si>
  <si>
    <t>ZBTB49</t>
  </si>
  <si>
    <t>ZBTB6</t>
  </si>
  <si>
    <t>ZBTB7B</t>
  </si>
  <si>
    <t>ZC3H12B</t>
  </si>
  <si>
    <t>ZC3H3</t>
  </si>
  <si>
    <t>ZCCHC2</t>
  </si>
  <si>
    <t>ZFP1</t>
  </si>
  <si>
    <t>ZFP62</t>
  </si>
  <si>
    <t>ZFP64</t>
  </si>
  <si>
    <t>ZFPM1</t>
  </si>
  <si>
    <t>ZIC1</t>
  </si>
  <si>
    <t>ZIC3</t>
  </si>
  <si>
    <t>ZKSCAN3</t>
  </si>
  <si>
    <t>ZKSCAN8</t>
  </si>
  <si>
    <t>ZNF112</t>
  </si>
  <si>
    <t>ZNF131</t>
  </si>
  <si>
    <t>ZNF177</t>
  </si>
  <si>
    <t>ZNF184</t>
  </si>
  <si>
    <t>ZNF2</t>
  </si>
  <si>
    <t>ZNF205</t>
  </si>
  <si>
    <t>ZNF225</t>
  </si>
  <si>
    <t>ZNF226</t>
  </si>
  <si>
    <t>ZNF233</t>
  </si>
  <si>
    <t>ZNF234</t>
  </si>
  <si>
    <t>ZNF235</t>
  </si>
  <si>
    <t>ZNF236</t>
  </si>
  <si>
    <t>ZNF266</t>
  </si>
  <si>
    <t>ZNF267</t>
  </si>
  <si>
    <t>ZNF275</t>
  </si>
  <si>
    <t>ZNF28</t>
  </si>
  <si>
    <t>ZNF317</t>
  </si>
  <si>
    <t>ZNF319</t>
  </si>
  <si>
    <t>ZNF345</t>
  </si>
  <si>
    <t>ZNF367</t>
  </si>
  <si>
    <t>ZNF385D</t>
  </si>
  <si>
    <t>ZNF408</t>
  </si>
  <si>
    <t>ZNF418</t>
  </si>
  <si>
    <t>ZNF425</t>
  </si>
  <si>
    <t>ZNF426</t>
  </si>
  <si>
    <t>ZNF468</t>
  </si>
  <si>
    <t>ZNF491</t>
  </si>
  <si>
    <t>ZNF521</t>
  </si>
  <si>
    <t>ZNF524</t>
  </si>
  <si>
    <t>ZNF551</t>
  </si>
  <si>
    <t>ZNF552</t>
  </si>
  <si>
    <t>ZNF559</t>
  </si>
  <si>
    <t>ZNF563</t>
  </si>
  <si>
    <t>ZNF564</t>
  </si>
  <si>
    <t>ZNF574</t>
  </si>
  <si>
    <t>ZNF581</t>
  </si>
  <si>
    <t>ZNF582</t>
  </si>
  <si>
    <t>ZNF587B</t>
  </si>
  <si>
    <t>ZNF600</t>
  </si>
  <si>
    <t>ZNF620</t>
  </si>
  <si>
    <t>ZNF652</t>
  </si>
  <si>
    <t>ZNF683</t>
  </si>
  <si>
    <t>ZNF701</t>
  </si>
  <si>
    <t>ZNF74</t>
  </si>
  <si>
    <t>ZNF784</t>
  </si>
  <si>
    <t>ZNF804A</t>
  </si>
  <si>
    <t>ZNF804B</t>
  </si>
  <si>
    <t>ZNF808</t>
  </si>
  <si>
    <t>ZNF81</t>
  </si>
  <si>
    <t>ZNF816</t>
  </si>
  <si>
    <t>ZNF829</t>
  </si>
  <si>
    <t>ZNF836</t>
  </si>
  <si>
    <t>ZNF850</t>
  </si>
  <si>
    <t>ZNF860</t>
  </si>
  <si>
    <t>ZNF865</t>
  </si>
  <si>
    <t>ZNF878</t>
  </si>
  <si>
    <t>ZNF883</t>
  </si>
  <si>
    <t>ZNF888</t>
  </si>
  <si>
    <t>ZNF891</t>
  </si>
  <si>
    <t>ZRANB1</t>
  </si>
  <si>
    <t>ZRANB3</t>
  </si>
  <si>
    <t>ZSCAN22</t>
  </si>
  <si>
    <t>ZSCAN32</t>
  </si>
  <si>
    <t>ZSCAN5A</t>
  </si>
  <si>
    <t>ZSCAN5B</t>
  </si>
  <si>
    <t>ZSCAN5C</t>
  </si>
  <si>
    <t>Fig 3A</t>
  </si>
  <si>
    <t>HK1-Vector-0GY</t>
  </si>
  <si>
    <t>HK1-HNRNPD-0GY</t>
  </si>
  <si>
    <t>HK1-Vector-6GY</t>
  </si>
  <si>
    <t>HK1-HNRNPD-6GY</t>
  </si>
  <si>
    <t>Fig 3B</t>
  </si>
  <si>
    <t>HK1-shNC-0GY</t>
  </si>
  <si>
    <t>HK1-shHNRNPD-0GY</t>
  </si>
  <si>
    <t>HK1-shNC-6GY</t>
  </si>
  <si>
    <t>HK1-shHNRNPD-6GY</t>
  </si>
  <si>
    <t>Fig 3C</t>
  </si>
  <si>
    <t>HK1-Vector</t>
  </si>
  <si>
    <t>HK1-HNRNPD</t>
  </si>
  <si>
    <t>Fig 3D</t>
  </si>
  <si>
    <t>HK1-shNC</t>
  </si>
  <si>
    <t>HK1-shHNRNPD</t>
  </si>
  <si>
    <t>Fig 3E</t>
  </si>
  <si>
    <t>sgNC</t>
  </si>
  <si>
    <t>HNRNPD KO</t>
  </si>
  <si>
    <t>HNRNPD KO+HNRNPD</t>
  </si>
  <si>
    <t>Fig 3G</t>
  </si>
  <si>
    <t>HK1-R-sgNC</t>
  </si>
  <si>
    <t>HK1-R-HNRNPD KO</t>
  </si>
  <si>
    <t>HK1-R-HNRNPD KO+HNRNPD</t>
  </si>
  <si>
    <t>Fig 3H</t>
  </si>
  <si>
    <t>HK1-shNC-12GY</t>
  </si>
  <si>
    <t>HK1-shHNRNPD-12GY</t>
  </si>
  <si>
    <t>Fig 3J</t>
  </si>
  <si>
    <t>Fig 3L</t>
  </si>
  <si>
    <t>Photon flux(*106)</t>
  </si>
  <si>
    <t>Fig 4C</t>
  </si>
  <si>
    <t>HNRNPD-EGFP(μmol/)</t>
  </si>
  <si>
    <t>2.5(μmol/)</t>
  </si>
  <si>
    <t>5(μmol/)</t>
  </si>
  <si>
    <t>7.5(μmol/)</t>
  </si>
  <si>
    <t>10(μmol/)</t>
  </si>
  <si>
    <t>Fig 4F</t>
  </si>
  <si>
    <t>Time</t>
  </si>
  <si>
    <t>Relative fluorescence intensity</t>
  </si>
  <si>
    <t>Fig 4G</t>
  </si>
  <si>
    <t>Fig 4I</t>
  </si>
  <si>
    <t>FL</t>
  </si>
  <si>
    <t>ΔIDR-N</t>
  </si>
  <si>
    <t>ΔIDR-C</t>
  </si>
  <si>
    <t>ΔIDR-C+IDR-C</t>
  </si>
  <si>
    <t>Fig 4K</t>
  </si>
  <si>
    <t>Fig 5F-1</t>
  </si>
  <si>
    <r>
      <rPr>
        <sz val="10"/>
        <rFont val="Arial"/>
        <charset val="134"/>
      </rPr>
      <t>Distance(</t>
    </r>
    <r>
      <rPr>
        <sz val="10"/>
        <rFont val="Arial"/>
        <charset val="161"/>
      </rPr>
      <t>μ</t>
    </r>
    <r>
      <rPr>
        <sz val="10"/>
        <rFont val="Arial"/>
        <charset val="134"/>
      </rPr>
      <t>m)</t>
    </r>
  </si>
  <si>
    <t>Fig 5F-2</t>
  </si>
  <si>
    <t>Fig 5F-3</t>
  </si>
  <si>
    <t>Fig 5G-left</t>
  </si>
  <si>
    <t>0GY</t>
  </si>
  <si>
    <t>6GY</t>
  </si>
  <si>
    <t>ISRIB+6GY</t>
  </si>
  <si>
    <t>Fig 5G-right</t>
  </si>
  <si>
    <t>Fig 5J-left</t>
  </si>
  <si>
    <t>Vestor</t>
  </si>
  <si>
    <t>shHNRNPD</t>
  </si>
  <si>
    <t>Fig 5J-right</t>
  </si>
  <si>
    <t>Fig 6C</t>
  </si>
  <si>
    <t>input（%）</t>
  </si>
  <si>
    <t>IGG-1</t>
  </si>
  <si>
    <t>IGG-2</t>
  </si>
  <si>
    <t>IGG-3</t>
  </si>
  <si>
    <t>IP-FL</t>
  </si>
  <si>
    <t>IP-ΔRRM1</t>
  </si>
  <si>
    <t>IP-ΔRRM2</t>
  </si>
  <si>
    <t>Fig 6D</t>
  </si>
  <si>
    <t>IGG-4</t>
  </si>
  <si>
    <t>IP-vector</t>
  </si>
  <si>
    <t>IP-fl</t>
  </si>
  <si>
    <t>IP-ΔRRM1+RRM1</t>
  </si>
  <si>
    <t>Fig 6E-1</t>
  </si>
  <si>
    <t>GRAMD4</t>
  </si>
  <si>
    <t>Fig 6E-2</t>
  </si>
  <si>
    <t>Fig 6E-3</t>
  </si>
  <si>
    <t>Fig 6E-4</t>
  </si>
  <si>
    <t>Fig 6F-1</t>
  </si>
  <si>
    <t>Fig 6F-2</t>
  </si>
  <si>
    <t>Fig 6F-3</t>
  </si>
  <si>
    <t>EIF4G</t>
  </si>
  <si>
    <t>Fig 6F-4</t>
  </si>
  <si>
    <t>Fig 6G</t>
  </si>
  <si>
    <t>% of GRAMD4 puncta overlapping with marker-positive granules</t>
  </si>
  <si>
    <t>marker</t>
  </si>
  <si>
    <t>Fig 6J</t>
  </si>
  <si>
    <t>GRAMD4-Relative mRNA expression</t>
  </si>
  <si>
    <t>HK1-R+6GY</t>
  </si>
  <si>
    <t>HK1-R+6GY+ISRIB</t>
  </si>
  <si>
    <t>Fig 6O</t>
  </si>
  <si>
    <t>HK1-R-Vector</t>
  </si>
  <si>
    <t>HK1-R-shHNRNPD</t>
  </si>
  <si>
    <t>HK1-R-shGRAMD4</t>
  </si>
  <si>
    <t>HK1-R-shHNRNPD+shGRAMD4</t>
  </si>
  <si>
    <t>C666-1-R-Vector</t>
  </si>
  <si>
    <t>C666-1-R-shHNRNPD</t>
  </si>
  <si>
    <t>C666-1-R-shGRAMD4</t>
  </si>
  <si>
    <t>C666-1-R-shHNRNPD+shGRAMD4</t>
  </si>
  <si>
    <t>Fig.7D</t>
  </si>
  <si>
    <t>HK1-R-HNRNPD</t>
  </si>
  <si>
    <t>HK1-R-GRAMD4</t>
  </si>
  <si>
    <t>HK1-R-HNRNPD+GRAMD4</t>
  </si>
  <si>
    <t>C666-1-R-HNRNPD</t>
  </si>
  <si>
    <t>C666-1-R-GRAMD4</t>
  </si>
  <si>
    <t>C666-1-R-HNRNPD+GRAMD4</t>
  </si>
  <si>
    <t>Fig.7F</t>
  </si>
  <si>
    <t>Vector</t>
  </si>
  <si>
    <t>HNRNPD+GRAMD4</t>
  </si>
  <si>
    <t>Fig.7G</t>
  </si>
  <si>
    <t>Fig.7H</t>
  </si>
  <si>
    <t>HNRNPD IHC-Score</t>
  </si>
  <si>
    <t>control</t>
  </si>
  <si>
    <t>GRAMD4 IHC-Score</t>
  </si>
  <si>
    <t>Bcl-2  IHC-Score</t>
  </si>
  <si>
    <t>Fig S1A</t>
  </si>
  <si>
    <t>Fig S1B</t>
  </si>
  <si>
    <t>Fig S1E-left</t>
  </si>
  <si>
    <t>Fig S1E-right</t>
  </si>
  <si>
    <t>Fig S1F-left</t>
  </si>
  <si>
    <t>TIME</t>
  </si>
  <si>
    <t>0</t>
  </si>
  <si>
    <t>3</t>
  </si>
  <si>
    <t>6</t>
  </si>
  <si>
    <t>9</t>
  </si>
  <si>
    <t>12</t>
  </si>
  <si>
    <t>Fig S1F-right</t>
  </si>
  <si>
    <t>Fig S1I-left</t>
  </si>
  <si>
    <t>Fig S1I-right</t>
  </si>
  <si>
    <t>Fig S1J-left</t>
  </si>
  <si>
    <t>Fig SIJ-right</t>
  </si>
  <si>
    <t>Fig S1K</t>
  </si>
  <si>
    <t>Fig S1L</t>
  </si>
  <si>
    <t>Fig S2D</t>
  </si>
  <si>
    <t>HK1-R-0Gy-72h</t>
  </si>
  <si>
    <t>HK1-R-6Gy-9h</t>
  </si>
  <si>
    <t>HK1-R-6Gy-72h</t>
  </si>
  <si>
    <t>Fig S2F</t>
  </si>
  <si>
    <t>Fig S2G</t>
  </si>
  <si>
    <t>WBC (×10³/μL)</t>
  </si>
  <si>
    <t>RBC (×10⁶/μL)</t>
  </si>
  <si>
    <t>HGB (g/L)</t>
  </si>
  <si>
    <t>PLT (×10³/μL)</t>
  </si>
  <si>
    <t>Fig S2H</t>
  </si>
  <si>
    <t>ALT (U/L)</t>
  </si>
  <si>
    <t>AST (U/L)</t>
  </si>
  <si>
    <t>BUN (mmol/L)</t>
  </si>
  <si>
    <t>CRE (umol/L)</t>
  </si>
  <si>
    <t>Fig S3A</t>
  </si>
  <si>
    <t>CD45</t>
  </si>
  <si>
    <t>Day7</t>
  </si>
  <si>
    <t>Day14</t>
  </si>
  <si>
    <t>Day21</t>
  </si>
  <si>
    <t>Fig S3C</t>
  </si>
  <si>
    <t>hu-PBMC-NCG+Ctrl+12Gy</t>
  </si>
  <si>
    <t>hu-PBMC-NCG+ISRIB+12Gy</t>
  </si>
  <si>
    <t>Fig S3D</t>
  </si>
  <si>
    <t>hu-PBMC-NCG+Ctrl</t>
  </si>
  <si>
    <t>hu-PBMC-NCG+ISRIB</t>
  </si>
  <si>
    <t>Fig S3F</t>
  </si>
  <si>
    <t>CD8</t>
  </si>
  <si>
    <t>Fig S3G</t>
  </si>
  <si>
    <t>Granzyme B</t>
  </si>
  <si>
    <t>Fig S4B</t>
  </si>
  <si>
    <t>HK1-R-G3BP1 KO</t>
  </si>
  <si>
    <t>HK1-R-G3BP1 KO+G3BP1</t>
  </si>
  <si>
    <t>Fig S4D</t>
  </si>
  <si>
    <t>G3BP1 KO+12Gy</t>
  </si>
  <si>
    <t>G3BP1 KO+G3BP1+12Gy</t>
  </si>
  <si>
    <t>Fig S4E</t>
  </si>
  <si>
    <t>G3BP1+12Gy</t>
  </si>
  <si>
    <t>Fig S5D</t>
  </si>
  <si>
    <t>TCGA-N/T</t>
  </si>
  <si>
    <t>normal_log2</t>
  </si>
  <si>
    <t>tumor_log2</t>
  </si>
  <si>
    <t>Fig S5E</t>
  </si>
  <si>
    <t>diff=tumor-normal</t>
  </si>
  <si>
    <t>Fig S5F</t>
  </si>
  <si>
    <t>Fig S6E</t>
  </si>
  <si>
    <t>C666-1-Vector-0GY</t>
  </si>
  <si>
    <t>C666-1-HNRNPD-0GY</t>
  </si>
  <si>
    <t>C666-1-Vector-6GY</t>
  </si>
  <si>
    <t>C666-1-HNRNPD-6GY</t>
  </si>
  <si>
    <t>Fig S6F</t>
  </si>
  <si>
    <t>C666-1-shNC-0GY</t>
  </si>
  <si>
    <t>C666-1-shHNRNPD-0GY</t>
  </si>
  <si>
    <t>C666-1-shNC-6GY</t>
  </si>
  <si>
    <t>C666-1-shHNRNPD-6GY</t>
  </si>
  <si>
    <t>Fig S6G</t>
  </si>
  <si>
    <t>C666-1-Vector</t>
  </si>
  <si>
    <t>C666-1-HNRNPD</t>
  </si>
  <si>
    <t>Fig S6H</t>
  </si>
  <si>
    <t>C666-1-shNC</t>
  </si>
  <si>
    <t>C6661--shHNRNPD</t>
  </si>
  <si>
    <t>Fig S6J</t>
  </si>
  <si>
    <t>C666-1-Vector-12GY</t>
  </si>
  <si>
    <t>C666-1-HNRNPD-12GY</t>
  </si>
  <si>
    <t>Fig S6L</t>
  </si>
  <si>
    <t>Fig S6N</t>
  </si>
  <si>
    <t>Fig S8C</t>
  </si>
  <si>
    <t>P37</t>
  </si>
  <si>
    <t>P40</t>
  </si>
  <si>
    <t>P42</t>
  </si>
  <si>
    <t>P45</t>
  </si>
  <si>
    <t>Fig S8H-1</t>
  </si>
  <si>
    <t>Fig S8H-2</t>
  </si>
  <si>
    <t>Fig S8H-3</t>
  </si>
  <si>
    <t>Fig S8I-left</t>
  </si>
  <si>
    <t>Fig S8I-right</t>
  </si>
  <si>
    <t>Fig S8D</t>
  </si>
  <si>
    <t>Fig S8L</t>
  </si>
  <si>
    <t>HNRNPD C/N</t>
  </si>
  <si>
    <t>shCtrl + Veh</t>
  </si>
  <si>
    <t>shCtrl + ISRIB</t>
  </si>
  <si>
    <t>shG3BP1 + Veh</t>
  </si>
  <si>
    <t>fluorescence intensity（%）</t>
  </si>
  <si>
    <t>Fig S9B</t>
  </si>
  <si>
    <t>C666-1-R+6GY</t>
  </si>
  <si>
    <t>C666-1-R+6GY+ISRIB</t>
  </si>
  <si>
    <t>Fig S9E-Top</t>
  </si>
  <si>
    <t>Fig S9E-Bottom</t>
  </si>
  <si>
    <t>Fig S9G-left</t>
  </si>
  <si>
    <t>shGRAMD4</t>
  </si>
  <si>
    <t>shHNRNPD+shGRAMD4</t>
  </si>
  <si>
    <t>Fig S9G-right</t>
  </si>
  <si>
    <t>Fig S10D-left</t>
  </si>
  <si>
    <t>Fig S10D-right</t>
  </si>
  <si>
    <t>Fig S10F</t>
  </si>
  <si>
    <t>Fig S10G</t>
  </si>
  <si>
    <t>Fig S10H</t>
  </si>
  <si>
    <t>Fig S10I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00_ "/>
    <numFmt numFmtId="179" formatCode="0_ "/>
    <numFmt numFmtId="180" formatCode="0.000_);[Red]\(0.000\)"/>
  </numFmts>
  <fonts count="32">
    <font>
      <sz val="11"/>
      <color theme="1"/>
      <name val="等线"/>
      <charset val="134"/>
      <scheme val="minor"/>
    </font>
    <font>
      <b/>
      <sz val="24"/>
      <color theme="1"/>
      <name val="等线"/>
      <charset val="134"/>
      <scheme val="minor"/>
    </font>
    <font>
      <sz val="10"/>
      <name val="Arial"/>
      <charset val="134"/>
    </font>
    <font>
      <sz val="12"/>
      <color theme="1"/>
      <name val="等线"/>
      <charset val="134"/>
      <scheme val="minor"/>
    </font>
    <font>
      <sz val="11"/>
      <color indexed="8"/>
      <name val="等线"/>
      <charset val="134"/>
    </font>
    <font>
      <b/>
      <sz val="11"/>
      <color theme="1"/>
      <name val="等线"/>
      <charset val="134"/>
      <scheme val="minor"/>
    </font>
    <font>
      <sz val="5"/>
      <color rgb="FFFFFFFF"/>
      <name val="Courier New"/>
      <charset val="134"/>
    </font>
    <font>
      <sz val="10"/>
      <color theme="1"/>
      <name val="Arial"/>
      <charset val="134"/>
    </font>
    <font>
      <sz val="9"/>
      <color rgb="FF595959"/>
      <name val="Aptos Narrow"/>
      <charset val="134"/>
    </font>
    <font>
      <sz val="12"/>
      <color indexed="8"/>
      <name val="等线"/>
      <charset val="134"/>
    </font>
    <font>
      <sz val="12"/>
      <color rgb="FFFF0000"/>
      <name val="等线"/>
      <charset val="134"/>
      <scheme val="minor"/>
    </font>
    <font>
      <sz val="12"/>
      <color rgb="FFFF0000"/>
      <name val="等线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61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rgb="FF8ED973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3" fillId="6" borderId="8" applyNumberFormat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2" borderId="0" xfId="0" applyFill="1" applyAlignment="1">
      <alignment horizontal="right" vertical="center"/>
    </xf>
    <xf numFmtId="0" fontId="2" fillId="2" borderId="1" xfId="0" applyFont="1" applyFill="1" applyBorder="1" applyAlignment="1">
      <alignment horizontal="center"/>
    </xf>
    <xf numFmtId="0" fontId="2" fillId="0" borderId="0" xfId="0" applyFont="1" applyAlignment="1"/>
    <xf numFmtId="176" fontId="0" fillId="0" borderId="0" xfId="0" applyNumberFormat="1">
      <alignment vertical="center"/>
    </xf>
    <xf numFmtId="176" fontId="2" fillId="0" borderId="0" xfId="0" applyNumberFormat="1" applyFont="1" applyAlignment="1"/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horizontal="center" vertical="center"/>
    </xf>
    <xf numFmtId="177" fontId="0" fillId="0" borderId="0" xfId="0" applyNumberFormat="1">
      <alignment vertical="center"/>
    </xf>
    <xf numFmtId="0" fontId="1" fillId="0" borderId="0" xfId="49" applyFont="1" applyAlignment="1">
      <alignment vertical="center" wrapText="1"/>
    </xf>
    <xf numFmtId="0" fontId="3" fillId="2" borderId="0" xfId="49" applyFont="1" applyFill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178" fontId="2" fillId="0" borderId="0" xfId="0" applyNumberFormat="1" applyFont="1" applyAlignment="1"/>
    <xf numFmtId="0" fontId="5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178" fontId="0" fillId="0" borderId="0" xfId="0" applyNumberFormat="1">
      <alignment vertical="center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vertical="center" wrapText="1"/>
    </xf>
    <xf numFmtId="179" fontId="0" fillId="0" borderId="0" xfId="0" applyNumberFormat="1">
      <alignment vertical="center"/>
    </xf>
    <xf numFmtId="0" fontId="0" fillId="0" borderId="0" xfId="0" applyFill="1">
      <alignment vertical="center"/>
    </xf>
    <xf numFmtId="176" fontId="2" fillId="0" borderId="0" xfId="0" applyNumberFormat="1" applyFont="1" applyFill="1" applyAlignment="1"/>
    <xf numFmtId="176" fontId="0" fillId="0" borderId="0" xfId="0" applyNumberFormat="1" applyFill="1">
      <alignment vertical="center"/>
    </xf>
    <xf numFmtId="0" fontId="2" fillId="0" borderId="0" xfId="0" applyFont="1" applyFill="1" applyAlignment="1"/>
    <xf numFmtId="0" fontId="6" fillId="0" borderId="0" xfId="0" applyFont="1">
      <alignment vertical="center"/>
    </xf>
    <xf numFmtId="0" fontId="1" fillId="0" borderId="0" xfId="49" applyFont="1">
      <alignment vertical="center"/>
    </xf>
    <xf numFmtId="0" fontId="0" fillId="0" borderId="0" xfId="0" applyFill="1" applyAlignment="1">
      <alignment vertical="center"/>
    </xf>
    <xf numFmtId="0" fontId="3" fillId="0" borderId="0" xfId="49">
      <alignment vertical="center"/>
    </xf>
    <xf numFmtId="179" fontId="2" fillId="0" borderId="0" xfId="0" applyNumberFormat="1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7" fillId="0" borderId="0" xfId="0" applyFont="1" applyAlignment="1">
      <alignment horizontal="right" vertical="center"/>
    </xf>
    <xf numFmtId="0" fontId="7" fillId="0" borderId="0" xfId="49" applyFont="1" applyAlignment="1">
      <alignment horizontal="right" vertical="center"/>
    </xf>
    <xf numFmtId="176" fontId="7" fillId="0" borderId="0" xfId="0" applyNumberFormat="1" applyFont="1" applyAlignment="1">
      <alignment horizontal="right" vertical="center"/>
    </xf>
    <xf numFmtId="176" fontId="7" fillId="0" borderId="0" xfId="49" applyNumberFormat="1" applyFont="1" applyAlignment="1">
      <alignment horizontal="right" vertical="center"/>
    </xf>
    <xf numFmtId="0" fontId="3" fillId="2" borderId="0" xfId="49" applyFill="1">
      <alignment vertical="center"/>
    </xf>
    <xf numFmtId="0" fontId="3" fillId="2" borderId="0" xfId="49" applyFont="1" applyFill="1">
      <alignment vertical="center"/>
    </xf>
    <xf numFmtId="180" fontId="2" fillId="0" borderId="0" xfId="51" applyNumberFormat="1" applyFont="1" applyAlignment="1"/>
    <xf numFmtId="177" fontId="3" fillId="0" borderId="0" xfId="49" applyNumberFormat="1">
      <alignment vertical="center"/>
    </xf>
    <xf numFmtId="180" fontId="0" fillId="0" borderId="0" xfId="0" applyNumberFormat="1">
      <alignment vertical="center"/>
    </xf>
    <xf numFmtId="0" fontId="3" fillId="0" borderId="0" xfId="50">
      <alignment vertical="center"/>
    </xf>
    <xf numFmtId="180" fontId="3" fillId="0" borderId="0" xfId="49" applyNumberFormat="1">
      <alignment vertical="center"/>
    </xf>
    <xf numFmtId="180" fontId="2" fillId="0" borderId="0" xfId="0" applyNumberFormat="1" applyFont="1" applyAlignment="1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 vertical="center" readingOrder="1"/>
    </xf>
    <xf numFmtId="0" fontId="3" fillId="0" borderId="0" xfId="49" applyFont="1">
      <alignment vertical="center"/>
    </xf>
    <xf numFmtId="0" fontId="9" fillId="0" borderId="0" xfId="0" applyFont="1" applyAlignment="1"/>
    <xf numFmtId="0" fontId="3" fillId="2" borderId="0" xfId="49" applyFont="1" applyFill="1" applyAlignment="1">
      <alignment wrapText="1"/>
    </xf>
    <xf numFmtId="0" fontId="10" fillId="0" borderId="0" xfId="49" applyFont="1">
      <alignment vertical="center"/>
    </xf>
    <xf numFmtId="0" fontId="11" fillId="0" borderId="0" xfId="0" applyFont="1" applyAlignment="1"/>
    <xf numFmtId="0" fontId="2" fillId="2" borderId="0" xfId="0" applyFont="1" applyFill="1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58" fontId="0" fillId="0" borderId="0" xfId="0" applyNumberFormat="1">
      <alignment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3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sharedStrings" Target="sharedString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84"/>
  <sheetViews>
    <sheetView zoomScale="55" zoomScaleNormal="55" workbookViewId="0">
      <selection activeCell="B35" sqref="B35:H40"/>
    </sheetView>
  </sheetViews>
  <sheetFormatPr defaultColWidth="9" defaultRowHeight="13.85"/>
  <cols>
    <col min="1" max="1" width="21.3982300884956" customWidth="1"/>
    <col min="2" max="2" width="16.7964601769912" customWidth="1"/>
    <col min="3" max="3" width="8.07079646017699" customWidth="1"/>
    <col min="6" max="6" width="16.7964601769912" customWidth="1"/>
    <col min="7" max="7" width="24.3362831858407" customWidth="1"/>
    <col min="8" max="8" width="11.3982300884956" customWidth="1"/>
    <col min="9" max="9" width="24.2654867256637" customWidth="1"/>
    <col min="10" max="10" width="13.2035398230088" customWidth="1"/>
    <col min="14" max="14" width="22.7345132743363" customWidth="1"/>
  </cols>
  <sheetData>
    <row r="1" ht="30" spans="1:15">
      <c r="A1" s="1" t="s">
        <v>0</v>
      </c>
      <c r="B1" s="19" t="s">
        <v>1</v>
      </c>
      <c r="C1" s="19"/>
      <c r="D1" s="19" t="s">
        <v>2</v>
      </c>
      <c r="E1" s="19" t="s">
        <v>3</v>
      </c>
      <c r="F1" s="19" t="s">
        <v>4</v>
      </c>
      <c r="G1" s="19" t="s">
        <v>5</v>
      </c>
      <c r="I1" s="1" t="s">
        <v>6</v>
      </c>
      <c r="J1" s="19" t="s">
        <v>7</v>
      </c>
      <c r="K1" s="19"/>
      <c r="L1" s="19" t="s">
        <v>2</v>
      </c>
      <c r="M1" s="19" t="s">
        <v>3</v>
      </c>
      <c r="N1" s="19" t="s">
        <v>4</v>
      </c>
      <c r="O1" s="19" t="s">
        <v>5</v>
      </c>
    </row>
    <row r="2" spans="1:15">
      <c r="C2">
        <v>1</v>
      </c>
      <c r="D2">
        <v>1.3</v>
      </c>
      <c r="E2">
        <v>34.3</v>
      </c>
      <c r="F2">
        <v>11.3</v>
      </c>
      <c r="G2">
        <v>37.7</v>
      </c>
      <c r="K2">
        <v>1</v>
      </c>
      <c r="L2">
        <v>6.9</v>
      </c>
      <c r="M2">
        <v>10</v>
      </c>
      <c r="N2">
        <v>3.3</v>
      </c>
      <c r="O2">
        <v>19.9</v>
      </c>
    </row>
    <row r="3" spans="1:15">
      <c r="C3">
        <v>2</v>
      </c>
      <c r="D3">
        <v>10.7</v>
      </c>
      <c r="E3">
        <v>21.5</v>
      </c>
      <c r="F3">
        <v>10.7</v>
      </c>
      <c r="G3">
        <v>45.6</v>
      </c>
      <c r="K3">
        <v>2</v>
      </c>
      <c r="L3">
        <v>7.6</v>
      </c>
      <c r="M3">
        <v>22</v>
      </c>
      <c r="N3">
        <v>7.5</v>
      </c>
      <c r="O3">
        <v>21.5</v>
      </c>
    </row>
    <row r="4" spans="1:15">
      <c r="C4">
        <v>3</v>
      </c>
      <c r="D4">
        <v>2.6</v>
      </c>
      <c r="E4">
        <v>23.2</v>
      </c>
      <c r="F4">
        <v>3.2</v>
      </c>
      <c r="G4">
        <v>22.7</v>
      </c>
      <c r="K4">
        <v>3</v>
      </c>
      <c r="L4">
        <v>4.8</v>
      </c>
      <c r="M4">
        <v>19.3</v>
      </c>
      <c r="N4">
        <v>6.4</v>
      </c>
      <c r="O4">
        <v>13.7</v>
      </c>
    </row>
    <row r="5" spans="1:15">
      <c r="C5">
        <v>4</v>
      </c>
      <c r="D5">
        <v>6.8</v>
      </c>
      <c r="E5">
        <v>13.7</v>
      </c>
      <c r="F5">
        <v>10.5</v>
      </c>
      <c r="G5">
        <v>21.8</v>
      </c>
      <c r="K5">
        <v>4</v>
      </c>
      <c r="L5">
        <v>3.1</v>
      </c>
      <c r="M5">
        <v>15.7</v>
      </c>
      <c r="N5">
        <v>4</v>
      </c>
      <c r="O5">
        <v>17.4</v>
      </c>
    </row>
    <row r="6" spans="1:15">
      <c r="C6">
        <v>5</v>
      </c>
      <c r="D6">
        <v>2.5</v>
      </c>
      <c r="E6">
        <v>15.4</v>
      </c>
      <c r="F6">
        <v>9.4</v>
      </c>
      <c r="G6">
        <v>34.2</v>
      </c>
      <c r="K6">
        <v>5</v>
      </c>
      <c r="L6">
        <v>2.5</v>
      </c>
      <c r="M6">
        <v>17.5</v>
      </c>
      <c r="N6">
        <v>9</v>
      </c>
      <c r="O6">
        <v>22.6</v>
      </c>
    </row>
    <row r="7" spans="1:15">
      <c r="C7">
        <v>6</v>
      </c>
      <c r="D7">
        <v>3.7</v>
      </c>
      <c r="E7">
        <v>28.9</v>
      </c>
      <c r="F7">
        <v>15.9</v>
      </c>
      <c r="G7">
        <v>26.5</v>
      </c>
      <c r="K7">
        <v>6</v>
      </c>
      <c r="L7">
        <v>5.1</v>
      </c>
      <c r="M7">
        <v>11.6</v>
      </c>
      <c r="N7">
        <v>7.6</v>
      </c>
      <c r="O7">
        <v>15</v>
      </c>
    </row>
    <row r="8" spans="1:15">
      <c r="C8">
        <v>7</v>
      </c>
      <c r="D8">
        <v>9.9</v>
      </c>
      <c r="E8">
        <v>28.6</v>
      </c>
      <c r="F8">
        <v>14.8</v>
      </c>
      <c r="G8">
        <v>29.1</v>
      </c>
      <c r="K8">
        <v>7</v>
      </c>
      <c r="L8">
        <v>8.5</v>
      </c>
      <c r="M8">
        <v>16.3</v>
      </c>
      <c r="N8">
        <v>6.3</v>
      </c>
      <c r="O8">
        <v>9.4</v>
      </c>
    </row>
    <row r="9" spans="1:15">
      <c r="C9">
        <v>8</v>
      </c>
      <c r="D9">
        <v>0.5</v>
      </c>
      <c r="E9">
        <v>27.6</v>
      </c>
      <c r="F9">
        <v>19.7</v>
      </c>
      <c r="G9">
        <v>38.4</v>
      </c>
      <c r="K9">
        <v>8</v>
      </c>
      <c r="L9">
        <v>8</v>
      </c>
      <c r="M9">
        <v>13.1</v>
      </c>
      <c r="N9">
        <v>8.5</v>
      </c>
      <c r="O9">
        <v>15.5</v>
      </c>
    </row>
    <row r="10" spans="1:15">
      <c r="C10">
        <v>9</v>
      </c>
      <c r="D10">
        <v>7.3</v>
      </c>
      <c r="E10">
        <v>32.1</v>
      </c>
      <c r="F10">
        <v>17.1</v>
      </c>
      <c r="G10">
        <v>23.7</v>
      </c>
      <c r="K10">
        <v>9</v>
      </c>
      <c r="L10">
        <v>2.3</v>
      </c>
      <c r="M10">
        <v>10.5</v>
      </c>
      <c r="N10">
        <v>7.9</v>
      </c>
      <c r="O10">
        <v>10.9</v>
      </c>
    </row>
    <row r="11" spans="1:15">
      <c r="C11">
        <v>10</v>
      </c>
      <c r="D11">
        <v>2.1</v>
      </c>
      <c r="E11">
        <v>11</v>
      </c>
      <c r="F11">
        <v>6.3</v>
      </c>
      <c r="G11">
        <v>31.5</v>
      </c>
      <c r="K11">
        <v>10</v>
      </c>
      <c r="L11">
        <v>9</v>
      </c>
      <c r="M11">
        <v>5</v>
      </c>
      <c r="N11">
        <v>5.2</v>
      </c>
      <c r="O11">
        <v>17.6</v>
      </c>
    </row>
    <row r="12" spans="1:15">
      <c r="C12">
        <v>11</v>
      </c>
      <c r="D12">
        <v>8.4</v>
      </c>
      <c r="E12">
        <v>23.7</v>
      </c>
      <c r="F12">
        <v>2</v>
      </c>
      <c r="G12">
        <v>37.2</v>
      </c>
      <c r="K12">
        <v>11</v>
      </c>
      <c r="L12">
        <v>12.8</v>
      </c>
      <c r="M12">
        <v>16</v>
      </c>
      <c r="N12">
        <v>2.3</v>
      </c>
      <c r="O12">
        <v>12.6</v>
      </c>
    </row>
    <row r="13" spans="1:15">
      <c r="C13">
        <v>12</v>
      </c>
      <c r="D13">
        <v>12.2</v>
      </c>
      <c r="E13">
        <v>35.6</v>
      </c>
      <c r="F13">
        <v>2.4</v>
      </c>
      <c r="G13">
        <v>25.9</v>
      </c>
      <c r="K13">
        <v>12</v>
      </c>
      <c r="L13">
        <v>10.6</v>
      </c>
      <c r="M13">
        <v>8.6</v>
      </c>
      <c r="N13">
        <v>6.1</v>
      </c>
      <c r="O13">
        <v>16.2</v>
      </c>
    </row>
    <row r="14" spans="1:15">
      <c r="C14">
        <v>13</v>
      </c>
      <c r="D14">
        <v>9.2</v>
      </c>
      <c r="E14">
        <v>19.4</v>
      </c>
      <c r="F14">
        <v>1.6</v>
      </c>
      <c r="G14">
        <v>19.3</v>
      </c>
      <c r="K14">
        <v>13</v>
      </c>
      <c r="L14">
        <v>4</v>
      </c>
      <c r="M14">
        <v>20</v>
      </c>
      <c r="N14">
        <v>7.4</v>
      </c>
      <c r="O14">
        <v>8.6</v>
      </c>
    </row>
    <row r="15" spans="1:15">
      <c r="C15">
        <v>14</v>
      </c>
      <c r="D15">
        <v>6.2</v>
      </c>
      <c r="E15">
        <v>14.1</v>
      </c>
      <c r="F15">
        <v>5.6</v>
      </c>
      <c r="G15">
        <v>10.1</v>
      </c>
      <c r="K15">
        <v>14</v>
      </c>
      <c r="L15">
        <v>6.3</v>
      </c>
      <c r="M15">
        <v>18.6</v>
      </c>
      <c r="N15">
        <v>7</v>
      </c>
      <c r="O15">
        <v>20.5</v>
      </c>
    </row>
    <row r="16" spans="1:15">
      <c r="C16">
        <v>15</v>
      </c>
      <c r="D16">
        <v>11.8</v>
      </c>
      <c r="E16">
        <v>12.8</v>
      </c>
      <c r="F16">
        <v>8.9</v>
      </c>
      <c r="G16">
        <v>18.4</v>
      </c>
      <c r="K16">
        <v>15</v>
      </c>
      <c r="L16">
        <v>4.6</v>
      </c>
      <c r="M16">
        <v>15.8</v>
      </c>
      <c r="N16">
        <v>8</v>
      </c>
      <c r="O16">
        <v>5.1</v>
      </c>
    </row>
    <row r="18" ht="30" spans="1:15">
      <c r="A18" s="1" t="s">
        <v>8</v>
      </c>
      <c r="B18" s="19" t="s">
        <v>1</v>
      </c>
      <c r="C18" s="19"/>
      <c r="D18" s="19" t="s">
        <v>2</v>
      </c>
      <c r="E18" s="19" t="s">
        <v>9</v>
      </c>
      <c r="F18" s="19" t="s">
        <v>4</v>
      </c>
      <c r="G18" s="19" t="s">
        <v>10</v>
      </c>
      <c r="I18" s="1" t="s">
        <v>11</v>
      </c>
      <c r="J18" s="19" t="s">
        <v>7</v>
      </c>
      <c r="K18" s="19"/>
      <c r="L18" s="19" t="s">
        <v>2</v>
      </c>
      <c r="M18" s="19" t="s">
        <v>9</v>
      </c>
      <c r="N18" s="19" t="s">
        <v>4</v>
      </c>
      <c r="O18" s="19" t="s">
        <v>10</v>
      </c>
    </row>
    <row r="19" spans="1:15">
      <c r="C19">
        <v>1</v>
      </c>
      <c r="D19">
        <v>27.2</v>
      </c>
      <c r="E19">
        <v>3.2</v>
      </c>
      <c r="F19">
        <v>44.1</v>
      </c>
      <c r="G19">
        <v>3.5</v>
      </c>
      <c r="K19">
        <v>1</v>
      </c>
      <c r="L19">
        <v>17.3</v>
      </c>
      <c r="M19">
        <v>4.5</v>
      </c>
      <c r="N19">
        <v>18</v>
      </c>
      <c r="O19">
        <v>2</v>
      </c>
    </row>
    <row r="20" spans="1:15">
      <c r="C20">
        <v>2</v>
      </c>
      <c r="D20">
        <v>18.4</v>
      </c>
      <c r="E20">
        <v>2.6</v>
      </c>
      <c r="F20">
        <v>22.5</v>
      </c>
      <c r="G20">
        <v>8</v>
      </c>
      <c r="K20">
        <v>2</v>
      </c>
      <c r="L20">
        <v>19.8</v>
      </c>
      <c r="M20">
        <v>5</v>
      </c>
      <c r="N20">
        <v>10</v>
      </c>
      <c r="O20">
        <v>2.1</v>
      </c>
    </row>
    <row r="21" spans="1:15">
      <c r="C21">
        <v>3</v>
      </c>
      <c r="D21">
        <v>15.1</v>
      </c>
      <c r="E21">
        <v>9.7</v>
      </c>
      <c r="F21">
        <v>33</v>
      </c>
      <c r="G21">
        <v>5.2</v>
      </c>
      <c r="K21">
        <v>3</v>
      </c>
      <c r="L21">
        <v>15.5</v>
      </c>
      <c r="M21">
        <v>1.6</v>
      </c>
      <c r="N21">
        <v>22.4</v>
      </c>
      <c r="O21">
        <v>1.8</v>
      </c>
    </row>
    <row r="22" spans="1:15">
      <c r="C22">
        <v>4</v>
      </c>
      <c r="D22">
        <v>20.9</v>
      </c>
      <c r="E22">
        <v>1.8</v>
      </c>
      <c r="F22">
        <v>20</v>
      </c>
      <c r="G22">
        <v>1</v>
      </c>
      <c r="K22">
        <v>4</v>
      </c>
      <c r="L22">
        <v>19</v>
      </c>
      <c r="M22">
        <v>3.3</v>
      </c>
      <c r="N22">
        <v>20.8</v>
      </c>
      <c r="O22">
        <v>3.6</v>
      </c>
    </row>
    <row r="23" spans="1:15">
      <c r="C23">
        <v>5</v>
      </c>
      <c r="D23">
        <v>19.3</v>
      </c>
      <c r="E23">
        <v>7.5</v>
      </c>
      <c r="F23">
        <v>18.7</v>
      </c>
      <c r="G23">
        <v>2</v>
      </c>
      <c r="K23">
        <v>5</v>
      </c>
      <c r="L23">
        <v>22.1</v>
      </c>
      <c r="M23">
        <v>2.5</v>
      </c>
      <c r="N23">
        <v>7.6</v>
      </c>
      <c r="O23">
        <v>2.2</v>
      </c>
    </row>
    <row r="24" spans="1:15">
      <c r="C24">
        <v>6</v>
      </c>
      <c r="D24">
        <v>32.1</v>
      </c>
      <c r="E24">
        <v>5.4</v>
      </c>
      <c r="F24">
        <v>20.3</v>
      </c>
      <c r="G24">
        <v>1.5</v>
      </c>
      <c r="K24">
        <v>6</v>
      </c>
      <c r="L24">
        <v>15.1</v>
      </c>
      <c r="M24">
        <v>3.8</v>
      </c>
      <c r="N24">
        <v>21.3</v>
      </c>
      <c r="O24">
        <v>2.7</v>
      </c>
    </row>
    <row r="25" spans="1:15">
      <c r="C25">
        <v>7</v>
      </c>
      <c r="D25">
        <v>25</v>
      </c>
      <c r="E25">
        <v>8.9</v>
      </c>
      <c r="F25">
        <v>17.4</v>
      </c>
      <c r="G25">
        <v>7.3</v>
      </c>
      <c r="K25">
        <v>7</v>
      </c>
      <c r="L25">
        <v>14.9</v>
      </c>
      <c r="M25">
        <v>3.4</v>
      </c>
      <c r="N25">
        <v>16</v>
      </c>
      <c r="O25">
        <v>1</v>
      </c>
    </row>
    <row r="26" spans="1:15">
      <c r="C26">
        <v>8</v>
      </c>
      <c r="D26">
        <v>14.7</v>
      </c>
      <c r="E26">
        <v>2.1</v>
      </c>
      <c r="F26">
        <v>35.2</v>
      </c>
      <c r="G26">
        <v>4</v>
      </c>
      <c r="K26">
        <v>8</v>
      </c>
      <c r="L26">
        <v>20</v>
      </c>
      <c r="M26">
        <v>5.5</v>
      </c>
      <c r="N26">
        <v>16</v>
      </c>
      <c r="O26">
        <v>3.8</v>
      </c>
    </row>
    <row r="27" spans="1:15">
      <c r="C27">
        <v>9</v>
      </c>
      <c r="D27">
        <v>34.5</v>
      </c>
      <c r="E27">
        <v>3</v>
      </c>
      <c r="F27">
        <v>15.6</v>
      </c>
      <c r="G27">
        <v>0</v>
      </c>
      <c r="K27">
        <v>9</v>
      </c>
      <c r="L27">
        <v>16.1</v>
      </c>
      <c r="M27">
        <v>2.8</v>
      </c>
      <c r="N27">
        <v>23.5</v>
      </c>
      <c r="O27">
        <v>3.8</v>
      </c>
    </row>
    <row r="28" spans="1:15">
      <c r="C28">
        <v>10</v>
      </c>
      <c r="D28">
        <v>28.3</v>
      </c>
      <c r="E28">
        <v>4.3</v>
      </c>
      <c r="F28">
        <v>22.1</v>
      </c>
      <c r="G28">
        <v>9.5</v>
      </c>
      <c r="K28">
        <v>10</v>
      </c>
      <c r="L28">
        <v>21.3</v>
      </c>
      <c r="M28">
        <v>4</v>
      </c>
      <c r="N28">
        <v>15.3</v>
      </c>
      <c r="O28">
        <v>1.3</v>
      </c>
    </row>
    <row r="29" spans="1:15">
      <c r="C29">
        <v>11</v>
      </c>
      <c r="D29">
        <v>15</v>
      </c>
      <c r="E29">
        <v>7.5</v>
      </c>
      <c r="F29">
        <v>34.8</v>
      </c>
      <c r="G29">
        <v>6.7</v>
      </c>
      <c r="K29">
        <v>11</v>
      </c>
      <c r="L29">
        <v>7.4</v>
      </c>
      <c r="M29">
        <v>4.6</v>
      </c>
      <c r="N29">
        <v>12.4</v>
      </c>
      <c r="O29">
        <v>4.2</v>
      </c>
    </row>
    <row r="30" spans="1:15">
      <c r="C30">
        <v>12</v>
      </c>
      <c r="D30">
        <v>21.5</v>
      </c>
      <c r="E30">
        <v>6.8</v>
      </c>
      <c r="F30">
        <v>29</v>
      </c>
      <c r="G30">
        <v>2.4</v>
      </c>
      <c r="K30">
        <v>12</v>
      </c>
      <c r="L30">
        <v>10.7</v>
      </c>
      <c r="M30">
        <v>2.7</v>
      </c>
      <c r="N30">
        <v>3.2</v>
      </c>
      <c r="O30">
        <v>4.2</v>
      </c>
    </row>
    <row r="31" spans="1:15">
      <c r="C31">
        <v>13</v>
      </c>
      <c r="D31">
        <v>20</v>
      </c>
      <c r="E31">
        <v>2.3</v>
      </c>
      <c r="F31">
        <v>39.3</v>
      </c>
      <c r="G31">
        <v>3</v>
      </c>
      <c r="K31">
        <v>13</v>
      </c>
      <c r="L31">
        <v>15.9</v>
      </c>
      <c r="M31">
        <v>1.6</v>
      </c>
      <c r="N31">
        <v>25.1</v>
      </c>
      <c r="O31">
        <v>5.7</v>
      </c>
    </row>
    <row r="32" spans="1:15">
      <c r="C32">
        <v>14</v>
      </c>
      <c r="D32">
        <v>28.9</v>
      </c>
      <c r="E32">
        <v>1.9</v>
      </c>
      <c r="F32">
        <v>21.9</v>
      </c>
      <c r="G32">
        <v>11.2</v>
      </c>
      <c r="K32">
        <v>14</v>
      </c>
      <c r="L32">
        <v>20.7</v>
      </c>
      <c r="M32">
        <v>2.5</v>
      </c>
      <c r="N32">
        <v>8.4</v>
      </c>
      <c r="O32">
        <v>2.2</v>
      </c>
    </row>
    <row r="33" spans="1:17">
      <c r="C33">
        <v>15</v>
      </c>
      <c r="D33">
        <v>12.6</v>
      </c>
      <c r="E33">
        <v>8.4</v>
      </c>
      <c r="F33">
        <v>20.8</v>
      </c>
      <c r="G33">
        <v>0.5</v>
      </c>
      <c r="K33">
        <v>15</v>
      </c>
      <c r="L33">
        <v>5.8</v>
      </c>
      <c r="M33">
        <v>1.5</v>
      </c>
      <c r="N33">
        <v>9.3</v>
      </c>
      <c r="O33">
        <v>3.4</v>
      </c>
    </row>
    <row r="35" ht="30" spans="1:17">
      <c r="A35" s="1" t="s">
        <v>12</v>
      </c>
      <c r="B35" s="10" t="s">
        <v>13</v>
      </c>
      <c r="C35" s="10" t="s">
        <v>14</v>
      </c>
      <c r="D35" s="10"/>
      <c r="E35" s="10"/>
      <c r="F35" s="10" t="s">
        <v>15</v>
      </c>
      <c r="G35" s="10"/>
      <c r="H35" s="10"/>
      <c r="J35" s="1" t="s">
        <v>16</v>
      </c>
      <c r="K35" s="10" t="s">
        <v>13</v>
      </c>
      <c r="L35" s="10" t="s">
        <v>17</v>
      </c>
      <c r="M35" s="10"/>
      <c r="N35" s="10"/>
      <c r="O35" s="10" t="s">
        <v>18</v>
      </c>
      <c r="P35" s="10"/>
      <c r="Q35" s="10"/>
    </row>
    <row r="36" spans="1:17">
      <c r="B36" s="6">
        <v>0</v>
      </c>
      <c r="C36" s="8">
        <v>1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K36" s="6">
        <v>0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</row>
    <row r="37" spans="1:17">
      <c r="B37" s="6">
        <v>2</v>
      </c>
      <c r="C37" s="8">
        <v>0.75</v>
      </c>
      <c r="D37" s="8">
        <v>0.81</v>
      </c>
      <c r="E37" s="8">
        <v>0.74</v>
      </c>
      <c r="F37" s="8">
        <v>0.5</v>
      </c>
      <c r="G37" s="8">
        <v>0.51</v>
      </c>
      <c r="H37" s="8">
        <v>0.44</v>
      </c>
      <c r="K37" s="6">
        <v>2</v>
      </c>
      <c r="L37" s="8">
        <v>0.59</v>
      </c>
      <c r="M37" s="8">
        <v>0.64</v>
      </c>
      <c r="N37" s="8">
        <v>0.55</v>
      </c>
      <c r="O37" s="8">
        <v>0.45</v>
      </c>
      <c r="P37" s="8">
        <v>0.39</v>
      </c>
      <c r="Q37" s="8">
        <v>0.49</v>
      </c>
    </row>
    <row r="38" spans="1:17">
      <c r="B38" s="6">
        <v>4</v>
      </c>
      <c r="C38" s="8">
        <v>0.57</v>
      </c>
      <c r="D38" s="8">
        <v>0.64</v>
      </c>
      <c r="E38" s="8">
        <v>0.52</v>
      </c>
      <c r="F38" s="8">
        <v>0.25</v>
      </c>
      <c r="G38" s="8">
        <v>0.27</v>
      </c>
      <c r="H38" s="8">
        <v>0.18</v>
      </c>
      <c r="K38" s="6">
        <v>4</v>
      </c>
      <c r="L38" s="8">
        <v>0.3481</v>
      </c>
      <c r="M38" s="8">
        <v>0.3981</v>
      </c>
      <c r="N38" s="8">
        <v>0.3081</v>
      </c>
      <c r="O38" s="8">
        <v>0.2</v>
      </c>
      <c r="P38" s="8">
        <v>0.19</v>
      </c>
      <c r="Q38" s="8">
        <v>0.23</v>
      </c>
    </row>
    <row r="39" spans="1:17">
      <c r="B39" s="6">
        <v>6</v>
      </c>
      <c r="C39" s="8">
        <v>0.343</v>
      </c>
      <c r="D39" s="8">
        <v>0.413</v>
      </c>
      <c r="E39" s="8">
        <v>0.283</v>
      </c>
      <c r="F39" s="8">
        <v>0.125</v>
      </c>
      <c r="G39" s="8">
        <v>0.195</v>
      </c>
      <c r="H39" s="8">
        <v>0.1</v>
      </c>
      <c r="K39" s="6">
        <v>6</v>
      </c>
      <c r="L39" s="8">
        <v>0.205379</v>
      </c>
      <c r="M39" s="8">
        <v>0.24</v>
      </c>
      <c r="N39" s="8">
        <v>0.15</v>
      </c>
      <c r="O39" s="8">
        <v>0.09</v>
      </c>
      <c r="P39" s="8">
        <v>0.08</v>
      </c>
      <c r="Q39" s="8">
        <v>0.11</v>
      </c>
    </row>
    <row r="40" spans="1:17">
      <c r="B40" s="6">
        <v>8</v>
      </c>
      <c r="C40" s="8">
        <v>0.2401</v>
      </c>
      <c r="D40" s="8">
        <v>0.3201</v>
      </c>
      <c r="E40" s="8">
        <v>0.1701</v>
      </c>
      <c r="F40" s="8">
        <v>0.0725</v>
      </c>
      <c r="G40" s="8">
        <v>0.05</v>
      </c>
      <c r="H40" s="8">
        <v>0.033</v>
      </c>
      <c r="K40" s="6">
        <v>8</v>
      </c>
      <c r="L40" s="8">
        <v>0.121174</v>
      </c>
      <c r="M40" s="8">
        <v>0.15</v>
      </c>
      <c r="N40" s="8">
        <v>0.09</v>
      </c>
      <c r="O40" s="8">
        <v>0.05</v>
      </c>
      <c r="P40" s="8">
        <v>0.03</v>
      </c>
      <c r="Q40" s="8">
        <v>0.04</v>
      </c>
    </row>
    <row r="42" ht="30" spans="1:17">
      <c r="A42" s="1" t="s">
        <v>19</v>
      </c>
      <c r="B42" s="4" t="s">
        <v>20</v>
      </c>
      <c r="C42" s="10" t="s">
        <v>21</v>
      </c>
      <c r="D42" s="10"/>
      <c r="E42" s="10"/>
      <c r="F42" s="10"/>
      <c r="G42" s="10"/>
      <c r="H42" s="10" t="s">
        <v>22</v>
      </c>
      <c r="I42" s="10"/>
      <c r="J42" s="10"/>
      <c r="K42" s="10"/>
      <c r="L42" s="10"/>
      <c r="N42" s="1" t="s">
        <v>23</v>
      </c>
      <c r="O42" s="4" t="s">
        <v>24</v>
      </c>
      <c r="P42" s="57" t="s">
        <v>14</v>
      </c>
      <c r="Q42" s="57" t="s">
        <v>15</v>
      </c>
    </row>
    <row r="43" spans="1:17">
      <c r="B43" s="6">
        <v>14</v>
      </c>
      <c r="C43">
        <v>33.01</v>
      </c>
      <c r="D43">
        <v>31.87</v>
      </c>
      <c r="E43">
        <v>42</v>
      </c>
      <c r="F43">
        <v>34.59</v>
      </c>
      <c r="G43">
        <v>39.38</v>
      </c>
      <c r="H43">
        <v>49.792</v>
      </c>
      <c r="I43">
        <v>34.782</v>
      </c>
      <c r="J43">
        <v>43.792</v>
      </c>
      <c r="K43">
        <v>31.222</v>
      </c>
      <c r="L43">
        <v>35.342</v>
      </c>
      <c r="N43" s="6"/>
      <c r="P43">
        <v>755</v>
      </c>
      <c r="Q43">
        <v>290</v>
      </c>
    </row>
    <row r="44" spans="1:17">
      <c r="B44" s="6">
        <v>18</v>
      </c>
      <c r="C44">
        <v>97.26</v>
      </c>
      <c r="D44">
        <v>89.9</v>
      </c>
      <c r="E44">
        <v>93.54</v>
      </c>
      <c r="F44">
        <v>77.66</v>
      </c>
      <c r="G44">
        <v>76.78</v>
      </c>
      <c r="H44">
        <v>66.414</v>
      </c>
      <c r="I44">
        <v>56.69</v>
      </c>
      <c r="J44">
        <v>71.72</v>
      </c>
      <c r="K44">
        <v>43.58</v>
      </c>
      <c r="L44">
        <v>45.88</v>
      </c>
      <c r="N44" s="6"/>
      <c r="P44">
        <v>736</v>
      </c>
      <c r="Q44">
        <v>295</v>
      </c>
    </row>
    <row r="45" spans="1:17">
      <c r="B45" s="6">
        <v>22</v>
      </c>
      <c r="C45">
        <v>171.57</v>
      </c>
      <c r="D45">
        <v>158.49</v>
      </c>
      <c r="E45">
        <v>154.7</v>
      </c>
      <c r="F45">
        <v>131.97</v>
      </c>
      <c r="G45">
        <v>124.24</v>
      </c>
      <c r="H45">
        <v>78.069</v>
      </c>
      <c r="I45">
        <v>60.829</v>
      </c>
      <c r="J45">
        <v>88.069</v>
      </c>
      <c r="K45">
        <v>49.389</v>
      </c>
      <c r="L45">
        <v>50.269</v>
      </c>
      <c r="N45" s="6"/>
      <c r="P45">
        <v>638</v>
      </c>
      <c r="Q45">
        <v>242</v>
      </c>
    </row>
    <row r="46" spans="1:17">
      <c r="B46" s="6">
        <v>26</v>
      </c>
      <c r="C46">
        <v>318.92</v>
      </c>
      <c r="D46">
        <v>315</v>
      </c>
      <c r="E46">
        <v>229.04</v>
      </c>
      <c r="F46">
        <v>243.52</v>
      </c>
      <c r="G46">
        <v>222</v>
      </c>
      <c r="H46">
        <v>115.546</v>
      </c>
      <c r="I46">
        <v>118.296</v>
      </c>
      <c r="J46">
        <v>113.546</v>
      </c>
      <c r="K46">
        <v>73.296</v>
      </c>
      <c r="L46">
        <v>70.296</v>
      </c>
      <c r="N46" s="6"/>
      <c r="P46">
        <v>619</v>
      </c>
      <c r="Q46">
        <v>109</v>
      </c>
    </row>
    <row r="47" spans="1:17">
      <c r="B47" s="6">
        <v>30</v>
      </c>
      <c r="C47">
        <v>404.31</v>
      </c>
      <c r="D47">
        <v>382.31</v>
      </c>
      <c r="E47">
        <v>346.56</v>
      </c>
      <c r="F47">
        <v>328.31</v>
      </c>
      <c r="G47">
        <v>287.06</v>
      </c>
      <c r="H47">
        <v>140.223</v>
      </c>
      <c r="I47">
        <v>105.183</v>
      </c>
      <c r="J47">
        <v>150.223</v>
      </c>
      <c r="K47">
        <v>75.943</v>
      </c>
      <c r="L47">
        <v>72.423</v>
      </c>
      <c r="N47" s="6"/>
      <c r="P47">
        <v>451</v>
      </c>
      <c r="Q47">
        <v>114</v>
      </c>
    </row>
    <row r="48" spans="1:17">
      <c r="B48" s="6">
        <v>34</v>
      </c>
      <c r="C48">
        <v>620</v>
      </c>
      <c r="D48">
        <v>543.42</v>
      </c>
      <c r="E48">
        <v>554</v>
      </c>
      <c r="F48">
        <v>511.34</v>
      </c>
      <c r="G48">
        <v>412.42</v>
      </c>
      <c r="H48">
        <v>175.1</v>
      </c>
      <c r="I48">
        <v>128.49</v>
      </c>
      <c r="J48">
        <v>184.1</v>
      </c>
      <c r="K48">
        <v>93.33</v>
      </c>
      <c r="L48">
        <v>85.65</v>
      </c>
      <c r="M48" s="6"/>
      <c r="N48" s="6"/>
    </row>
    <row r="49" spans="1:14">
      <c r="B49" s="6">
        <v>38</v>
      </c>
      <c r="C49">
        <v>801.21</v>
      </c>
      <c r="D49">
        <v>746.33</v>
      </c>
      <c r="E49">
        <v>642.14</v>
      </c>
      <c r="F49">
        <v>583.61</v>
      </c>
      <c r="G49">
        <v>504.08</v>
      </c>
      <c r="H49">
        <v>191.86</v>
      </c>
      <c r="I49">
        <v>144.18</v>
      </c>
      <c r="J49">
        <v>198.52</v>
      </c>
      <c r="K49">
        <v>99.582</v>
      </c>
      <c r="L49">
        <v>90.43</v>
      </c>
      <c r="M49" s="6"/>
      <c r="N49" s="6"/>
    </row>
    <row r="50" spans="1:14">
      <c r="B50" s="6">
        <v>42</v>
      </c>
      <c r="C50">
        <v>1005.72</v>
      </c>
      <c r="D50">
        <v>934.04</v>
      </c>
      <c r="E50">
        <v>795.2</v>
      </c>
      <c r="F50">
        <v>721.12</v>
      </c>
      <c r="G50">
        <v>603.04</v>
      </c>
      <c r="H50">
        <v>216.177</v>
      </c>
      <c r="I50">
        <v>155.217</v>
      </c>
      <c r="J50">
        <v>221.177</v>
      </c>
      <c r="K50">
        <v>106.457</v>
      </c>
      <c r="L50">
        <v>94.977</v>
      </c>
      <c r="M50" s="6"/>
      <c r="N50" s="6"/>
    </row>
    <row r="53" ht="30" spans="1:14">
      <c r="A53" s="1" t="s">
        <v>25</v>
      </c>
      <c r="B53" s="19" t="s">
        <v>1</v>
      </c>
      <c r="C53" s="19"/>
      <c r="D53" s="19" t="s">
        <v>14</v>
      </c>
      <c r="E53" s="19" t="s">
        <v>15</v>
      </c>
      <c r="G53" s="1" t="s">
        <v>26</v>
      </c>
      <c r="H53" s="19" t="s">
        <v>7</v>
      </c>
      <c r="I53" s="19"/>
      <c r="J53" s="19" t="s">
        <v>14</v>
      </c>
      <c r="K53" s="19" t="s">
        <v>15</v>
      </c>
      <c r="N53" s="6"/>
    </row>
    <row r="54" spans="1:14">
      <c r="C54">
        <v>1</v>
      </c>
      <c r="D54">
        <v>55.3</v>
      </c>
      <c r="E54">
        <v>0.8</v>
      </c>
      <c r="I54">
        <v>1</v>
      </c>
      <c r="J54">
        <v>8.7</v>
      </c>
      <c r="K54">
        <v>1.8</v>
      </c>
      <c r="N54" s="6"/>
    </row>
    <row r="55" spans="1:14">
      <c r="C55">
        <v>2</v>
      </c>
      <c r="D55">
        <v>42.7</v>
      </c>
      <c r="E55">
        <v>1.1</v>
      </c>
      <c r="I55">
        <v>2</v>
      </c>
      <c r="J55">
        <v>3.7</v>
      </c>
      <c r="K55">
        <v>0</v>
      </c>
      <c r="N55" s="6"/>
    </row>
    <row r="56" spans="1:14">
      <c r="C56">
        <v>3</v>
      </c>
      <c r="D56">
        <v>31.6</v>
      </c>
      <c r="E56">
        <v>3.2</v>
      </c>
      <c r="I56">
        <v>3</v>
      </c>
      <c r="J56">
        <v>5.6</v>
      </c>
      <c r="K56">
        <v>3.2</v>
      </c>
      <c r="N56" s="6"/>
    </row>
    <row r="57" spans="1:14">
      <c r="C57">
        <v>4</v>
      </c>
      <c r="D57">
        <v>59.8</v>
      </c>
      <c r="E57">
        <v>0.5</v>
      </c>
      <c r="I57">
        <v>4</v>
      </c>
      <c r="J57">
        <v>9.2</v>
      </c>
      <c r="K57">
        <v>1</v>
      </c>
      <c r="N57" s="6"/>
    </row>
    <row r="58" spans="1:14">
      <c r="C58">
        <v>5</v>
      </c>
      <c r="D58">
        <v>25.4</v>
      </c>
      <c r="E58">
        <v>1.7</v>
      </c>
      <c r="I58">
        <v>5</v>
      </c>
      <c r="J58">
        <v>4.2</v>
      </c>
      <c r="K58">
        <v>0.4</v>
      </c>
      <c r="N58" s="6"/>
    </row>
    <row r="59" spans="1:14">
      <c r="C59">
        <v>6</v>
      </c>
      <c r="D59">
        <v>37.2</v>
      </c>
      <c r="E59">
        <v>0.2</v>
      </c>
      <c r="I59">
        <v>6</v>
      </c>
      <c r="J59">
        <v>7.8</v>
      </c>
      <c r="K59">
        <v>2</v>
      </c>
      <c r="N59" s="6"/>
    </row>
    <row r="60" spans="1:14">
      <c r="C60">
        <v>7</v>
      </c>
      <c r="D60">
        <v>48.9</v>
      </c>
      <c r="E60">
        <v>4.1</v>
      </c>
      <c r="I60">
        <v>7</v>
      </c>
      <c r="J60">
        <v>1.5</v>
      </c>
      <c r="K60">
        <v>1.5</v>
      </c>
      <c r="N60" s="6"/>
    </row>
    <row r="61" spans="1:14">
      <c r="C61">
        <v>8</v>
      </c>
      <c r="D61">
        <v>33.1</v>
      </c>
      <c r="E61">
        <v>2</v>
      </c>
      <c r="I61">
        <v>8</v>
      </c>
      <c r="J61">
        <v>6.3</v>
      </c>
      <c r="K61">
        <v>4.5</v>
      </c>
    </row>
    <row r="62" spans="1:14">
      <c r="C62">
        <v>9</v>
      </c>
      <c r="D62">
        <v>70.5</v>
      </c>
      <c r="E62">
        <v>1.4</v>
      </c>
      <c r="I62">
        <v>9</v>
      </c>
      <c r="J62">
        <v>5.1</v>
      </c>
      <c r="K62">
        <v>0.9</v>
      </c>
    </row>
    <row r="63" spans="1:14">
      <c r="C63">
        <v>10</v>
      </c>
      <c r="D63">
        <v>51</v>
      </c>
      <c r="E63">
        <v>0.9</v>
      </c>
      <c r="I63">
        <v>10</v>
      </c>
      <c r="J63">
        <v>9</v>
      </c>
      <c r="K63">
        <v>1.2</v>
      </c>
    </row>
    <row r="64" spans="1:14">
      <c r="C64">
        <v>11</v>
      </c>
      <c r="D64">
        <v>64.3</v>
      </c>
      <c r="E64">
        <v>2.3</v>
      </c>
      <c r="I64">
        <v>11</v>
      </c>
      <c r="J64">
        <v>3.9</v>
      </c>
      <c r="K64">
        <v>0.1</v>
      </c>
    </row>
    <row r="65" spans="1:26">
      <c r="C65">
        <v>12</v>
      </c>
      <c r="D65">
        <v>40.5</v>
      </c>
      <c r="E65">
        <v>1</v>
      </c>
      <c r="I65">
        <v>12</v>
      </c>
      <c r="J65">
        <v>8.4</v>
      </c>
      <c r="K65">
        <v>1.7</v>
      </c>
      <c r="P65" s="6"/>
      <c r="Q65" s="6"/>
      <c r="S65" s="6"/>
      <c r="T65" s="6"/>
      <c r="U65" s="6"/>
    </row>
    <row r="66" spans="1:26">
      <c r="C66">
        <v>13</v>
      </c>
      <c r="D66">
        <v>22.1</v>
      </c>
      <c r="E66">
        <v>3.7</v>
      </c>
      <c r="I66">
        <v>13</v>
      </c>
      <c r="J66">
        <v>14.9</v>
      </c>
      <c r="K66">
        <v>2.3</v>
      </c>
      <c r="U66" s="6"/>
      <c r="V66" s="6"/>
      <c r="X66" s="6"/>
      <c r="Y66" s="6"/>
      <c r="Z66" s="6"/>
    </row>
    <row r="67" spans="1:26">
      <c r="C67">
        <v>14</v>
      </c>
      <c r="D67">
        <v>56.7</v>
      </c>
      <c r="E67">
        <v>0.3</v>
      </c>
      <c r="I67">
        <v>14</v>
      </c>
      <c r="J67">
        <v>4.5</v>
      </c>
      <c r="K67">
        <v>1.4</v>
      </c>
      <c r="Q67" s="58"/>
      <c r="U67" s="6"/>
      <c r="V67" s="6"/>
      <c r="X67" s="6"/>
      <c r="Y67" s="6"/>
      <c r="Z67" s="6"/>
    </row>
    <row r="68" spans="1:26">
      <c r="C68">
        <v>15</v>
      </c>
      <c r="D68">
        <v>45.2</v>
      </c>
      <c r="E68">
        <v>1.6</v>
      </c>
      <c r="I68">
        <v>15</v>
      </c>
      <c r="J68">
        <v>12.3</v>
      </c>
      <c r="K68">
        <v>0.6</v>
      </c>
      <c r="Q68" s="58"/>
      <c r="U68" s="6"/>
      <c r="V68" s="6"/>
      <c r="X68" s="6"/>
      <c r="Y68" s="6"/>
      <c r="Z68" s="6"/>
    </row>
    <row r="69" spans="1:26">
      <c r="Q69" s="58"/>
      <c r="U69" s="6"/>
      <c r="V69" s="6"/>
      <c r="X69" s="6"/>
      <c r="Y69" s="6"/>
      <c r="Z69" s="6"/>
    </row>
    <row r="70" ht="30" spans="1:26">
      <c r="A70" s="1" t="s">
        <v>27</v>
      </c>
      <c r="B70" s="19" t="s">
        <v>28</v>
      </c>
      <c r="C70" s="19" t="s">
        <v>14</v>
      </c>
      <c r="D70" s="19" t="s">
        <v>15</v>
      </c>
      <c r="F70" s="1" t="s">
        <v>29</v>
      </c>
      <c r="G70" s="19" t="s">
        <v>30</v>
      </c>
      <c r="H70" s="19" t="s">
        <v>14</v>
      </c>
      <c r="I70" s="19" t="s">
        <v>15</v>
      </c>
      <c r="N70" s="6"/>
      <c r="O70" s="6"/>
      <c r="P70" s="6"/>
      <c r="Q70" s="59"/>
      <c r="U70" s="6"/>
      <c r="V70" s="6"/>
      <c r="X70" s="6"/>
      <c r="Y70" s="6"/>
      <c r="Z70" s="6"/>
    </row>
    <row r="71" spans="1:26">
      <c r="B71">
        <v>1</v>
      </c>
      <c r="C71">
        <v>0.6</v>
      </c>
      <c r="D71">
        <v>2.3</v>
      </c>
      <c r="G71">
        <v>1</v>
      </c>
      <c r="H71">
        <v>3.2</v>
      </c>
      <c r="I71">
        <v>11.5</v>
      </c>
      <c r="N71" s="6"/>
      <c r="O71" s="6"/>
      <c r="P71" s="6"/>
      <c r="Q71" s="59"/>
      <c r="U71" s="6"/>
      <c r="V71" s="6"/>
      <c r="X71" s="6"/>
      <c r="Y71" s="6"/>
      <c r="Z71" s="6"/>
    </row>
    <row r="72" spans="1:26">
      <c r="B72">
        <v>2</v>
      </c>
      <c r="C72">
        <v>1.4</v>
      </c>
      <c r="D72">
        <v>1.8</v>
      </c>
      <c r="G72">
        <v>2</v>
      </c>
      <c r="H72">
        <v>1</v>
      </c>
      <c r="I72">
        <v>8</v>
      </c>
      <c r="N72" s="6"/>
      <c r="O72" s="6"/>
      <c r="P72" s="6"/>
      <c r="Q72" s="59"/>
      <c r="U72" s="6"/>
      <c r="Z72" s="6"/>
    </row>
    <row r="73" spans="1:26">
      <c r="B73">
        <v>3</v>
      </c>
      <c r="C73">
        <v>0.9</v>
      </c>
      <c r="D73">
        <v>2.9</v>
      </c>
      <c r="G73">
        <v>3</v>
      </c>
      <c r="H73">
        <v>2.5</v>
      </c>
      <c r="I73">
        <v>14.2</v>
      </c>
      <c r="N73" s="6"/>
      <c r="O73" s="6"/>
      <c r="P73" s="6"/>
      <c r="Q73" s="59"/>
    </row>
    <row r="74" spans="1:26">
      <c r="B74">
        <v>4</v>
      </c>
      <c r="C74">
        <v>1.1</v>
      </c>
      <c r="D74">
        <v>2</v>
      </c>
      <c r="G74">
        <v>4</v>
      </c>
      <c r="H74">
        <v>4</v>
      </c>
      <c r="I74">
        <v>9.7</v>
      </c>
      <c r="N74" s="6"/>
      <c r="O74" s="6"/>
      <c r="P74" s="6"/>
      <c r="Q74" s="59"/>
    </row>
    <row r="75" spans="1:26">
      <c r="B75">
        <v>5</v>
      </c>
      <c r="C75">
        <v>0.5</v>
      </c>
      <c r="D75">
        <v>1.7</v>
      </c>
      <c r="G75">
        <v>5</v>
      </c>
      <c r="H75">
        <v>1.3</v>
      </c>
      <c r="I75">
        <v>12</v>
      </c>
      <c r="N75" s="6"/>
      <c r="O75" s="6"/>
      <c r="P75" s="6"/>
      <c r="Q75" s="6"/>
    </row>
    <row r="76" spans="1:26">
      <c r="N76" s="6"/>
      <c r="O76" s="6"/>
      <c r="P76" s="6"/>
      <c r="Q76" s="6"/>
    </row>
    <row r="77" spans="1:26">
      <c r="N77" s="6"/>
      <c r="O77" s="6"/>
      <c r="P77" s="6"/>
      <c r="Q77" s="6"/>
    </row>
    <row r="78" spans="1:26">
      <c r="H78" s="60"/>
      <c r="N78" s="6"/>
      <c r="O78" s="6"/>
      <c r="P78" s="6"/>
      <c r="Q78" s="6"/>
    </row>
    <row r="79" spans="1:26">
      <c r="N79" s="6"/>
      <c r="O79" s="6"/>
      <c r="P79" s="6"/>
      <c r="Q79" s="6"/>
    </row>
    <row r="80" spans="1:26">
      <c r="N80" s="6"/>
      <c r="O80" s="6"/>
      <c r="P80" s="6"/>
      <c r="Q80" s="6"/>
    </row>
    <row r="81" spans="14:17">
      <c r="N81" s="6"/>
      <c r="O81" s="6"/>
      <c r="P81" s="6"/>
      <c r="Q81" s="6"/>
    </row>
    <row r="82" spans="14:17">
      <c r="N82" s="6"/>
      <c r="O82" s="6"/>
      <c r="P82" s="6"/>
      <c r="Q82" s="6"/>
    </row>
    <row r="83" spans="14:17">
      <c r="N83" s="6"/>
      <c r="O83" s="6"/>
      <c r="P83" s="6"/>
      <c r="Q83" s="6"/>
    </row>
    <row r="84" spans="14:17">
      <c r="N84" s="6"/>
      <c r="O84" s="6"/>
      <c r="P84" s="6"/>
      <c r="Q84" s="6"/>
    </row>
  </sheetData>
  <sortState ref="P38:P42">
    <sortCondition ref="P38:P42"/>
  </sortState>
  <mergeCells count="6">
    <mergeCell ref="C35:E35"/>
    <mergeCell ref="F35:H35"/>
    <mergeCell ref="L35:N35"/>
    <mergeCell ref="O35:Q35"/>
    <mergeCell ref="C42:G42"/>
    <mergeCell ref="H42:L42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8"/>
  <sheetViews>
    <sheetView zoomScale="85" zoomScaleNormal="85" workbookViewId="0">
      <selection activeCell="A1" sqref="A1:A23"/>
    </sheetView>
  </sheetViews>
  <sheetFormatPr defaultColWidth="9.02654867256637" defaultRowHeight="13.85"/>
  <cols>
    <col min="1" max="1" width="16.7256637168142" customWidth="1"/>
    <col min="6" max="6" width="17.4601769911504" customWidth="1"/>
    <col min="14" max="14" width="16.7256637168142" customWidth="1"/>
  </cols>
  <sheetData>
    <row r="1" ht="30" spans="1:17">
      <c r="A1" s="1" t="s">
        <v>4439</v>
      </c>
      <c r="B1" s="2" t="s">
        <v>4440</v>
      </c>
      <c r="C1" s="2" t="s">
        <v>4441</v>
      </c>
      <c r="D1" s="2" t="s">
        <v>4442</v>
      </c>
      <c r="E1" s="2" t="s">
        <v>4443</v>
      </c>
    </row>
    <row r="2" spans="1:17">
      <c r="B2">
        <v>1</v>
      </c>
      <c r="C2">
        <v>2.01</v>
      </c>
      <c r="D2">
        <v>18.3</v>
      </c>
      <c r="E2">
        <v>33.83</v>
      </c>
    </row>
    <row r="3" spans="1:17">
      <c r="B3">
        <v>2</v>
      </c>
      <c r="C3">
        <v>2.53</v>
      </c>
      <c r="D3">
        <v>16.74</v>
      </c>
      <c r="E3">
        <v>30.15</v>
      </c>
    </row>
    <row r="4" spans="1:17">
      <c r="B4">
        <v>3</v>
      </c>
      <c r="C4">
        <v>1.89</v>
      </c>
      <c r="D4">
        <v>18.39</v>
      </c>
      <c r="E4">
        <v>29.68</v>
      </c>
    </row>
    <row r="5" spans="1:17">
      <c r="B5">
        <v>4</v>
      </c>
      <c r="C5">
        <v>3.27</v>
      </c>
      <c r="D5">
        <v>15.21</v>
      </c>
      <c r="E5">
        <v>31.42</v>
      </c>
    </row>
    <row r="6" spans="1:17">
      <c r="B6">
        <v>5</v>
      </c>
      <c r="C6">
        <v>1.14</v>
      </c>
      <c r="D6">
        <v>19.56</v>
      </c>
      <c r="E6">
        <v>28.79</v>
      </c>
    </row>
    <row r="7" spans="1:17">
      <c r="B7">
        <v>6</v>
      </c>
      <c r="C7">
        <v>2.96</v>
      </c>
      <c r="D7">
        <v>17.82</v>
      </c>
      <c r="E7">
        <v>32.57</v>
      </c>
    </row>
    <row r="8" spans="1:17">
      <c r="B8">
        <v>7</v>
      </c>
      <c r="C8">
        <v>3.71</v>
      </c>
      <c r="D8">
        <v>15.97</v>
      </c>
      <c r="E8">
        <v>30.93</v>
      </c>
    </row>
    <row r="9" spans="1:17">
      <c r="B9">
        <v>8</v>
      </c>
      <c r="C9">
        <v>1.45</v>
      </c>
      <c r="D9">
        <v>18.94</v>
      </c>
      <c r="E9">
        <v>29.11</v>
      </c>
    </row>
    <row r="10" spans="1:17">
      <c r="B10">
        <v>9</v>
      </c>
      <c r="C10">
        <v>2.18</v>
      </c>
      <c r="D10">
        <v>16.31</v>
      </c>
      <c r="E10">
        <v>31.86</v>
      </c>
    </row>
    <row r="11" spans="1:17">
      <c r="B11">
        <v>10</v>
      </c>
      <c r="C11">
        <v>3.93</v>
      </c>
      <c r="D11">
        <v>19.12</v>
      </c>
      <c r="E11">
        <v>28.44</v>
      </c>
    </row>
    <row r="13" ht="38.25" spans="1:17">
      <c r="A13" s="1" t="s">
        <v>4444</v>
      </c>
      <c r="B13" s="4" t="s">
        <v>20</v>
      </c>
      <c r="C13" s="10" t="s">
        <v>4445</v>
      </c>
      <c r="D13" s="10"/>
      <c r="E13" s="10"/>
      <c r="F13" s="10"/>
      <c r="G13" s="10"/>
      <c r="H13" s="10" t="s">
        <v>4446</v>
      </c>
      <c r="I13" s="10"/>
      <c r="J13" s="10"/>
      <c r="K13" s="10"/>
      <c r="L13" s="10"/>
      <c r="N13" s="1" t="s">
        <v>4447</v>
      </c>
      <c r="O13" s="4" t="s">
        <v>24</v>
      </c>
      <c r="P13" s="26" t="s">
        <v>4448</v>
      </c>
      <c r="Q13" s="26" t="s">
        <v>4449</v>
      </c>
    </row>
    <row r="14" spans="1:17">
      <c r="B14" s="6">
        <v>14</v>
      </c>
      <c r="C14">
        <v>8.71</v>
      </c>
      <c r="D14">
        <v>6.21</v>
      </c>
      <c r="E14">
        <v>9.65</v>
      </c>
      <c r="F14">
        <v>8.82</v>
      </c>
      <c r="G14">
        <v>7.83</v>
      </c>
      <c r="H14">
        <v>9.24</v>
      </c>
      <c r="I14">
        <v>4.7</v>
      </c>
      <c r="J14">
        <v>2.58</v>
      </c>
      <c r="K14">
        <v>5.29</v>
      </c>
      <c r="L14">
        <v>9.93</v>
      </c>
      <c r="N14" s="6"/>
      <c r="P14" s="27">
        <v>923.1852</v>
      </c>
      <c r="Q14" s="27">
        <v>244.9053</v>
      </c>
    </row>
    <row r="15" spans="1:17">
      <c r="B15" s="6">
        <v>18</v>
      </c>
      <c r="C15">
        <v>46.53</v>
      </c>
      <c r="D15">
        <v>43.63</v>
      </c>
      <c r="E15">
        <v>49.18</v>
      </c>
      <c r="F15">
        <v>34.24</v>
      </c>
      <c r="G15">
        <v>37.79</v>
      </c>
      <c r="H15">
        <v>38.43</v>
      </c>
      <c r="I15">
        <v>38.92</v>
      </c>
      <c r="J15">
        <v>36.91</v>
      </c>
      <c r="K15">
        <v>43.66</v>
      </c>
      <c r="L15">
        <v>42.27</v>
      </c>
      <c r="N15" s="6"/>
      <c r="P15" s="27">
        <v>815.8412</v>
      </c>
      <c r="Q15" s="27">
        <v>230.1455</v>
      </c>
    </row>
    <row r="16" spans="1:17">
      <c r="B16" s="6">
        <v>22</v>
      </c>
      <c r="C16">
        <v>229.998</v>
      </c>
      <c r="D16">
        <v>274.49</v>
      </c>
      <c r="E16">
        <v>293.28</v>
      </c>
      <c r="F16">
        <v>139.483</v>
      </c>
      <c r="G16">
        <v>126.923</v>
      </c>
      <c r="H16">
        <v>58.416</v>
      </c>
      <c r="I16">
        <v>76.5721</v>
      </c>
      <c r="J16">
        <v>80.8</v>
      </c>
      <c r="K16">
        <v>60.894</v>
      </c>
      <c r="L16">
        <v>45.933</v>
      </c>
      <c r="N16" s="6"/>
      <c r="P16" s="27">
        <v>892.3238</v>
      </c>
      <c r="Q16" s="27">
        <v>257.6524</v>
      </c>
    </row>
    <row r="17" spans="1:17">
      <c r="B17" s="6">
        <v>26</v>
      </c>
      <c r="C17">
        <v>319.098</v>
      </c>
      <c r="D17">
        <v>331.65</v>
      </c>
      <c r="E17">
        <v>398.78</v>
      </c>
      <c r="F17">
        <v>188.78</v>
      </c>
      <c r="G17">
        <v>175.346</v>
      </c>
      <c r="H17">
        <v>98.124</v>
      </c>
      <c r="I17">
        <v>91.23</v>
      </c>
      <c r="J17">
        <v>112.344</v>
      </c>
      <c r="K17">
        <v>85.526</v>
      </c>
      <c r="L17">
        <v>56.633</v>
      </c>
      <c r="N17" s="6"/>
      <c r="P17" s="27">
        <v>543.4558</v>
      </c>
      <c r="Q17" s="27">
        <v>222.0947</v>
      </c>
    </row>
    <row r="18" spans="1:17">
      <c r="B18" s="6">
        <v>30</v>
      </c>
      <c r="C18">
        <v>533.86</v>
      </c>
      <c r="D18">
        <v>588.81</v>
      </c>
      <c r="E18">
        <v>644.28</v>
      </c>
      <c r="F18">
        <v>328.093</v>
      </c>
      <c r="G18">
        <v>363.769</v>
      </c>
      <c r="H18">
        <v>127.832</v>
      </c>
      <c r="I18">
        <v>125.4741</v>
      </c>
      <c r="J18">
        <v>123.88</v>
      </c>
      <c r="K18">
        <v>90.158</v>
      </c>
      <c r="L18">
        <v>60.33</v>
      </c>
      <c r="N18" s="6"/>
      <c r="P18" s="27">
        <v>617.2548</v>
      </c>
      <c r="Q18" s="27">
        <v>164.3973</v>
      </c>
    </row>
    <row r="19" spans="1:17">
      <c r="B19" s="6">
        <v>34</v>
      </c>
      <c r="C19">
        <v>704.262</v>
      </c>
      <c r="D19">
        <v>745.97</v>
      </c>
      <c r="E19">
        <v>719.45</v>
      </c>
      <c r="F19">
        <v>367.398</v>
      </c>
      <c r="G19">
        <v>452.192</v>
      </c>
      <c r="H19">
        <v>167.54</v>
      </c>
      <c r="I19">
        <v>145.92</v>
      </c>
      <c r="J19">
        <v>175.432</v>
      </c>
      <c r="K19">
        <v>134.79</v>
      </c>
      <c r="L19">
        <v>78.033</v>
      </c>
      <c r="M19" s="6"/>
      <c r="N19" s="6"/>
    </row>
    <row r="20" spans="1:17">
      <c r="B20" s="6">
        <v>38</v>
      </c>
      <c r="C20">
        <v>926.46</v>
      </c>
      <c r="D20">
        <v>803.13</v>
      </c>
      <c r="E20">
        <v>895.28</v>
      </c>
      <c r="F20">
        <v>496.043</v>
      </c>
      <c r="G20">
        <v>600.615</v>
      </c>
      <c r="H20">
        <v>177.25</v>
      </c>
      <c r="I20">
        <v>164.38</v>
      </c>
      <c r="J20">
        <v>196.97</v>
      </c>
      <c r="K20">
        <v>149.422</v>
      </c>
      <c r="L20">
        <v>86.73</v>
      </c>
      <c r="M20" s="6"/>
      <c r="N20" s="6"/>
    </row>
    <row r="21" spans="1:17">
      <c r="B21" s="6">
        <v>42</v>
      </c>
      <c r="C21">
        <v>1228</v>
      </c>
      <c r="D21">
        <v>1068</v>
      </c>
      <c r="E21">
        <v>1182</v>
      </c>
      <c r="F21">
        <v>662</v>
      </c>
      <c r="G21">
        <v>772</v>
      </c>
      <c r="H21">
        <v>217</v>
      </c>
      <c r="I21">
        <v>195</v>
      </c>
      <c r="J21">
        <v>236</v>
      </c>
      <c r="K21">
        <v>183</v>
      </c>
      <c r="L21">
        <v>97</v>
      </c>
      <c r="M21" s="6"/>
      <c r="N21" s="6"/>
    </row>
    <row r="23" ht="30" spans="1:17">
      <c r="A23" s="1" t="s">
        <v>4450</v>
      </c>
      <c r="B23" s="2" t="s">
        <v>4451</v>
      </c>
      <c r="C23" s="2" t="s">
        <v>14</v>
      </c>
      <c r="D23" s="2" t="s">
        <v>15</v>
      </c>
      <c r="F23" s="1" t="s">
        <v>4452</v>
      </c>
      <c r="G23" s="2" t="s">
        <v>4453</v>
      </c>
      <c r="H23" s="2" t="s">
        <v>14</v>
      </c>
      <c r="I23" s="2" t="s">
        <v>15</v>
      </c>
    </row>
    <row r="24" spans="1:17">
      <c r="B24">
        <v>1</v>
      </c>
      <c r="C24">
        <v>79.33</v>
      </c>
      <c r="D24">
        <v>81.75</v>
      </c>
      <c r="G24">
        <v>1</v>
      </c>
      <c r="H24">
        <v>33.02</v>
      </c>
      <c r="I24">
        <v>36.97</v>
      </c>
    </row>
    <row r="25" spans="1:17">
      <c r="B25">
        <v>2</v>
      </c>
      <c r="C25">
        <v>76.31</v>
      </c>
      <c r="D25">
        <v>75.97</v>
      </c>
      <c r="G25">
        <v>2</v>
      </c>
      <c r="H25">
        <v>37.02</v>
      </c>
      <c r="I25">
        <v>37.66</v>
      </c>
    </row>
    <row r="26" spans="1:17">
      <c r="B26">
        <v>3</v>
      </c>
      <c r="C26">
        <v>77.58</v>
      </c>
      <c r="D26">
        <v>81.15</v>
      </c>
      <c r="G26">
        <v>3</v>
      </c>
      <c r="H26">
        <v>37.51</v>
      </c>
      <c r="I26">
        <v>34.89</v>
      </c>
    </row>
    <row r="27" spans="1:17">
      <c r="B27">
        <v>4</v>
      </c>
      <c r="C27">
        <v>79.04</v>
      </c>
      <c r="D27">
        <v>78.43</v>
      </c>
      <c r="G27">
        <v>4</v>
      </c>
      <c r="H27">
        <v>35.9</v>
      </c>
      <c r="I27">
        <v>32.41</v>
      </c>
    </row>
    <row r="28" spans="1:17">
      <c r="B28">
        <v>5</v>
      </c>
      <c r="C28">
        <v>80.62</v>
      </c>
      <c r="D28">
        <v>79.76</v>
      </c>
      <c r="G28">
        <v>5</v>
      </c>
      <c r="H28">
        <v>33.87</v>
      </c>
      <c r="I28">
        <v>36.87</v>
      </c>
    </row>
  </sheetData>
  <mergeCells count="2">
    <mergeCell ref="C13:G13"/>
    <mergeCell ref="H13:L13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3"/>
  <sheetViews>
    <sheetView zoomScale="70" zoomScaleNormal="70" workbookViewId="0">
      <selection activeCell="K20" sqref="K20"/>
    </sheetView>
  </sheetViews>
  <sheetFormatPr defaultColWidth="9.02654867256637" defaultRowHeight="13.85"/>
  <cols>
    <col min="1" max="1" width="16.6017699115044" customWidth="1"/>
  </cols>
  <sheetData>
    <row r="1" ht="30" spans="1:17">
      <c r="A1" s="1" t="s">
        <v>4454</v>
      </c>
      <c r="B1" s="10" t="s">
        <v>13</v>
      </c>
      <c r="C1" s="5" t="s">
        <v>4313</v>
      </c>
      <c r="D1" s="5"/>
      <c r="E1" s="5"/>
      <c r="F1" s="5" t="s">
        <v>4455</v>
      </c>
      <c r="G1" s="5"/>
      <c r="H1" s="5"/>
      <c r="I1" s="5" t="s">
        <v>4456</v>
      </c>
      <c r="J1" s="5"/>
      <c r="K1" s="5"/>
    </row>
    <row r="2" spans="1:17">
      <c r="B2" s="6">
        <v>0</v>
      </c>
      <c r="C2" s="20">
        <v>1</v>
      </c>
      <c r="D2" s="20">
        <v>1</v>
      </c>
      <c r="E2" s="20">
        <v>1</v>
      </c>
      <c r="F2" s="20">
        <v>1</v>
      </c>
      <c r="G2" s="20">
        <v>1</v>
      </c>
      <c r="H2" s="20">
        <v>1</v>
      </c>
      <c r="I2" s="24">
        <v>1</v>
      </c>
      <c r="J2" s="24">
        <v>1</v>
      </c>
      <c r="K2" s="24">
        <v>1</v>
      </c>
    </row>
    <row r="3" spans="1:17">
      <c r="B3" s="6">
        <v>2</v>
      </c>
      <c r="C3" s="20">
        <v>0.666</v>
      </c>
      <c r="D3" s="20">
        <v>0.647</v>
      </c>
      <c r="E3" s="20">
        <v>0.578</v>
      </c>
      <c r="F3" s="20">
        <v>0.26</v>
      </c>
      <c r="G3" s="20">
        <v>0.256</v>
      </c>
      <c r="H3" s="20">
        <v>0.245</v>
      </c>
      <c r="I3" s="24">
        <v>0.589</v>
      </c>
      <c r="J3" s="24">
        <v>0.463</v>
      </c>
      <c r="K3" s="24">
        <v>0.487</v>
      </c>
    </row>
    <row r="4" spans="1:17">
      <c r="B4" s="6">
        <v>4</v>
      </c>
      <c r="C4" s="20">
        <v>0.315</v>
      </c>
      <c r="D4" s="20">
        <v>0.385</v>
      </c>
      <c r="E4" s="20">
        <v>0.342</v>
      </c>
      <c r="F4" s="20">
        <v>0.087</v>
      </c>
      <c r="G4" s="20">
        <v>0.07</v>
      </c>
      <c r="H4" s="20">
        <v>0.091</v>
      </c>
      <c r="I4" s="24">
        <v>0.336</v>
      </c>
      <c r="J4" s="24">
        <v>0.343</v>
      </c>
      <c r="K4" s="24">
        <v>0.392</v>
      </c>
    </row>
    <row r="5" spans="1:17">
      <c r="B5" s="6">
        <v>6</v>
      </c>
      <c r="C5" s="20">
        <v>0.267</v>
      </c>
      <c r="D5" s="20">
        <v>0.235</v>
      </c>
      <c r="E5" s="20">
        <v>0.221</v>
      </c>
      <c r="F5" s="20">
        <v>0.013</v>
      </c>
      <c r="G5" s="20">
        <v>0.021</v>
      </c>
      <c r="H5" s="20">
        <v>0.013</v>
      </c>
      <c r="I5" s="24">
        <v>0.235</v>
      </c>
      <c r="J5" s="24">
        <v>0.244</v>
      </c>
      <c r="K5" s="24">
        <v>0.272</v>
      </c>
    </row>
    <row r="6" spans="1:17">
      <c r="B6" s="6">
        <v>8</v>
      </c>
      <c r="C6" s="20">
        <v>0.195</v>
      </c>
      <c r="D6" s="20">
        <v>0.185</v>
      </c>
      <c r="E6" s="20">
        <v>0.083</v>
      </c>
      <c r="F6" s="20">
        <v>0.003</v>
      </c>
      <c r="G6" s="20">
        <v>0.009</v>
      </c>
      <c r="H6" s="20">
        <v>0.006</v>
      </c>
      <c r="I6" s="24">
        <v>0.154</v>
      </c>
      <c r="J6" s="24">
        <v>0.086</v>
      </c>
      <c r="K6" s="24">
        <v>0.156</v>
      </c>
    </row>
    <row r="8" ht="30" spans="1:17">
      <c r="A8" s="1" t="s">
        <v>4457</v>
      </c>
      <c r="B8" s="4" t="s">
        <v>20</v>
      </c>
      <c r="C8" s="10" t="s">
        <v>21</v>
      </c>
      <c r="D8" s="10"/>
      <c r="E8" s="10"/>
      <c r="F8" s="10"/>
      <c r="G8" s="10"/>
      <c r="H8" s="10" t="s">
        <v>4458</v>
      </c>
      <c r="I8" s="10"/>
      <c r="J8" s="10"/>
      <c r="K8" s="10"/>
      <c r="L8" s="10"/>
      <c r="M8" s="10" t="s">
        <v>4459</v>
      </c>
      <c r="N8" s="10"/>
      <c r="O8" s="10"/>
      <c r="P8" s="10"/>
      <c r="Q8" s="10"/>
    </row>
    <row r="9" spans="1:17">
      <c r="B9" s="6">
        <v>14</v>
      </c>
      <c r="C9">
        <v>41.46</v>
      </c>
      <c r="D9">
        <v>49.26</v>
      </c>
      <c r="E9">
        <v>35.36</v>
      </c>
      <c r="F9">
        <v>33.04</v>
      </c>
      <c r="G9">
        <v>39.57</v>
      </c>
      <c r="H9">
        <v>32.7</v>
      </c>
      <c r="I9">
        <v>41.17</v>
      </c>
      <c r="J9">
        <v>34.82</v>
      </c>
      <c r="K9">
        <v>36.37</v>
      </c>
      <c r="L9">
        <v>31.15</v>
      </c>
      <c r="M9">
        <v>40.5</v>
      </c>
      <c r="N9">
        <v>43.83</v>
      </c>
      <c r="O9">
        <v>37.45</v>
      </c>
      <c r="P9">
        <v>47.29</v>
      </c>
      <c r="Q9">
        <v>37.53</v>
      </c>
    </row>
    <row r="10" spans="1:17">
      <c r="B10" s="6">
        <v>18</v>
      </c>
      <c r="C10">
        <v>159.13</v>
      </c>
      <c r="D10">
        <v>195.87</v>
      </c>
      <c r="E10">
        <v>162.35</v>
      </c>
      <c r="F10">
        <v>138.51</v>
      </c>
      <c r="G10">
        <v>175.99</v>
      </c>
      <c r="H10">
        <v>46.162</v>
      </c>
      <c r="I10">
        <v>93.38</v>
      </c>
      <c r="J10">
        <v>44.839</v>
      </c>
      <c r="K10">
        <v>42.1854</v>
      </c>
      <c r="L10">
        <v>35.16</v>
      </c>
      <c r="M10">
        <v>175.34</v>
      </c>
      <c r="N10">
        <v>114.272</v>
      </c>
      <c r="O10">
        <v>126.979</v>
      </c>
      <c r="P10">
        <v>117.106</v>
      </c>
      <c r="Q10">
        <v>85.786</v>
      </c>
    </row>
    <row r="11" spans="1:17">
      <c r="B11" s="6">
        <v>22</v>
      </c>
      <c r="C11">
        <v>253.49</v>
      </c>
      <c r="D11">
        <v>310.953</v>
      </c>
      <c r="E11">
        <v>242.527</v>
      </c>
      <c r="F11">
        <v>205.92</v>
      </c>
      <c r="G11">
        <v>256.68</v>
      </c>
      <c r="H11">
        <v>65.04</v>
      </c>
      <c r="I11">
        <v>123.34</v>
      </c>
      <c r="J11">
        <v>55.38</v>
      </c>
      <c r="K11">
        <v>50.5811</v>
      </c>
      <c r="L11">
        <v>40.1745</v>
      </c>
      <c r="M11">
        <v>226.32</v>
      </c>
      <c r="N11">
        <v>180.34</v>
      </c>
      <c r="O11">
        <v>193.08</v>
      </c>
      <c r="P11">
        <v>186.92</v>
      </c>
      <c r="Q11">
        <v>133.06</v>
      </c>
    </row>
    <row r="12" spans="1:17">
      <c r="B12" s="6">
        <v>26</v>
      </c>
      <c r="C12">
        <v>440.99</v>
      </c>
      <c r="D12">
        <v>419.573</v>
      </c>
      <c r="E12">
        <v>339.089</v>
      </c>
      <c r="F12">
        <v>247.89</v>
      </c>
      <c r="G12">
        <v>316.0298</v>
      </c>
      <c r="H12">
        <v>76.94</v>
      </c>
      <c r="I12">
        <v>124.74</v>
      </c>
      <c r="J12">
        <v>66.51</v>
      </c>
      <c r="K12">
        <v>55.97</v>
      </c>
      <c r="L12">
        <v>43.43</v>
      </c>
      <c r="M12">
        <v>367.5</v>
      </c>
      <c r="N12">
        <v>208.49</v>
      </c>
      <c r="O12">
        <v>256.68</v>
      </c>
      <c r="P12">
        <v>256.738</v>
      </c>
      <c r="Q12">
        <v>187.198</v>
      </c>
    </row>
    <row r="13" spans="1:17">
      <c r="B13" s="6">
        <v>30</v>
      </c>
      <c r="C13">
        <v>481.92</v>
      </c>
      <c r="D13">
        <v>478.19</v>
      </c>
      <c r="E13">
        <v>365.65</v>
      </c>
      <c r="F13">
        <v>313.95</v>
      </c>
      <c r="G13">
        <v>323.8</v>
      </c>
      <c r="H13">
        <v>122.79</v>
      </c>
      <c r="I13">
        <v>193.28</v>
      </c>
      <c r="J13">
        <v>84.47</v>
      </c>
      <c r="K13">
        <v>61.35</v>
      </c>
      <c r="L13">
        <v>50.2035</v>
      </c>
      <c r="M13">
        <v>536.04</v>
      </c>
      <c r="N13">
        <v>320.92</v>
      </c>
      <c r="O13">
        <v>361.276</v>
      </c>
      <c r="P13">
        <v>307.91</v>
      </c>
      <c r="Q13">
        <v>255.77</v>
      </c>
    </row>
    <row r="14" spans="1:17">
      <c r="B14" s="6">
        <v>34</v>
      </c>
      <c r="C14">
        <v>722.85</v>
      </c>
      <c r="D14">
        <v>636.813</v>
      </c>
      <c r="E14">
        <v>532.213</v>
      </c>
      <c r="F14">
        <v>380.02</v>
      </c>
      <c r="G14">
        <v>471.5884</v>
      </c>
      <c r="H14">
        <v>151.67</v>
      </c>
      <c r="I14">
        <v>233.24</v>
      </c>
      <c r="J14">
        <v>101.01</v>
      </c>
      <c r="K14">
        <v>65.76</v>
      </c>
      <c r="L14">
        <v>51.22</v>
      </c>
      <c r="M14">
        <v>691.45</v>
      </c>
      <c r="N14">
        <v>489.42</v>
      </c>
      <c r="O14">
        <v>439.375</v>
      </c>
      <c r="P14">
        <v>396.37</v>
      </c>
      <c r="Q14">
        <v>328.61</v>
      </c>
    </row>
    <row r="15" spans="1:17">
      <c r="B15" s="6">
        <v>38</v>
      </c>
      <c r="C15">
        <v>763.78</v>
      </c>
      <c r="D15">
        <v>705.43</v>
      </c>
      <c r="E15">
        <v>595.77</v>
      </c>
      <c r="F15">
        <v>466.07</v>
      </c>
      <c r="G15">
        <v>519.57</v>
      </c>
      <c r="H15">
        <v>190.557</v>
      </c>
      <c r="I15">
        <v>293.215</v>
      </c>
      <c r="J15">
        <v>117.55</v>
      </c>
      <c r="K15">
        <v>79.16</v>
      </c>
      <c r="L15">
        <v>60.2325</v>
      </c>
      <c r="M15">
        <v>813.53</v>
      </c>
      <c r="N15">
        <v>561.35</v>
      </c>
      <c r="O15">
        <v>570.34</v>
      </c>
      <c r="P15">
        <v>466.186</v>
      </c>
      <c r="Q15">
        <v>439.316</v>
      </c>
    </row>
    <row r="16" spans="1:17">
      <c r="B16" s="6">
        <v>42</v>
      </c>
      <c r="C16">
        <v>1018</v>
      </c>
      <c r="D16">
        <v>855</v>
      </c>
      <c r="E16">
        <v>723</v>
      </c>
      <c r="F16">
        <v>552</v>
      </c>
      <c r="G16">
        <v>622</v>
      </c>
      <c r="H16">
        <v>231</v>
      </c>
      <c r="I16">
        <v>354</v>
      </c>
      <c r="J16">
        <v>149</v>
      </c>
      <c r="K16">
        <v>96</v>
      </c>
      <c r="L16">
        <v>66</v>
      </c>
      <c r="M16">
        <v>1041</v>
      </c>
      <c r="N16">
        <v>717</v>
      </c>
      <c r="O16">
        <v>599</v>
      </c>
      <c r="P16">
        <v>536</v>
      </c>
      <c r="Q16">
        <v>591</v>
      </c>
    </row>
    <row r="18" ht="38.25" spans="1:5">
      <c r="A18" s="1" t="s">
        <v>4460</v>
      </c>
      <c r="B18" s="4" t="s">
        <v>24</v>
      </c>
      <c r="C18" s="25" t="s">
        <v>21</v>
      </c>
      <c r="D18" s="25" t="s">
        <v>4461</v>
      </c>
      <c r="E18" s="25" t="s">
        <v>4459</v>
      </c>
    </row>
    <row r="19" spans="1:5">
      <c r="A19" s="6"/>
      <c r="C19">
        <v>908</v>
      </c>
      <c r="D19">
        <v>235</v>
      </c>
      <c r="E19">
        <v>630</v>
      </c>
    </row>
    <row r="20" spans="1:5">
      <c r="A20" s="6"/>
      <c r="C20">
        <v>731</v>
      </c>
      <c r="D20">
        <v>197</v>
      </c>
      <c r="E20">
        <v>499</v>
      </c>
    </row>
    <row r="21" spans="1:5">
      <c r="A21" s="6"/>
      <c r="C21">
        <v>661</v>
      </c>
      <c r="D21">
        <v>125</v>
      </c>
      <c r="E21">
        <v>430</v>
      </c>
    </row>
    <row r="22" spans="1:5">
      <c r="A22" s="6"/>
      <c r="C22">
        <v>618</v>
      </c>
      <c r="D22">
        <v>80</v>
      </c>
      <c r="E22">
        <v>417</v>
      </c>
    </row>
    <row r="23" spans="1:5">
      <c r="A23" s="6"/>
      <c r="C23">
        <v>601</v>
      </c>
      <c r="D23">
        <v>81</v>
      </c>
      <c r="E23">
        <v>414</v>
      </c>
    </row>
  </sheetData>
  <mergeCells count="6">
    <mergeCell ref="C1:E1"/>
    <mergeCell ref="F1:H1"/>
    <mergeCell ref="I1:K1"/>
    <mergeCell ref="C8:G8"/>
    <mergeCell ref="H8:L8"/>
    <mergeCell ref="M8:Q8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20"/>
  <sheetViews>
    <sheetView zoomScale="55" zoomScaleNormal="55" workbookViewId="0">
      <selection activeCell="I14" sqref="I14"/>
    </sheetView>
  </sheetViews>
  <sheetFormatPr defaultColWidth="9" defaultRowHeight="13.85"/>
  <cols>
    <col min="1" max="1" width="19.5575221238938" customWidth="1"/>
    <col min="2" max="2" width="9.92920353982301" customWidth="1"/>
    <col min="3" max="3" width="10.6637168141593" customWidth="1"/>
    <col min="4" max="4" width="10.6017699115044" customWidth="1"/>
    <col min="5" max="5" width="18.5309734513274" customWidth="1"/>
    <col min="6" max="6" width="10.4690265486726" customWidth="1"/>
    <col min="7" max="7" width="10.070796460177" customWidth="1"/>
    <col min="8" max="8" width="10.1327433628319" customWidth="1"/>
    <col min="9" max="9" width="16.4690265486726" customWidth="1"/>
    <col min="10" max="10" width="10.7345132743363" customWidth="1"/>
    <col min="11" max="11" width="9.73451327433628" customWidth="1"/>
  </cols>
  <sheetData>
    <row r="1" ht="34.15" customHeight="1" spans="1:11">
      <c r="A1" s="17" t="s">
        <v>4462</v>
      </c>
      <c r="B1" s="19" t="s">
        <v>4463</v>
      </c>
      <c r="C1" s="10" t="s">
        <v>4464</v>
      </c>
      <c r="D1" s="10" t="s">
        <v>4465</v>
      </c>
      <c r="E1" s="17" t="s">
        <v>4466</v>
      </c>
      <c r="F1" s="10" t="s">
        <v>4464</v>
      </c>
      <c r="G1" s="10" t="s">
        <v>4465</v>
      </c>
      <c r="H1" s="10" t="s">
        <v>4467</v>
      </c>
      <c r="I1" s="17" t="s">
        <v>4468</v>
      </c>
      <c r="J1" s="10" t="s">
        <v>4464</v>
      </c>
      <c r="K1" s="10" t="s">
        <v>4465</v>
      </c>
    </row>
    <row r="2" spans="1:11">
      <c r="C2" s="6">
        <v>11.842515</v>
      </c>
      <c r="D2" s="6">
        <v>12.0904815</v>
      </c>
      <c r="F2" s="6">
        <v>11.84251503</v>
      </c>
      <c r="G2" s="6">
        <v>12.3731098</v>
      </c>
      <c r="H2" s="6">
        <v>0.530594752</v>
      </c>
      <c r="J2" s="6">
        <v>3.36317013</v>
      </c>
      <c r="K2" s="6">
        <v>3.50568168</v>
      </c>
    </row>
    <row r="3" spans="1:11">
      <c r="C3" s="6">
        <v>11.8744594</v>
      </c>
      <c r="D3" s="6">
        <v>11.365827</v>
      </c>
      <c r="F3" s="6">
        <v>11.87445941</v>
      </c>
      <c r="G3" s="6">
        <v>11.8774295</v>
      </c>
      <c r="H3" s="6">
        <v>0.00297006</v>
      </c>
      <c r="J3" s="6">
        <v>3.3673551</v>
      </c>
      <c r="K3" s="6">
        <v>3.35432239</v>
      </c>
    </row>
    <row r="4" spans="1:11">
      <c r="C4" s="6">
        <v>11.7317488</v>
      </c>
      <c r="D4" s="6">
        <v>10.5286045</v>
      </c>
      <c r="F4" s="6">
        <v>11.73174885</v>
      </c>
      <c r="G4" s="6">
        <v>12.0088616</v>
      </c>
      <c r="H4" s="6">
        <v>0.277112798</v>
      </c>
      <c r="J4" s="6">
        <v>3.44582209</v>
      </c>
      <c r="K4" s="6">
        <v>3.46584509</v>
      </c>
    </row>
    <row r="5" spans="1:11">
      <c r="C5" s="6">
        <v>12.1567586</v>
      </c>
      <c r="D5" s="6">
        <v>11.7137227</v>
      </c>
      <c r="F5" s="6">
        <v>12.15675862</v>
      </c>
      <c r="G5" s="6">
        <v>12.2647931</v>
      </c>
      <c r="H5" s="6">
        <v>0.108034465</v>
      </c>
      <c r="J5" s="6">
        <v>3.43036476</v>
      </c>
      <c r="K5" s="6">
        <v>3.43592603</v>
      </c>
    </row>
    <row r="6" spans="1:11">
      <c r="C6" s="6">
        <v>11.9059734</v>
      </c>
      <c r="D6" s="6">
        <v>12.2190369</v>
      </c>
      <c r="F6" s="6">
        <v>11.90597337</v>
      </c>
      <c r="G6" s="6">
        <v>12.0989768</v>
      </c>
      <c r="H6" s="6">
        <v>0.193003465</v>
      </c>
      <c r="J6" s="6">
        <v>3.39353746</v>
      </c>
      <c r="K6" s="6">
        <v>3.48030549</v>
      </c>
    </row>
    <row r="7" spans="1:11">
      <c r="C7" s="6">
        <v>11.325989</v>
      </c>
      <c r="D7" s="6">
        <v>11.561405</v>
      </c>
      <c r="F7" s="6">
        <v>11.32598897</v>
      </c>
      <c r="G7" s="6">
        <v>12.6260672</v>
      </c>
      <c r="H7" s="6">
        <v>1.300078196</v>
      </c>
      <c r="J7" s="6">
        <v>3.37568962</v>
      </c>
      <c r="K7" s="6">
        <v>3.41152749</v>
      </c>
    </row>
    <row r="8" spans="1:11">
      <c r="C8" s="6">
        <v>11.9813653</v>
      </c>
      <c r="D8" s="6">
        <v>12.6383064</v>
      </c>
      <c r="F8" s="6">
        <v>11.98136528</v>
      </c>
      <c r="G8" s="6">
        <v>11.7045761</v>
      </c>
      <c r="H8" s="6">
        <v>-0.276789207</v>
      </c>
      <c r="J8" s="6">
        <v>3.36238067</v>
      </c>
      <c r="K8" s="6">
        <v>3.43934442</v>
      </c>
    </row>
    <row r="9" spans="1:11">
      <c r="C9" s="6">
        <v>11.8788588</v>
      </c>
      <c r="D9" s="6">
        <v>11.9240915</v>
      </c>
      <c r="F9" s="6">
        <v>11.87885877</v>
      </c>
      <c r="G9" s="6">
        <v>11.9412063</v>
      </c>
      <c r="H9" s="6">
        <v>0.062347478</v>
      </c>
      <c r="J9" s="6">
        <v>3.40963549</v>
      </c>
      <c r="K9" s="6">
        <v>3.48088702</v>
      </c>
    </row>
    <row r="10" spans="1:11">
      <c r="C10" s="6">
        <v>11.7629235</v>
      </c>
      <c r="D10" s="6">
        <v>11.9702517</v>
      </c>
      <c r="F10" s="6">
        <v>11.76292351</v>
      </c>
      <c r="G10" s="6">
        <v>11.8116724</v>
      </c>
      <c r="H10" s="6">
        <v>0.048748846</v>
      </c>
      <c r="J10" s="6">
        <v>3.45490621</v>
      </c>
      <c r="K10" s="6">
        <v>3.44655587</v>
      </c>
    </row>
    <row r="11" spans="1:11">
      <c r="C11" s="6">
        <v>11.7033765</v>
      </c>
      <c r="D11" s="6">
        <v>12.1028556</v>
      </c>
      <c r="F11" s="6">
        <v>11.70337648</v>
      </c>
      <c r="G11" s="6">
        <v>12.2936714</v>
      </c>
      <c r="H11" s="6">
        <v>0.590294892</v>
      </c>
      <c r="J11" s="6">
        <v>3.39741188</v>
      </c>
      <c r="K11" s="6">
        <v>3.45203104</v>
      </c>
    </row>
    <row r="12" spans="1:11">
      <c r="C12" s="6">
        <v>11.9115606</v>
      </c>
      <c r="D12" s="6">
        <v>11.8968043</v>
      </c>
      <c r="F12" s="6">
        <v>11.91156059</v>
      </c>
      <c r="G12" s="6">
        <v>12.5123577</v>
      </c>
      <c r="H12" s="6">
        <v>0.600797076</v>
      </c>
      <c r="J12" s="6"/>
      <c r="K12" s="6">
        <v>3.45335804</v>
      </c>
    </row>
    <row r="13" spans="1:11">
      <c r="C13" s="6">
        <v>11.8181889</v>
      </c>
      <c r="D13" s="6">
        <v>11.6370257</v>
      </c>
      <c r="F13" s="6">
        <v>11.81818886</v>
      </c>
      <c r="G13" s="6">
        <v>12.5834363</v>
      </c>
      <c r="H13" s="6">
        <v>0.765247416</v>
      </c>
      <c r="J13" s="6"/>
      <c r="K13" s="6">
        <v>3.4151565</v>
      </c>
    </row>
    <row r="14" spans="1:11">
      <c r="C14" s="6">
        <v>11.9014637</v>
      </c>
      <c r="D14" s="6">
        <v>11.31608</v>
      </c>
      <c r="F14" s="6">
        <v>11.90146372</v>
      </c>
      <c r="G14" s="6">
        <v>11.9741478</v>
      </c>
      <c r="H14" s="6">
        <v>0.072684032</v>
      </c>
      <c r="J14" s="6"/>
      <c r="K14" s="6">
        <v>3.39632223</v>
      </c>
    </row>
    <row r="15" spans="1:11">
      <c r="C15" s="6">
        <v>11.3927099</v>
      </c>
      <c r="D15" s="6">
        <v>11.9794675</v>
      </c>
      <c r="F15" s="6">
        <v>11.39270987</v>
      </c>
      <c r="G15" s="6">
        <v>11.4771326</v>
      </c>
      <c r="H15" s="6">
        <v>0.084422722</v>
      </c>
      <c r="J15" s="6"/>
      <c r="K15" s="6">
        <v>3.44163201</v>
      </c>
    </row>
    <row r="16" spans="1:11">
      <c r="C16" s="6">
        <v>11.2996091</v>
      </c>
      <c r="D16" s="6">
        <v>12.2568041</v>
      </c>
      <c r="F16" s="6">
        <v>11.29960905</v>
      </c>
      <c r="G16" s="6">
        <v>12.2469021</v>
      </c>
      <c r="H16" s="6">
        <v>0.947293081</v>
      </c>
      <c r="J16" s="6"/>
      <c r="K16" s="6">
        <v>3.48546489</v>
      </c>
    </row>
    <row r="17" spans="3:11">
      <c r="C17" s="6">
        <v>12.0458415</v>
      </c>
      <c r="D17" s="6">
        <v>12.4213849</v>
      </c>
      <c r="F17" s="6">
        <v>12.04584148</v>
      </c>
      <c r="G17" s="6">
        <v>11.9374045</v>
      </c>
      <c r="H17" s="6">
        <v>-0.108437023</v>
      </c>
      <c r="J17" s="6"/>
      <c r="K17" s="6">
        <v>3.51394344</v>
      </c>
    </row>
    <row r="18" spans="3:11">
      <c r="C18" s="6">
        <v>11.7632642</v>
      </c>
      <c r="D18" s="6">
        <v>12.4070394</v>
      </c>
      <c r="F18" s="6">
        <v>11.7632642</v>
      </c>
      <c r="G18" s="6">
        <v>11.4415177</v>
      </c>
      <c r="H18" s="6">
        <v>-0.321746489</v>
      </c>
      <c r="J18" s="6"/>
      <c r="K18" s="6">
        <v>3.46892576</v>
      </c>
    </row>
    <row r="19" spans="3:11">
      <c r="C19" s="6">
        <v>11.7833703</v>
      </c>
      <c r="D19" s="6">
        <v>12.4994708</v>
      </c>
      <c r="F19" s="6">
        <v>11.7833703</v>
      </c>
      <c r="G19" s="6">
        <v>12.0480199</v>
      </c>
      <c r="H19" s="6">
        <v>0.264649566</v>
      </c>
      <c r="J19" s="6"/>
      <c r="K19" s="6">
        <v>3.44601686</v>
      </c>
    </row>
    <row r="20" spans="3:11">
      <c r="C20" s="6">
        <v>11.9397243</v>
      </c>
      <c r="D20" s="6">
        <v>12.9407503</v>
      </c>
      <c r="F20" s="6">
        <v>11.93972432</v>
      </c>
      <c r="G20" s="6">
        <v>12.0851989</v>
      </c>
      <c r="H20" s="6">
        <v>0.145474578</v>
      </c>
      <c r="J20" s="6"/>
      <c r="K20" s="6">
        <v>3.47514682</v>
      </c>
    </row>
    <row r="21" spans="3:11">
      <c r="C21" s="6">
        <v>10.6113042</v>
      </c>
      <c r="D21" s="6">
        <v>12.4931941</v>
      </c>
      <c r="F21" s="6">
        <v>10.61130418</v>
      </c>
      <c r="G21" s="6">
        <v>10.0929371</v>
      </c>
      <c r="H21" s="6">
        <v>-0.518367107</v>
      </c>
      <c r="J21" s="6"/>
      <c r="K21" s="6">
        <v>3.45431055</v>
      </c>
    </row>
    <row r="22" spans="3:11">
      <c r="C22" s="6">
        <v>11.7050354</v>
      </c>
      <c r="D22" s="6">
        <v>12.0301146</v>
      </c>
      <c r="F22" s="6">
        <v>11.70503545</v>
      </c>
      <c r="G22" s="6">
        <v>12.4098381</v>
      </c>
      <c r="H22" s="6">
        <v>0.704802683</v>
      </c>
      <c r="J22" s="6"/>
      <c r="K22" s="6">
        <v>3.40771963</v>
      </c>
    </row>
    <row r="23" spans="3:11">
      <c r="C23" s="6">
        <v>11.6933758</v>
      </c>
      <c r="D23" s="6">
        <v>12.1857318</v>
      </c>
      <c r="F23" s="6">
        <v>11.69337579</v>
      </c>
      <c r="G23" s="6">
        <v>11.9984789</v>
      </c>
      <c r="H23" s="6">
        <v>0.305103085</v>
      </c>
      <c r="J23" s="6"/>
      <c r="K23" s="6">
        <v>3.44442556</v>
      </c>
    </row>
    <row r="24" spans="3:11">
      <c r="C24" s="6">
        <v>12.3381203</v>
      </c>
      <c r="D24" s="6">
        <v>12.2943102</v>
      </c>
      <c r="F24" s="6">
        <v>12.33812032</v>
      </c>
      <c r="G24" s="6">
        <v>12.5566048</v>
      </c>
      <c r="H24" s="6">
        <v>0.218484473</v>
      </c>
      <c r="J24" s="6"/>
      <c r="K24" s="6">
        <v>3.48324371</v>
      </c>
    </row>
    <row r="25" spans="3:11">
      <c r="C25" s="6">
        <v>11.4086859</v>
      </c>
      <c r="D25" s="6">
        <v>12.2058354</v>
      </c>
      <c r="F25" s="6">
        <v>11.40868586</v>
      </c>
      <c r="G25" s="6">
        <v>12.797975</v>
      </c>
      <c r="H25" s="6">
        <v>1.389289095</v>
      </c>
      <c r="J25" s="6"/>
      <c r="K25" s="6">
        <v>3.46209213</v>
      </c>
    </row>
    <row r="26" spans="3:11">
      <c r="C26" s="6">
        <v>11.8146152</v>
      </c>
      <c r="D26" s="6">
        <v>12.6413231</v>
      </c>
      <c r="F26" s="6">
        <v>11.81461523</v>
      </c>
      <c r="G26" s="6">
        <v>12.1279935</v>
      </c>
      <c r="H26" s="6">
        <v>0.313378222</v>
      </c>
      <c r="J26" s="6"/>
      <c r="K26" s="6">
        <v>3.42065504</v>
      </c>
    </row>
    <row r="27" spans="3:11">
      <c r="C27" s="6">
        <v>12.1000655</v>
      </c>
      <c r="D27" s="6">
        <v>12.3279432</v>
      </c>
      <c r="F27" s="6">
        <v>12.10006549</v>
      </c>
      <c r="G27" s="6">
        <v>12.1195824</v>
      </c>
      <c r="H27" s="6">
        <v>0.019516897</v>
      </c>
      <c r="J27" s="6"/>
      <c r="K27" s="6">
        <v>3.49893168</v>
      </c>
    </row>
    <row r="28" spans="3:11">
      <c r="C28" s="6">
        <v>12.1241506</v>
      </c>
      <c r="D28" s="6">
        <v>11.8697734</v>
      </c>
      <c r="F28" s="6">
        <v>12.12415062</v>
      </c>
      <c r="G28" s="6">
        <v>11.8715593</v>
      </c>
      <c r="H28" s="6">
        <v>-0.252591321</v>
      </c>
      <c r="J28" s="6"/>
      <c r="K28" s="6">
        <v>3.45699527</v>
      </c>
    </row>
    <row r="29" spans="3:11">
      <c r="C29" s="6">
        <v>11.8839902</v>
      </c>
      <c r="D29" s="6">
        <v>12.0316163</v>
      </c>
      <c r="F29" s="6">
        <v>11.88399021</v>
      </c>
      <c r="G29" s="6">
        <v>12.2343306</v>
      </c>
      <c r="H29" s="6">
        <v>0.350340365</v>
      </c>
      <c r="J29" s="6"/>
      <c r="K29" s="6">
        <v>3.44540553</v>
      </c>
    </row>
    <row r="30" spans="3:11">
      <c r="C30" s="6">
        <v>11.7038061</v>
      </c>
      <c r="D30" s="6">
        <v>11.8524208</v>
      </c>
      <c r="F30" s="6">
        <v>11.70380609</v>
      </c>
      <c r="G30" s="6">
        <v>12.116482</v>
      </c>
      <c r="H30" s="6">
        <v>0.412675892</v>
      </c>
      <c r="J30" s="6"/>
      <c r="K30" s="6">
        <v>3.4608931</v>
      </c>
    </row>
    <row r="31" spans="3:11">
      <c r="C31" s="6">
        <v>12.3511408</v>
      </c>
      <c r="D31" s="6">
        <v>12.3333121</v>
      </c>
      <c r="F31" s="6">
        <v>12.3511408</v>
      </c>
      <c r="G31" s="6">
        <v>11.5955112</v>
      </c>
      <c r="H31" s="6">
        <v>-0.755629584</v>
      </c>
      <c r="J31" s="6"/>
      <c r="K31" s="6">
        <v>3.38260088</v>
      </c>
    </row>
    <row r="32" spans="3:11">
      <c r="C32" s="6">
        <v>12.1036723</v>
      </c>
      <c r="D32" s="6">
        <v>12.9100536</v>
      </c>
      <c r="F32" s="6">
        <v>12.10367227</v>
      </c>
      <c r="G32" s="6">
        <v>10.4588888</v>
      </c>
      <c r="H32" s="6">
        <v>-1.644783504</v>
      </c>
      <c r="J32" s="6"/>
      <c r="K32" s="6">
        <v>3.41598134</v>
      </c>
    </row>
    <row r="33" spans="3:8">
      <c r="C33" s="6">
        <v>11.4414822</v>
      </c>
      <c r="D33" s="6">
        <v>11.6372555</v>
      </c>
      <c r="F33" s="6">
        <v>11.44148223</v>
      </c>
      <c r="G33" s="6">
        <v>12.4779254</v>
      </c>
      <c r="H33" s="6">
        <v>1.036443156</v>
      </c>
    </row>
    <row r="34" spans="3:8">
      <c r="C34" s="6">
        <v>11.8084417</v>
      </c>
      <c r="D34" s="6">
        <v>11.9886206</v>
      </c>
      <c r="F34" s="6">
        <v>11.80844169</v>
      </c>
      <c r="G34" s="6">
        <v>11.3135118</v>
      </c>
      <c r="H34" s="6">
        <v>-0.494929844</v>
      </c>
    </row>
    <row r="35" spans="3:8">
      <c r="C35" s="6">
        <v>11.8545703</v>
      </c>
      <c r="D35" s="6">
        <v>12.3473317</v>
      </c>
      <c r="F35" s="6">
        <v>11.85457031</v>
      </c>
      <c r="G35" s="6">
        <v>12.7552659</v>
      </c>
      <c r="H35" s="6">
        <v>0.900695558</v>
      </c>
    </row>
    <row r="36" spans="3:8">
      <c r="C36" s="6">
        <v>11.7377157</v>
      </c>
      <c r="D36" s="6">
        <v>12.519453</v>
      </c>
      <c r="F36" s="6">
        <v>11.7377157</v>
      </c>
      <c r="G36" s="6">
        <v>12.4030462</v>
      </c>
      <c r="H36" s="6">
        <v>0.665330473</v>
      </c>
    </row>
    <row r="37" spans="3:8">
      <c r="C37" s="6">
        <v>12.1924211</v>
      </c>
      <c r="D37" s="6">
        <v>12.0880208</v>
      </c>
      <c r="F37" s="6">
        <v>12.19242108</v>
      </c>
      <c r="G37" s="6">
        <v>11.9724627</v>
      </c>
      <c r="H37" s="6">
        <v>-0.219958387</v>
      </c>
    </row>
    <row r="38" spans="3:8">
      <c r="C38" s="6">
        <v>12.2798072</v>
      </c>
      <c r="D38" s="6">
        <v>12.5890312</v>
      </c>
      <c r="F38" s="6">
        <v>12.27980718</v>
      </c>
      <c r="G38" s="6">
        <v>12.2585919</v>
      </c>
      <c r="H38" s="6">
        <v>-0.021215239</v>
      </c>
    </row>
    <row r="39" spans="3:8">
      <c r="C39" s="6">
        <v>12.2223749</v>
      </c>
      <c r="D39" s="6">
        <v>12.1413596</v>
      </c>
      <c r="F39" s="6">
        <v>12.22237489</v>
      </c>
      <c r="G39" s="6">
        <v>12.4879117</v>
      </c>
      <c r="H39" s="6">
        <v>0.265536774</v>
      </c>
    </row>
    <row r="40" spans="3:8">
      <c r="C40" s="6">
        <v>11.9698425</v>
      </c>
      <c r="D40" s="6">
        <v>12.8202287</v>
      </c>
      <c r="F40" s="6">
        <v>11.9698425</v>
      </c>
      <c r="G40" s="6">
        <v>12.057519</v>
      </c>
      <c r="H40" s="6">
        <v>0.087676548</v>
      </c>
    </row>
    <row r="41" spans="3:8">
      <c r="C41" s="6">
        <v>11.8219471</v>
      </c>
      <c r="D41" s="6">
        <v>12.1884908</v>
      </c>
      <c r="F41" s="6">
        <v>11.82194706</v>
      </c>
      <c r="G41" s="6">
        <v>12.057519</v>
      </c>
      <c r="H41" s="6">
        <v>0.235571993</v>
      </c>
    </row>
    <row r="42" spans="3:8">
      <c r="C42" s="6">
        <v>11.867163</v>
      </c>
      <c r="D42" s="6">
        <v>10.9235861</v>
      </c>
      <c r="F42" s="6">
        <v>11.86716296</v>
      </c>
      <c r="G42" s="6">
        <v>11.7669865</v>
      </c>
      <c r="H42" s="6">
        <v>-0.100176433</v>
      </c>
    </row>
    <row r="43" spans="3:8">
      <c r="C43" s="6">
        <v>11.6180243</v>
      </c>
      <c r="D43" s="6">
        <v>11.8319973</v>
      </c>
      <c r="F43" s="6">
        <v>11.61802432</v>
      </c>
      <c r="G43" s="6">
        <v>11.9011702</v>
      </c>
      <c r="H43" s="6">
        <v>0.283145893</v>
      </c>
    </row>
    <row r="44" spans="3:8">
      <c r="C44" s="6">
        <v>12.0280529</v>
      </c>
      <c r="D44" s="6">
        <v>12.3203119</v>
      </c>
      <c r="F44" s="6">
        <v>12.02805292</v>
      </c>
      <c r="G44" s="6">
        <v>12.2780367</v>
      </c>
      <c r="H44" s="6">
        <v>0.249983738</v>
      </c>
    </row>
    <row r="45" spans="3:8">
      <c r="C45" s="6">
        <v>11.6632292</v>
      </c>
      <c r="D45" s="6">
        <v>12.5337236</v>
      </c>
      <c r="F45" s="6">
        <v>11.66322924</v>
      </c>
      <c r="G45" s="6">
        <v>12.5986555</v>
      </c>
      <c r="H45" s="6">
        <v>0.935426232</v>
      </c>
    </row>
    <row r="46" spans="3:8">
      <c r="C46" s="6"/>
      <c r="D46" s="6">
        <v>11.7320831</v>
      </c>
    </row>
    <row r="47" spans="3:8">
      <c r="C47" s="6"/>
      <c r="D47" s="6">
        <v>12.5874117</v>
      </c>
    </row>
    <row r="48" spans="3:8">
      <c r="C48" s="6"/>
      <c r="D48" s="6">
        <v>12.9049908</v>
      </c>
    </row>
    <row r="49" spans="3:4">
      <c r="C49" s="6"/>
      <c r="D49" s="6">
        <v>13.7617937</v>
      </c>
    </row>
    <row r="50" spans="3:4">
      <c r="C50" s="6"/>
      <c r="D50" s="6">
        <v>12.0962639</v>
      </c>
    </row>
    <row r="51" spans="3:4">
      <c r="C51" s="6"/>
      <c r="D51" s="6">
        <v>12.24214</v>
      </c>
    </row>
    <row r="52" spans="3:4">
      <c r="C52" s="6"/>
      <c r="D52" s="6">
        <v>11.715883</v>
      </c>
    </row>
    <row r="53" spans="3:4">
      <c r="C53" s="6"/>
      <c r="D53" s="6">
        <v>11.7669161</v>
      </c>
    </row>
    <row r="54" spans="3:4">
      <c r="C54" s="6"/>
      <c r="D54" s="6">
        <v>12.4555041</v>
      </c>
    </row>
    <row r="55" spans="3:4">
      <c r="C55" s="6"/>
      <c r="D55" s="6">
        <v>12.1453956</v>
      </c>
    </row>
    <row r="56" spans="3:4">
      <c r="C56" s="6"/>
      <c r="D56" s="6">
        <v>12.2742832</v>
      </c>
    </row>
    <row r="57" spans="3:4">
      <c r="C57" s="6"/>
      <c r="D57" s="6">
        <v>12.8697071</v>
      </c>
    </row>
    <row r="58" spans="3:4">
      <c r="C58" s="6"/>
      <c r="D58" s="6">
        <v>12.9024758</v>
      </c>
    </row>
    <row r="59" spans="3:4">
      <c r="C59" s="6"/>
      <c r="D59" s="6">
        <v>11.8371326</v>
      </c>
    </row>
    <row r="60" spans="3:4">
      <c r="C60" s="6"/>
      <c r="D60" s="6">
        <v>10.9299176</v>
      </c>
    </row>
    <row r="61" spans="3:4">
      <c r="C61" s="6"/>
      <c r="D61" s="6">
        <v>11.3199818</v>
      </c>
    </row>
    <row r="62" spans="3:4">
      <c r="C62" s="6"/>
      <c r="D62" s="6">
        <v>12.1487771</v>
      </c>
    </row>
    <row r="63" spans="3:4">
      <c r="C63" s="6"/>
      <c r="D63" s="6">
        <v>11.6228169</v>
      </c>
    </row>
    <row r="64" spans="3:4">
      <c r="C64" s="6"/>
      <c r="D64" s="6">
        <v>11.4270208</v>
      </c>
    </row>
    <row r="65" spans="3:4">
      <c r="C65" s="6"/>
      <c r="D65" s="6">
        <v>12.4562731</v>
      </c>
    </row>
    <row r="66" spans="3:4">
      <c r="C66" s="6"/>
      <c r="D66" s="6">
        <v>11.8167521</v>
      </c>
    </row>
    <row r="67" spans="3:4">
      <c r="C67" s="6"/>
      <c r="D67" s="6">
        <v>11.8467724</v>
      </c>
    </row>
    <row r="68" spans="3:4">
      <c r="C68" s="6"/>
      <c r="D68" s="6">
        <v>12.7698545</v>
      </c>
    </row>
    <row r="69" spans="3:4">
      <c r="C69" s="6"/>
      <c r="D69" s="6">
        <v>12.3507325</v>
      </c>
    </row>
    <row r="70" spans="3:4">
      <c r="C70" s="6"/>
      <c r="D70" s="6">
        <v>11.5083328</v>
      </c>
    </row>
    <row r="71" spans="3:4">
      <c r="C71" s="6"/>
      <c r="D71" s="6">
        <v>11.9332035</v>
      </c>
    </row>
    <row r="72" spans="3:4">
      <c r="C72" s="6"/>
      <c r="D72" s="6">
        <v>11.2720368</v>
      </c>
    </row>
    <row r="73" spans="3:4">
      <c r="C73" s="6"/>
      <c r="D73" s="6">
        <v>11.4245675</v>
      </c>
    </row>
    <row r="74" spans="3:4">
      <c r="C74" s="6"/>
      <c r="D74" s="6">
        <v>11.5695465</v>
      </c>
    </row>
    <row r="75" spans="3:4">
      <c r="C75" s="6"/>
      <c r="D75" s="6">
        <v>11.5095431</v>
      </c>
    </row>
    <row r="76" spans="3:4">
      <c r="C76" s="6"/>
      <c r="D76" s="6">
        <v>12.259566</v>
      </c>
    </row>
    <row r="77" spans="3:4">
      <c r="C77" s="6"/>
      <c r="D77" s="6">
        <v>11.870677</v>
      </c>
    </row>
    <row r="78" spans="3:4">
      <c r="C78" s="6"/>
      <c r="D78" s="6">
        <v>12.5041598</v>
      </c>
    </row>
    <row r="79" spans="3:4">
      <c r="C79" s="6"/>
      <c r="D79" s="6">
        <v>12.5910075</v>
      </c>
    </row>
    <row r="80" spans="3:4">
      <c r="C80" s="6"/>
      <c r="D80" s="6">
        <v>12.2803912</v>
      </c>
    </row>
    <row r="81" spans="3:4">
      <c r="C81" s="6"/>
      <c r="D81" s="6">
        <v>12.2477897</v>
      </c>
    </row>
    <row r="82" spans="3:4">
      <c r="C82" s="6"/>
      <c r="D82" s="6">
        <v>11.6369331</v>
      </c>
    </row>
    <row r="83" spans="3:4">
      <c r="C83" s="6"/>
      <c r="D83" s="6">
        <v>12.4124289</v>
      </c>
    </row>
    <row r="84" spans="3:4">
      <c r="C84" s="6"/>
      <c r="D84" s="6">
        <v>11.5920813</v>
      </c>
    </row>
    <row r="85" spans="3:4">
      <c r="C85" s="6"/>
      <c r="D85" s="6">
        <v>11.8893712</v>
      </c>
    </row>
    <row r="86" spans="3:4">
      <c r="C86" s="6"/>
      <c r="D86" s="6">
        <v>11.4841367</v>
      </c>
    </row>
    <row r="87" spans="3:4">
      <c r="C87" s="6"/>
      <c r="D87" s="6">
        <v>12.88919</v>
      </c>
    </row>
    <row r="88" spans="3:4">
      <c r="C88" s="6"/>
      <c r="D88" s="6">
        <v>12.3428655</v>
      </c>
    </row>
    <row r="89" spans="3:4">
      <c r="C89" s="6"/>
      <c r="D89" s="6">
        <v>12.1372438</v>
      </c>
    </row>
    <row r="90" spans="3:4">
      <c r="C90" s="6"/>
      <c r="D90" s="6">
        <v>12.3047245</v>
      </c>
    </row>
    <row r="91" spans="3:4">
      <c r="C91" s="6"/>
      <c r="D91" s="6">
        <v>12.1625546</v>
      </c>
    </row>
    <row r="92" spans="3:4">
      <c r="C92" s="6"/>
      <c r="D92" s="6">
        <v>12.0310463</v>
      </c>
    </row>
    <row r="93" spans="3:4">
      <c r="C93" s="6"/>
      <c r="D93" s="6">
        <v>11.2852229</v>
      </c>
    </row>
    <row r="94" spans="3:4">
      <c r="C94" s="6"/>
      <c r="D94" s="6">
        <v>12.4183169</v>
      </c>
    </row>
    <row r="95" spans="3:4">
      <c r="C95" s="6"/>
      <c r="D95" s="6">
        <v>11.927299</v>
      </c>
    </row>
    <row r="96" spans="3:4">
      <c r="C96" s="6"/>
      <c r="D96" s="6">
        <v>10.9763894</v>
      </c>
    </row>
    <row r="97" spans="3:4">
      <c r="C97" s="6"/>
      <c r="D97" s="6">
        <v>11.8202919</v>
      </c>
    </row>
    <row r="98" spans="3:4">
      <c r="C98" s="6"/>
      <c r="D98" s="6">
        <v>11.7706426</v>
      </c>
    </row>
    <row r="99" spans="3:4">
      <c r="C99" s="6"/>
      <c r="D99" s="6">
        <v>11.2603291</v>
      </c>
    </row>
    <row r="100" spans="3:4">
      <c r="C100" s="6"/>
      <c r="D100" s="6">
        <v>11.8148812</v>
      </c>
    </row>
    <row r="101" spans="3:4">
      <c r="C101" s="6"/>
      <c r="D101" s="6">
        <v>11.8490435</v>
      </c>
    </row>
    <row r="102" spans="3:4">
      <c r="C102" s="6"/>
      <c r="D102" s="6">
        <v>11.5975031</v>
      </c>
    </row>
    <row r="103" spans="3:4">
      <c r="C103" s="6"/>
      <c r="D103" s="6">
        <v>12.1843801</v>
      </c>
    </row>
    <row r="104" spans="3:4">
      <c r="C104" s="6"/>
      <c r="D104" s="6">
        <v>11.705734</v>
      </c>
    </row>
    <row r="105" spans="3:4">
      <c r="C105" s="6"/>
      <c r="D105" s="6">
        <v>12.3353283</v>
      </c>
    </row>
    <row r="106" spans="3:4">
      <c r="C106" s="6"/>
      <c r="D106" s="6">
        <v>12.0454488</v>
      </c>
    </row>
    <row r="107" spans="3:4">
      <c r="C107" s="6"/>
      <c r="D107" s="6">
        <v>11.5881337</v>
      </c>
    </row>
    <row r="108" spans="3:4">
      <c r="C108" s="6"/>
      <c r="D108" s="6">
        <v>11.959358</v>
      </c>
    </row>
    <row r="109" spans="3:4">
      <c r="C109" s="6"/>
      <c r="D109" s="6">
        <v>11.9239607</v>
      </c>
    </row>
    <row r="110" spans="3:4">
      <c r="C110" s="6"/>
      <c r="D110" s="6">
        <v>12.1966446</v>
      </c>
    </row>
    <row r="111" spans="3:4">
      <c r="C111" s="6"/>
      <c r="D111" s="6">
        <v>11.6723667</v>
      </c>
    </row>
    <row r="112" spans="3:4">
      <c r="C112" s="6"/>
      <c r="D112" s="6">
        <v>12.1932072</v>
      </c>
    </row>
    <row r="113" spans="3:4">
      <c r="C113" s="6"/>
      <c r="D113" s="6">
        <v>12.0051478</v>
      </c>
    </row>
    <row r="114" spans="3:4">
      <c r="C114" s="6"/>
      <c r="D114" s="6">
        <v>12.0024795</v>
      </c>
    </row>
    <row r="115" spans="3:4">
      <c r="C115" s="6"/>
      <c r="D115" s="6">
        <v>11.7500349</v>
      </c>
    </row>
    <row r="116" spans="3:4">
      <c r="C116" s="6"/>
      <c r="D116" s="6">
        <v>11.3671519</v>
      </c>
    </row>
    <row r="117" spans="3:4">
      <c r="C117" s="6"/>
      <c r="D117" s="6">
        <v>11.4859403</v>
      </c>
    </row>
    <row r="118" spans="3:4">
      <c r="C118" s="6"/>
      <c r="D118" s="6">
        <v>12.7260681</v>
      </c>
    </row>
    <row r="119" spans="3:4">
      <c r="C119" s="6"/>
      <c r="D119" s="6">
        <v>12.4408968</v>
      </c>
    </row>
    <row r="120" spans="3:4">
      <c r="C120" s="6"/>
      <c r="D120" s="6">
        <v>12.3710986</v>
      </c>
    </row>
    <row r="121" spans="3:4">
      <c r="C121" s="6"/>
      <c r="D121" s="6">
        <v>12.6010537</v>
      </c>
    </row>
    <row r="122" spans="3:4">
      <c r="C122" s="6"/>
      <c r="D122" s="6">
        <v>12.4352881</v>
      </c>
    </row>
    <row r="123" spans="3:4">
      <c r="C123" s="6"/>
      <c r="D123" s="6">
        <v>12.9955574</v>
      </c>
    </row>
    <row r="124" spans="3:4">
      <c r="C124" s="6"/>
      <c r="D124" s="6">
        <v>12.1278663</v>
      </c>
    </row>
    <row r="125" spans="3:4">
      <c r="C125" s="6"/>
      <c r="D125" s="6">
        <v>12.5968258</v>
      </c>
    </row>
    <row r="126" spans="3:4">
      <c r="C126" s="6"/>
      <c r="D126" s="6">
        <v>12.8672864</v>
      </c>
    </row>
    <row r="127" spans="3:4">
      <c r="C127" s="6"/>
      <c r="D127" s="6">
        <v>12.5500209</v>
      </c>
    </row>
    <row r="128" spans="3:4">
      <c r="C128" s="6"/>
      <c r="D128" s="6">
        <v>12.4682378</v>
      </c>
    </row>
    <row r="129" spans="3:4">
      <c r="C129" s="6"/>
      <c r="D129" s="6">
        <v>12.7956927</v>
      </c>
    </row>
    <row r="130" spans="3:4">
      <c r="C130" s="6"/>
      <c r="D130" s="6">
        <v>12.592815</v>
      </c>
    </row>
    <row r="131" spans="3:4">
      <c r="C131" s="6"/>
      <c r="D131" s="6">
        <v>12.6890947</v>
      </c>
    </row>
    <row r="132" spans="3:4">
      <c r="C132" s="6"/>
      <c r="D132" s="6">
        <v>12.7962801</v>
      </c>
    </row>
    <row r="133" spans="3:4">
      <c r="C133" s="6"/>
      <c r="D133" s="6">
        <v>11.9847877</v>
      </c>
    </row>
    <row r="134" spans="3:4">
      <c r="C134" s="6"/>
      <c r="D134" s="6">
        <v>12.2451639</v>
      </c>
    </row>
    <row r="135" spans="3:4">
      <c r="C135" s="6"/>
      <c r="D135" s="6">
        <v>11.9755806</v>
      </c>
    </row>
    <row r="136" spans="3:4">
      <c r="C136" s="6"/>
      <c r="D136" s="6">
        <v>12.4013894</v>
      </c>
    </row>
    <row r="137" spans="3:4">
      <c r="C137" s="6"/>
      <c r="D137" s="6">
        <v>12.3463079</v>
      </c>
    </row>
    <row r="138" spans="3:4">
      <c r="C138" s="6"/>
      <c r="D138" s="6">
        <v>11.4757049</v>
      </c>
    </row>
    <row r="139" spans="3:4">
      <c r="C139" s="6"/>
      <c r="D139" s="6">
        <v>12.1281428</v>
      </c>
    </row>
    <row r="140" spans="3:4">
      <c r="C140" s="6"/>
      <c r="D140" s="6">
        <v>12.3433705</v>
      </c>
    </row>
    <row r="141" spans="3:4">
      <c r="C141" s="6"/>
      <c r="D141" s="6">
        <v>12.0791586</v>
      </c>
    </row>
    <row r="142" spans="3:4">
      <c r="C142" s="6"/>
      <c r="D142" s="6">
        <v>12.4173105</v>
      </c>
    </row>
    <row r="143" spans="3:4">
      <c r="C143" s="6"/>
      <c r="D143" s="6">
        <v>12.1575146</v>
      </c>
    </row>
    <row r="144" spans="3:4">
      <c r="C144" s="6"/>
      <c r="D144" s="6">
        <v>12.0192707</v>
      </c>
    </row>
    <row r="145" spans="3:4">
      <c r="C145" s="6"/>
      <c r="D145" s="6">
        <v>12.5423681</v>
      </c>
    </row>
    <row r="146" spans="3:4">
      <c r="C146" s="6"/>
      <c r="D146" s="6">
        <v>11.8479643</v>
      </c>
    </row>
    <row r="147" spans="3:4">
      <c r="C147" s="6"/>
      <c r="D147" s="6">
        <v>11.1618086</v>
      </c>
    </row>
    <row r="148" spans="3:4">
      <c r="C148" s="6"/>
      <c r="D148" s="6">
        <v>11.2742168</v>
      </c>
    </row>
    <row r="149" spans="3:4">
      <c r="C149" s="6"/>
      <c r="D149" s="6">
        <v>12.3242747</v>
      </c>
    </row>
    <row r="150" spans="3:4">
      <c r="C150" s="6"/>
      <c r="D150" s="6">
        <v>11.6400918</v>
      </c>
    </row>
    <row r="151" spans="3:4">
      <c r="C151" s="6"/>
      <c r="D151" s="6">
        <v>12.6652874</v>
      </c>
    </row>
    <row r="152" spans="3:4">
      <c r="C152" s="6"/>
      <c r="D152" s="6">
        <v>11.6940456</v>
      </c>
    </row>
    <row r="153" spans="3:4">
      <c r="C153" s="6"/>
      <c r="D153" s="6">
        <v>12.4975473</v>
      </c>
    </row>
    <row r="154" spans="3:4">
      <c r="C154" s="6"/>
      <c r="D154" s="6">
        <v>12.1056087</v>
      </c>
    </row>
    <row r="155" spans="3:4">
      <c r="C155" s="6"/>
      <c r="D155" s="6">
        <v>11.7738328</v>
      </c>
    </row>
    <row r="156" spans="3:4">
      <c r="C156" s="6"/>
      <c r="D156" s="6">
        <v>12.0485118</v>
      </c>
    </row>
    <row r="157" spans="3:4">
      <c r="C157" s="6"/>
      <c r="D157" s="6">
        <v>11.8103553</v>
      </c>
    </row>
    <row r="158" spans="3:4">
      <c r="C158" s="6"/>
      <c r="D158" s="6">
        <v>12.2680642</v>
      </c>
    </row>
    <row r="159" spans="3:4">
      <c r="C159" s="6"/>
      <c r="D159" s="6">
        <v>11.7883589</v>
      </c>
    </row>
    <row r="160" spans="3:4">
      <c r="C160" s="6"/>
      <c r="D160" s="6">
        <v>12.5154713</v>
      </c>
    </row>
    <row r="161" spans="3:4">
      <c r="C161" s="6"/>
      <c r="D161" s="6">
        <v>11.9932398</v>
      </c>
    </row>
    <row r="162" spans="3:4">
      <c r="C162" s="6"/>
      <c r="D162" s="6">
        <v>12.1079577</v>
      </c>
    </row>
    <row r="163" spans="3:4">
      <c r="C163" s="6"/>
      <c r="D163" s="6">
        <v>12.2180007</v>
      </c>
    </row>
    <row r="164" spans="3:4">
      <c r="C164" s="6"/>
      <c r="D164" s="6">
        <v>12.3029042</v>
      </c>
    </row>
    <row r="165" spans="3:4">
      <c r="C165" s="6"/>
      <c r="D165" s="6">
        <v>12.2153536</v>
      </c>
    </row>
    <row r="166" spans="3:4">
      <c r="C166" s="6"/>
      <c r="D166" s="6">
        <v>12.730468</v>
      </c>
    </row>
    <row r="167" spans="3:4">
      <c r="C167" s="6"/>
      <c r="D167" s="6">
        <v>12.8125568</v>
      </c>
    </row>
    <row r="168" spans="3:4">
      <c r="C168" s="6"/>
      <c r="D168" s="6">
        <v>11.9946758</v>
      </c>
    </row>
    <row r="169" spans="3:4">
      <c r="C169" s="6"/>
      <c r="D169" s="6">
        <v>12.40559</v>
      </c>
    </row>
    <row r="170" spans="3:4">
      <c r="C170" s="6"/>
      <c r="D170" s="6">
        <v>11.6228252</v>
      </c>
    </row>
    <row r="171" spans="3:4">
      <c r="C171" s="6"/>
      <c r="D171" s="6">
        <v>12.4424538</v>
      </c>
    </row>
    <row r="172" spans="3:4">
      <c r="C172" s="6"/>
      <c r="D172" s="6">
        <v>12.0339782</v>
      </c>
    </row>
    <row r="173" spans="3:4">
      <c r="C173" s="6"/>
      <c r="D173" s="6">
        <v>12.4545576</v>
      </c>
    </row>
    <row r="174" spans="3:4">
      <c r="C174" s="6"/>
      <c r="D174" s="6">
        <v>12.0862406</v>
      </c>
    </row>
    <row r="175" spans="3:4">
      <c r="C175" s="6"/>
      <c r="D175" s="6">
        <v>11.8768195</v>
      </c>
    </row>
    <row r="176" spans="3:4">
      <c r="C176" s="6"/>
      <c r="D176" s="6">
        <v>11.8108794</v>
      </c>
    </row>
    <row r="177" spans="3:4">
      <c r="C177" s="6"/>
      <c r="D177" s="6">
        <v>12.5348343</v>
      </c>
    </row>
    <row r="178" spans="3:4">
      <c r="C178" s="6"/>
      <c r="D178" s="6">
        <v>12.3036183</v>
      </c>
    </row>
    <row r="179" spans="3:4">
      <c r="C179" s="6"/>
      <c r="D179" s="6">
        <v>11.8379974</v>
      </c>
    </row>
    <row r="180" spans="3:4">
      <c r="C180" s="6"/>
      <c r="D180" s="6">
        <v>12.3114881</v>
      </c>
    </row>
    <row r="181" spans="3:4">
      <c r="C181" s="6"/>
      <c r="D181" s="6">
        <v>11.9024913</v>
      </c>
    </row>
    <row r="182" spans="3:4">
      <c r="C182" s="6"/>
      <c r="D182" s="6">
        <v>11.6050127</v>
      </c>
    </row>
    <row r="183" spans="3:4">
      <c r="C183" s="6"/>
      <c r="D183" s="6">
        <v>11.8469122</v>
      </c>
    </row>
    <row r="184" spans="3:4">
      <c r="C184" s="6"/>
      <c r="D184" s="6">
        <v>12.5206799</v>
      </c>
    </row>
    <row r="185" spans="3:4">
      <c r="C185" s="6"/>
      <c r="D185" s="6">
        <v>12.2359779</v>
      </c>
    </row>
    <row r="186" spans="3:4">
      <c r="C186" s="6"/>
      <c r="D186" s="6">
        <v>12.1617142</v>
      </c>
    </row>
    <row r="187" spans="3:4">
      <c r="C187" s="6"/>
      <c r="D187" s="6">
        <v>12.2346982</v>
      </c>
    </row>
    <row r="188" spans="3:4">
      <c r="C188" s="6"/>
      <c r="D188" s="6">
        <v>11.2598682</v>
      </c>
    </row>
    <row r="189" spans="3:4">
      <c r="C189" s="6"/>
      <c r="D189" s="6">
        <v>11.9781724</v>
      </c>
    </row>
    <row r="190" spans="3:4">
      <c r="C190" s="6"/>
      <c r="D190" s="6">
        <v>11.3108285</v>
      </c>
    </row>
    <row r="191" spans="3:4">
      <c r="C191" s="6"/>
      <c r="D191" s="6">
        <v>11.8827337</v>
      </c>
    </row>
    <row r="192" spans="3:4">
      <c r="C192" s="6"/>
      <c r="D192" s="6">
        <v>12.2423965</v>
      </c>
    </row>
    <row r="193" spans="3:4">
      <c r="C193" s="6"/>
      <c r="D193" s="6">
        <v>11.6889734</v>
      </c>
    </row>
    <row r="194" spans="3:4">
      <c r="C194" s="6"/>
      <c r="D194" s="6">
        <v>12.1691997</v>
      </c>
    </row>
    <row r="195" spans="3:4">
      <c r="C195" s="6"/>
      <c r="D195" s="6">
        <v>12.1548181</v>
      </c>
    </row>
    <row r="196" spans="3:4">
      <c r="C196" s="6"/>
      <c r="D196" s="6">
        <v>12.2530865</v>
      </c>
    </row>
    <row r="197" spans="3:4">
      <c r="C197" s="6"/>
      <c r="D197" s="6">
        <v>12.6441083</v>
      </c>
    </row>
    <row r="198" spans="3:4">
      <c r="C198" s="6"/>
      <c r="D198" s="6">
        <v>12.6374605</v>
      </c>
    </row>
    <row r="199" spans="3:4">
      <c r="C199" s="6"/>
      <c r="D199" s="6">
        <v>11.6954233</v>
      </c>
    </row>
    <row r="200" spans="3:4">
      <c r="C200" s="6"/>
      <c r="D200" s="6">
        <v>12.1611364</v>
      </c>
    </row>
    <row r="201" spans="3:4">
      <c r="C201" s="6"/>
      <c r="D201" s="6">
        <v>11.5841543</v>
      </c>
    </row>
    <row r="202" spans="3:4">
      <c r="C202" s="6"/>
      <c r="D202" s="6">
        <v>12.3729972</v>
      </c>
    </row>
    <row r="203" spans="3:4">
      <c r="C203" s="6"/>
      <c r="D203" s="6">
        <v>11.9869818</v>
      </c>
    </row>
    <row r="204" spans="3:4">
      <c r="C204" s="6"/>
      <c r="D204" s="6">
        <v>11.5957984</v>
      </c>
    </row>
    <row r="205" spans="3:4">
      <c r="C205" s="6"/>
      <c r="D205" s="6">
        <v>12.4096057</v>
      </c>
    </row>
    <row r="206" spans="3:4">
      <c r="C206" s="6"/>
      <c r="D206" s="6">
        <v>12.1776139</v>
      </c>
    </row>
    <row r="207" spans="3:4">
      <c r="C207" s="6"/>
      <c r="D207" s="6">
        <v>12.0409347</v>
      </c>
    </row>
    <row r="208" spans="3:4">
      <c r="C208" s="6"/>
      <c r="D208" s="6">
        <v>12.0998154</v>
      </c>
    </row>
    <row r="209" spans="3:4">
      <c r="C209" s="6"/>
      <c r="D209" s="6">
        <v>12.2639838</v>
      </c>
    </row>
    <row r="210" spans="3:4">
      <c r="C210" s="6"/>
      <c r="D210" s="6">
        <v>12.3902773</v>
      </c>
    </row>
    <row r="211" spans="3:4">
      <c r="C211" s="6"/>
      <c r="D211" s="6">
        <v>11.6407003</v>
      </c>
    </row>
    <row r="212" spans="3:4">
      <c r="C212" s="6"/>
      <c r="D212" s="6">
        <v>12.2220004</v>
      </c>
    </row>
    <row r="213" spans="3:4">
      <c r="C213" s="6"/>
      <c r="D213" s="6">
        <v>11.4637999</v>
      </c>
    </row>
    <row r="214" spans="3:4">
      <c r="C214" s="6"/>
      <c r="D214" s="6">
        <v>12.6963058</v>
      </c>
    </row>
    <row r="215" spans="3:4">
      <c r="C215" s="6"/>
      <c r="D215" s="6">
        <v>11.3247679</v>
      </c>
    </row>
    <row r="216" spans="3:4">
      <c r="C216" s="6"/>
      <c r="D216" s="6">
        <v>11.5095995</v>
      </c>
    </row>
    <row r="217" spans="3:4">
      <c r="C217" s="6"/>
      <c r="D217" s="6">
        <v>11.5926539</v>
      </c>
    </row>
    <row r="218" spans="3:4">
      <c r="C218" s="6"/>
      <c r="D218" s="6">
        <v>11.7082747</v>
      </c>
    </row>
    <row r="219" spans="3:4">
      <c r="C219" s="6"/>
      <c r="D219" s="6">
        <v>12.2003277</v>
      </c>
    </row>
    <row r="220" spans="3:4">
      <c r="C220" s="6"/>
      <c r="D220" s="6">
        <v>11.9430902</v>
      </c>
    </row>
    <row r="221" spans="3:4">
      <c r="C221" s="6"/>
      <c r="D221" s="6">
        <v>11.9688059</v>
      </c>
    </row>
    <row r="222" spans="3:4">
      <c r="C222" s="6"/>
      <c r="D222" s="6">
        <v>12.6354522</v>
      </c>
    </row>
    <row r="223" spans="3:4">
      <c r="C223" s="6"/>
      <c r="D223" s="6">
        <v>11.6008932</v>
      </c>
    </row>
    <row r="224" spans="3:4">
      <c r="C224" s="6"/>
      <c r="D224" s="6">
        <v>12.4408321</v>
      </c>
    </row>
    <row r="225" spans="3:4">
      <c r="C225" s="6"/>
      <c r="D225" s="6">
        <v>11.7535531</v>
      </c>
    </row>
    <row r="226" spans="3:4">
      <c r="C226" s="6"/>
      <c r="D226" s="6">
        <v>12.4091358</v>
      </c>
    </row>
    <row r="227" spans="3:4">
      <c r="C227" s="6"/>
      <c r="D227" s="6">
        <v>12.082976</v>
      </c>
    </row>
    <row r="228" spans="3:4">
      <c r="C228" s="6"/>
      <c r="D228" s="6">
        <v>12.6163351</v>
      </c>
    </row>
    <row r="229" spans="3:4">
      <c r="C229" s="6"/>
      <c r="D229" s="6">
        <v>11.9202693</v>
      </c>
    </row>
    <row r="230" spans="3:4">
      <c r="C230" s="6"/>
      <c r="D230" s="6">
        <v>12.130324</v>
      </c>
    </row>
    <row r="231" spans="3:4">
      <c r="C231" s="6"/>
      <c r="D231" s="6">
        <v>12.833362</v>
      </c>
    </row>
    <row r="232" spans="3:4">
      <c r="C232" s="6"/>
      <c r="D232" s="6">
        <v>11.4858819</v>
      </c>
    </row>
    <row r="233" spans="3:4">
      <c r="C233" s="6"/>
      <c r="D233" s="6">
        <v>11.4002497</v>
      </c>
    </row>
    <row r="234" spans="3:4">
      <c r="C234" s="6"/>
      <c r="D234" s="6">
        <v>12.3347783</v>
      </c>
    </row>
    <row r="235" spans="3:4">
      <c r="C235" s="6"/>
      <c r="D235" s="6">
        <v>11.6906072</v>
      </c>
    </row>
    <row r="236" spans="3:4">
      <c r="C236" s="6"/>
      <c r="D236" s="6">
        <v>12.326462</v>
      </c>
    </row>
    <row r="237" spans="3:4">
      <c r="C237" s="6"/>
      <c r="D237" s="6">
        <v>11.0052737</v>
      </c>
    </row>
    <row r="238" spans="3:4">
      <c r="C238" s="6"/>
      <c r="D238" s="6">
        <v>12.8050631</v>
      </c>
    </row>
    <row r="239" spans="3:4">
      <c r="C239" s="6"/>
      <c r="D239" s="6">
        <v>12.1324929</v>
      </c>
    </row>
    <row r="240" spans="3:4">
      <c r="C240" s="6"/>
      <c r="D240" s="6">
        <v>11.7066266</v>
      </c>
    </row>
    <row r="241" spans="3:4">
      <c r="C241" s="6"/>
      <c r="D241" s="6">
        <v>12.0651286</v>
      </c>
    </row>
    <row r="242" spans="3:4">
      <c r="C242" s="6"/>
      <c r="D242" s="6">
        <v>12.6379158</v>
      </c>
    </row>
    <row r="243" spans="3:4">
      <c r="C243" s="6"/>
      <c r="D243" s="6">
        <v>13.0587109</v>
      </c>
    </row>
    <row r="244" spans="3:4">
      <c r="C244" s="6"/>
      <c r="D244" s="6">
        <v>12.0399034</v>
      </c>
    </row>
    <row r="245" spans="3:4">
      <c r="C245" s="6"/>
      <c r="D245" s="6">
        <v>12.2508368</v>
      </c>
    </row>
    <row r="246" spans="3:4">
      <c r="C246" s="6"/>
      <c r="D246" s="6">
        <v>12.1595031</v>
      </c>
    </row>
    <row r="247" spans="3:4">
      <c r="C247" s="6"/>
      <c r="D247" s="6">
        <v>13.2643365</v>
      </c>
    </row>
    <row r="248" spans="3:4">
      <c r="C248" s="6"/>
      <c r="D248" s="6">
        <v>12.6852067</v>
      </c>
    </row>
    <row r="249" spans="3:4">
      <c r="C249" s="6"/>
      <c r="D249" s="6">
        <v>12.8275281</v>
      </c>
    </row>
    <row r="250" spans="3:4">
      <c r="C250" s="6"/>
      <c r="D250" s="6">
        <v>12.3731098</v>
      </c>
    </row>
    <row r="251" spans="3:4">
      <c r="C251" s="6"/>
      <c r="D251" s="6">
        <v>11.8774295</v>
      </c>
    </row>
    <row r="252" spans="3:4">
      <c r="C252" s="6"/>
      <c r="D252" s="6">
        <v>12.0088616</v>
      </c>
    </row>
    <row r="253" spans="3:4">
      <c r="C253" s="6"/>
      <c r="D253" s="6">
        <v>12.2647931</v>
      </c>
    </row>
    <row r="254" spans="3:4">
      <c r="C254" s="6"/>
      <c r="D254" s="6">
        <v>11.3015801</v>
      </c>
    </row>
    <row r="255" spans="3:4">
      <c r="C255" s="6"/>
      <c r="D255" s="6">
        <v>12.0989768</v>
      </c>
    </row>
    <row r="256" spans="3:4">
      <c r="C256" s="6"/>
      <c r="D256" s="6">
        <v>12.6260672</v>
      </c>
    </row>
    <row r="257" spans="3:4">
      <c r="C257" s="6"/>
      <c r="D257" s="6">
        <v>12.5394394</v>
      </c>
    </row>
    <row r="258" spans="3:4">
      <c r="C258" s="6"/>
      <c r="D258" s="6">
        <v>11.9752268</v>
      </c>
    </row>
    <row r="259" spans="3:4">
      <c r="C259" s="6"/>
      <c r="D259" s="6">
        <v>12.3126744</v>
      </c>
    </row>
    <row r="260" spans="3:4">
      <c r="C260" s="6"/>
      <c r="D260" s="6">
        <v>11.7045761</v>
      </c>
    </row>
    <row r="261" spans="3:4">
      <c r="C261" s="6"/>
      <c r="D261" s="6">
        <v>12.31159</v>
      </c>
    </row>
    <row r="262" spans="3:4">
      <c r="C262" s="6"/>
      <c r="D262" s="6">
        <v>12.2034628</v>
      </c>
    </row>
    <row r="263" spans="3:4">
      <c r="C263" s="6"/>
      <c r="D263" s="6">
        <v>12.3758344</v>
      </c>
    </row>
    <row r="264" spans="3:4">
      <c r="C264" s="6"/>
      <c r="D264" s="6">
        <v>12.2132244</v>
      </c>
    </row>
    <row r="265" spans="3:4">
      <c r="C265" s="6"/>
      <c r="D265" s="6">
        <v>12.3310422</v>
      </c>
    </row>
    <row r="266" spans="3:4">
      <c r="C266" s="6"/>
      <c r="D266" s="6">
        <v>11.9318979</v>
      </c>
    </row>
    <row r="267" spans="3:4">
      <c r="C267" s="6"/>
      <c r="D267" s="6">
        <v>12.1552918</v>
      </c>
    </row>
    <row r="268" spans="3:4">
      <c r="C268" s="6"/>
      <c r="D268" s="6">
        <v>11.9412063</v>
      </c>
    </row>
    <row r="269" spans="3:4">
      <c r="C269" s="6"/>
      <c r="D269" s="6">
        <v>11.8116724</v>
      </c>
    </row>
    <row r="270" spans="3:4">
      <c r="C270" s="6"/>
      <c r="D270" s="6">
        <v>12.2936714</v>
      </c>
    </row>
    <row r="271" spans="3:4">
      <c r="C271" s="6"/>
      <c r="D271" s="6">
        <v>12.5123577</v>
      </c>
    </row>
    <row r="272" spans="3:4">
      <c r="C272" s="6"/>
      <c r="D272" s="6">
        <v>12.5834363</v>
      </c>
    </row>
    <row r="273" spans="3:4">
      <c r="C273" s="6"/>
      <c r="D273" s="6">
        <v>11.9741478</v>
      </c>
    </row>
    <row r="274" spans="3:4">
      <c r="C274" s="6"/>
      <c r="D274" s="6">
        <v>12.2481193</v>
      </c>
    </row>
    <row r="275" spans="3:4">
      <c r="C275" s="6"/>
      <c r="D275" s="6">
        <v>12.1536753</v>
      </c>
    </row>
    <row r="276" spans="3:4">
      <c r="C276" s="6"/>
      <c r="D276" s="6">
        <v>11.4771326</v>
      </c>
    </row>
    <row r="277" spans="3:4">
      <c r="C277" s="6"/>
      <c r="D277" s="6">
        <v>12.0457956</v>
      </c>
    </row>
    <row r="278" spans="3:4">
      <c r="C278" s="6"/>
      <c r="D278" s="6">
        <v>12.2469021</v>
      </c>
    </row>
    <row r="279" spans="3:4">
      <c r="C279" s="6"/>
      <c r="D279" s="6">
        <v>12.4895897</v>
      </c>
    </row>
    <row r="280" spans="3:4">
      <c r="C280" s="6"/>
      <c r="D280" s="6">
        <v>12.8189825</v>
      </c>
    </row>
    <row r="281" spans="3:4">
      <c r="C281" s="6"/>
      <c r="D281" s="6">
        <v>11.9374045</v>
      </c>
    </row>
    <row r="282" spans="3:4">
      <c r="C282" s="6"/>
      <c r="D282" s="6">
        <v>12.7970622</v>
      </c>
    </row>
    <row r="283" spans="3:4">
      <c r="C283" s="6"/>
      <c r="D283" s="6">
        <v>11.4415177</v>
      </c>
    </row>
    <row r="284" spans="3:4">
      <c r="C284" s="6"/>
      <c r="D284" s="6">
        <v>11.4783873</v>
      </c>
    </row>
    <row r="285" spans="3:4">
      <c r="C285" s="6"/>
      <c r="D285" s="6">
        <v>12.0480199</v>
      </c>
    </row>
    <row r="286" spans="3:4">
      <c r="C286" s="6"/>
      <c r="D286" s="6">
        <v>12.0851989</v>
      </c>
    </row>
    <row r="287" spans="3:4">
      <c r="C287" s="6"/>
      <c r="D287" s="6">
        <v>11.9356208</v>
      </c>
    </row>
    <row r="288" spans="3:4">
      <c r="C288" s="6"/>
      <c r="D288" s="6">
        <v>10.0929371</v>
      </c>
    </row>
    <row r="289" spans="3:4">
      <c r="C289" s="6"/>
      <c r="D289" s="6">
        <v>12.4098381</v>
      </c>
    </row>
    <row r="290" spans="3:4">
      <c r="C290" s="6"/>
      <c r="D290" s="6">
        <v>11.8348134</v>
      </c>
    </row>
    <row r="291" spans="3:4">
      <c r="C291" s="6"/>
      <c r="D291" s="6">
        <v>11.9984789</v>
      </c>
    </row>
    <row r="292" spans="3:4">
      <c r="C292" s="6"/>
      <c r="D292" s="6">
        <v>12.5566048</v>
      </c>
    </row>
    <row r="293" spans="3:4">
      <c r="C293" s="6"/>
      <c r="D293" s="6">
        <v>12.0656279</v>
      </c>
    </row>
    <row r="294" spans="3:4">
      <c r="C294" s="6"/>
      <c r="D294" s="6">
        <v>12.797975</v>
      </c>
    </row>
    <row r="295" spans="3:4">
      <c r="C295" s="6"/>
      <c r="D295" s="6">
        <v>12.5456292</v>
      </c>
    </row>
    <row r="296" spans="3:4">
      <c r="C296" s="6"/>
      <c r="D296" s="6">
        <v>12.3735642</v>
      </c>
    </row>
    <row r="297" spans="3:4">
      <c r="C297" s="6"/>
      <c r="D297" s="6">
        <v>12.1279935</v>
      </c>
    </row>
    <row r="298" spans="3:4">
      <c r="C298" s="6"/>
      <c r="D298" s="6">
        <v>12.1195824</v>
      </c>
    </row>
    <row r="299" spans="3:4">
      <c r="C299" s="6"/>
      <c r="D299" s="6">
        <v>11.5020767</v>
      </c>
    </row>
    <row r="300" spans="3:4">
      <c r="C300" s="6"/>
      <c r="D300" s="6">
        <v>12.4312771</v>
      </c>
    </row>
    <row r="301" spans="3:4">
      <c r="C301" s="6"/>
      <c r="D301" s="6">
        <v>11.8715593</v>
      </c>
    </row>
    <row r="302" spans="3:4">
      <c r="C302" s="6"/>
      <c r="D302" s="6">
        <v>12.2343306</v>
      </c>
    </row>
    <row r="303" spans="3:4">
      <c r="C303" s="6"/>
      <c r="D303" s="6">
        <v>12.580743</v>
      </c>
    </row>
    <row r="304" spans="3:4">
      <c r="C304" s="6"/>
      <c r="D304" s="6">
        <v>12.116482</v>
      </c>
    </row>
    <row r="305" spans="3:4">
      <c r="C305" s="6"/>
      <c r="D305" s="6">
        <v>12.1821765</v>
      </c>
    </row>
    <row r="306" spans="3:4">
      <c r="C306" s="6"/>
      <c r="D306" s="6">
        <v>12.5403747</v>
      </c>
    </row>
    <row r="307" spans="3:4">
      <c r="C307" s="6"/>
      <c r="D307" s="6">
        <v>11.9815366</v>
      </c>
    </row>
    <row r="308" spans="3:4">
      <c r="C308" s="6"/>
      <c r="D308" s="6">
        <v>11.3699531</v>
      </c>
    </row>
    <row r="309" spans="3:4">
      <c r="C309" s="6"/>
      <c r="D309" s="6">
        <v>11.5148219</v>
      </c>
    </row>
    <row r="310" spans="3:4">
      <c r="C310" s="6"/>
      <c r="D310" s="6">
        <v>12.7032439</v>
      </c>
    </row>
    <row r="311" spans="3:4">
      <c r="C311" s="6"/>
      <c r="D311" s="6">
        <v>12.4885961</v>
      </c>
    </row>
    <row r="312" spans="3:4">
      <c r="C312" s="6"/>
      <c r="D312" s="6">
        <v>11.5955112</v>
      </c>
    </row>
    <row r="313" spans="3:4">
      <c r="C313" s="6"/>
      <c r="D313" s="6">
        <v>11.9362163</v>
      </c>
    </row>
    <row r="314" spans="3:4">
      <c r="C314" s="6"/>
      <c r="D314" s="6">
        <v>12.0876578</v>
      </c>
    </row>
    <row r="315" spans="3:4">
      <c r="C315" s="6"/>
      <c r="D315" s="6">
        <v>12.3372087</v>
      </c>
    </row>
    <row r="316" spans="3:4">
      <c r="C316" s="6"/>
      <c r="D316" s="6">
        <v>10.4588888</v>
      </c>
    </row>
    <row r="317" spans="3:4">
      <c r="C317" s="6"/>
      <c r="D317" s="6">
        <v>12.4779254</v>
      </c>
    </row>
    <row r="318" spans="3:4">
      <c r="C318" s="6"/>
      <c r="D318" s="6">
        <v>11.3135118</v>
      </c>
    </row>
    <row r="319" spans="3:4">
      <c r="C319" s="6"/>
      <c r="D319" s="6">
        <v>11.6681974</v>
      </c>
    </row>
    <row r="320" spans="3:4">
      <c r="C320" s="6"/>
      <c r="D320" s="6">
        <v>12.312666</v>
      </c>
    </row>
    <row r="321" spans="3:4">
      <c r="C321" s="6"/>
      <c r="D321" s="6">
        <v>12.4296331</v>
      </c>
    </row>
    <row r="322" spans="3:4">
      <c r="C322" s="6"/>
      <c r="D322" s="6">
        <v>12.4684086</v>
      </c>
    </row>
    <row r="323" spans="3:4">
      <c r="C323" s="6"/>
      <c r="D323" s="6">
        <v>12.7552659</v>
      </c>
    </row>
    <row r="324" spans="3:4">
      <c r="C324" s="6"/>
      <c r="D324" s="6">
        <v>12.3288502</v>
      </c>
    </row>
    <row r="325" spans="3:4">
      <c r="C325" s="6"/>
      <c r="D325" s="6">
        <v>12.4030462</v>
      </c>
    </row>
    <row r="326" spans="3:4">
      <c r="C326" s="6"/>
      <c r="D326" s="6">
        <v>12.3413221</v>
      </c>
    </row>
    <row r="327" spans="3:4">
      <c r="C327" s="6"/>
      <c r="D327" s="6">
        <v>11.9724627</v>
      </c>
    </row>
    <row r="328" spans="3:4">
      <c r="C328" s="6"/>
      <c r="D328" s="6">
        <v>12.2585919</v>
      </c>
    </row>
    <row r="329" spans="3:4">
      <c r="C329" s="6"/>
      <c r="D329" s="6">
        <v>12.4879117</v>
      </c>
    </row>
    <row r="330" spans="3:4">
      <c r="C330" s="6"/>
      <c r="D330" s="6">
        <v>12.5278722</v>
      </c>
    </row>
    <row r="331" spans="3:4">
      <c r="C331" s="6"/>
      <c r="D331" s="6">
        <v>11.8502605</v>
      </c>
    </row>
    <row r="332" spans="3:4">
      <c r="C332" s="6"/>
      <c r="D332" s="6">
        <v>11.2956992</v>
      </c>
    </row>
    <row r="333" spans="3:4">
      <c r="C333" s="6"/>
      <c r="D333" s="6">
        <v>11.88992</v>
      </c>
    </row>
    <row r="334" spans="3:4">
      <c r="C334" s="6"/>
      <c r="D334" s="6">
        <v>11.6894289</v>
      </c>
    </row>
    <row r="335" spans="3:4">
      <c r="C335" s="6"/>
      <c r="D335" s="6">
        <v>11.7949912</v>
      </c>
    </row>
    <row r="336" spans="3:4">
      <c r="C336" s="6"/>
      <c r="D336" s="6">
        <v>12.0500519</v>
      </c>
    </row>
    <row r="337" spans="3:4">
      <c r="C337" s="6"/>
      <c r="D337" s="6">
        <v>12.3374784</v>
      </c>
    </row>
    <row r="338" spans="3:4">
      <c r="C338" s="6"/>
      <c r="D338" s="6">
        <v>11.9590896</v>
      </c>
    </row>
    <row r="339" spans="3:4">
      <c r="C339" s="6"/>
      <c r="D339" s="6">
        <v>12.5259361</v>
      </c>
    </row>
    <row r="340" spans="3:4">
      <c r="C340" s="6"/>
      <c r="D340" s="6">
        <v>12.3414876</v>
      </c>
    </row>
    <row r="341" spans="3:4">
      <c r="C341" s="6"/>
      <c r="D341" s="6">
        <v>11.97332</v>
      </c>
    </row>
    <row r="342" spans="3:4">
      <c r="C342" s="6"/>
      <c r="D342" s="6">
        <v>12.3665812</v>
      </c>
    </row>
    <row r="343" spans="3:4">
      <c r="C343" s="6"/>
      <c r="D343" s="6">
        <v>11.7778728</v>
      </c>
    </row>
    <row r="344" spans="3:4">
      <c r="C344" s="6"/>
      <c r="D344" s="6">
        <v>12.2397093</v>
      </c>
    </row>
    <row r="345" spans="3:4">
      <c r="C345" s="6"/>
      <c r="D345" s="6">
        <v>11.6812923</v>
      </c>
    </row>
    <row r="346" spans="3:4">
      <c r="C346" s="6"/>
      <c r="D346" s="6">
        <v>11.9334123</v>
      </c>
    </row>
    <row r="347" spans="3:4">
      <c r="C347" s="6"/>
      <c r="D347" s="6">
        <v>11.7945566</v>
      </c>
    </row>
    <row r="348" spans="3:4">
      <c r="C348" s="6"/>
      <c r="D348" s="6">
        <v>12.4366651</v>
      </c>
    </row>
    <row r="349" spans="3:4">
      <c r="C349" s="6"/>
      <c r="D349" s="6">
        <v>12.1047221</v>
      </c>
    </row>
    <row r="350" spans="3:4">
      <c r="C350" s="6"/>
      <c r="D350" s="6">
        <v>12.3107717</v>
      </c>
    </row>
    <row r="351" spans="3:4">
      <c r="C351" s="6"/>
      <c r="D351" s="6">
        <v>11.5188683</v>
      </c>
    </row>
    <row r="352" spans="3:4">
      <c r="C352" s="6"/>
      <c r="D352" s="6">
        <v>12.3595665</v>
      </c>
    </row>
    <row r="353" spans="3:4">
      <c r="C353" s="6"/>
      <c r="D353" s="6">
        <v>12.2013677</v>
      </c>
    </row>
    <row r="354" spans="3:4">
      <c r="C354" s="6"/>
      <c r="D354" s="6">
        <v>11.6648882</v>
      </c>
    </row>
    <row r="355" spans="3:4">
      <c r="C355" s="6"/>
      <c r="D355" s="6">
        <v>12.582711</v>
      </c>
    </row>
    <row r="356" spans="3:4">
      <c r="C356" s="6"/>
      <c r="D356" s="6">
        <v>11.9320073</v>
      </c>
    </row>
    <row r="357" spans="3:4">
      <c r="C357" s="6"/>
      <c r="D357" s="6">
        <v>12.6674472</v>
      </c>
    </row>
    <row r="358" spans="3:4">
      <c r="C358" s="6"/>
      <c r="D358" s="6">
        <v>12.1619202</v>
      </c>
    </row>
    <row r="359" spans="3:4">
      <c r="C359" s="6"/>
      <c r="D359" s="6">
        <v>12.7624495</v>
      </c>
    </row>
    <row r="360" spans="3:4">
      <c r="C360" s="6"/>
      <c r="D360" s="6">
        <v>12.2176131</v>
      </c>
    </row>
    <row r="361" spans="3:4">
      <c r="C361" s="6"/>
      <c r="D361" s="6">
        <v>12.7332617</v>
      </c>
    </row>
    <row r="362" spans="3:4">
      <c r="C362" s="6"/>
      <c r="D362" s="6">
        <v>11.4750859</v>
      </c>
    </row>
    <row r="363" spans="3:4">
      <c r="C363" s="6"/>
      <c r="D363" s="6">
        <v>12.8030626</v>
      </c>
    </row>
    <row r="364" spans="3:4">
      <c r="C364" s="6"/>
      <c r="D364" s="6">
        <v>12.0862083</v>
      </c>
    </row>
    <row r="365" spans="3:4">
      <c r="C365" s="6"/>
      <c r="D365" s="6">
        <v>12.630441</v>
      </c>
    </row>
    <row r="366" spans="3:4">
      <c r="C366" s="6"/>
      <c r="D366" s="6">
        <v>12.2440175</v>
      </c>
    </row>
    <row r="367" spans="3:4">
      <c r="C367" s="6"/>
      <c r="D367" s="6">
        <v>11.7237642</v>
      </c>
    </row>
    <row r="368" spans="3:4">
      <c r="C368" s="6"/>
      <c r="D368" s="6">
        <v>12.270071</v>
      </c>
    </row>
    <row r="369" spans="3:4">
      <c r="C369" s="6"/>
      <c r="D369" s="6">
        <v>12.4094493</v>
      </c>
    </row>
    <row r="370" spans="3:4">
      <c r="C370" s="6"/>
      <c r="D370" s="6">
        <v>11.8134864</v>
      </c>
    </row>
    <row r="371" spans="3:4">
      <c r="C371" s="6"/>
      <c r="D371" s="6">
        <v>12.2078868</v>
      </c>
    </row>
    <row r="372" spans="3:4">
      <c r="C372" s="6"/>
      <c r="D372" s="6">
        <v>11.9444641</v>
      </c>
    </row>
    <row r="373" spans="3:4">
      <c r="C373" s="6"/>
      <c r="D373" s="6">
        <v>12.7341551</v>
      </c>
    </row>
    <row r="374" spans="3:4">
      <c r="C374" s="6"/>
      <c r="D374" s="6">
        <v>12.4872895</v>
      </c>
    </row>
    <row r="375" spans="3:4">
      <c r="C375" s="6"/>
      <c r="D375" s="6">
        <v>12.3199106</v>
      </c>
    </row>
    <row r="376" spans="3:4">
      <c r="C376" s="6"/>
      <c r="D376" s="6">
        <v>12.3868658</v>
      </c>
    </row>
    <row r="377" spans="3:4">
      <c r="C377" s="6"/>
      <c r="D377" s="6">
        <v>12.1789836</v>
      </c>
    </row>
    <row r="378" spans="3:4">
      <c r="C378" s="6"/>
      <c r="D378" s="6">
        <v>12.1699667</v>
      </c>
    </row>
    <row r="379" spans="3:4">
      <c r="C379" s="6"/>
      <c r="D379" s="6">
        <v>12.5387001</v>
      </c>
    </row>
    <row r="380" spans="3:4">
      <c r="C380" s="6"/>
      <c r="D380" s="6">
        <v>12.5665095</v>
      </c>
    </row>
    <row r="381" spans="3:4">
      <c r="C381" s="6"/>
      <c r="D381" s="6">
        <v>12.3590978</v>
      </c>
    </row>
    <row r="382" spans="3:4">
      <c r="C382" s="6"/>
      <c r="D382" s="6">
        <v>11.5662403</v>
      </c>
    </row>
    <row r="383" spans="3:4">
      <c r="C383" s="6"/>
      <c r="D383" s="6">
        <v>12.3845657</v>
      </c>
    </row>
    <row r="384" spans="3:4">
      <c r="C384" s="6"/>
      <c r="D384" s="6">
        <v>11.637023</v>
      </c>
    </row>
    <row r="385" spans="3:4">
      <c r="C385" s="6"/>
      <c r="D385" s="6">
        <v>12.5108599</v>
      </c>
    </row>
    <row r="386" spans="3:4">
      <c r="C386" s="6"/>
      <c r="D386" s="6">
        <v>11.7311281</v>
      </c>
    </row>
    <row r="387" spans="3:4">
      <c r="C387" s="6"/>
      <c r="D387" s="6">
        <v>11.6736617</v>
      </c>
    </row>
    <row r="388" spans="3:4">
      <c r="C388" s="6"/>
      <c r="D388" s="6">
        <v>11.8569037</v>
      </c>
    </row>
    <row r="389" spans="3:4">
      <c r="C389" s="6"/>
      <c r="D389" s="6">
        <v>11.227974</v>
      </c>
    </row>
    <row r="390" spans="3:4">
      <c r="C390" s="6"/>
      <c r="D390" s="6">
        <v>12.1152756</v>
      </c>
    </row>
    <row r="391" spans="3:4">
      <c r="C391" s="6"/>
      <c r="D391" s="6">
        <v>12.8535944</v>
      </c>
    </row>
    <row r="392" spans="3:4">
      <c r="C392" s="6"/>
      <c r="D392" s="6">
        <v>12.324227</v>
      </c>
    </row>
    <row r="393" spans="3:4">
      <c r="C393" s="6"/>
      <c r="D393" s="6">
        <v>12.0015609</v>
      </c>
    </row>
    <row r="394" spans="3:4">
      <c r="C394" s="6"/>
      <c r="D394" s="6">
        <v>12.7928818</v>
      </c>
    </row>
    <row r="395" spans="3:4">
      <c r="C395" s="6"/>
      <c r="D395" s="6">
        <v>11.7924221</v>
      </c>
    </row>
    <row r="396" spans="3:4">
      <c r="C396" s="6"/>
      <c r="D396" s="6">
        <v>12.6584413</v>
      </c>
    </row>
    <row r="397" spans="3:4">
      <c r="C397" s="6"/>
      <c r="D397" s="6">
        <v>12.4648252</v>
      </c>
    </row>
    <row r="398" spans="3:4">
      <c r="C398" s="6"/>
      <c r="D398" s="6">
        <v>12.4861932</v>
      </c>
    </row>
    <row r="399" spans="3:4">
      <c r="C399" s="6"/>
      <c r="D399" s="6">
        <v>12.168263</v>
      </c>
    </row>
    <row r="400" spans="3:4">
      <c r="C400" s="6"/>
      <c r="D400" s="6">
        <v>12.065079</v>
      </c>
    </row>
    <row r="401" spans="3:4">
      <c r="C401" s="6"/>
      <c r="D401" s="6">
        <v>12.3297571</v>
      </c>
    </row>
    <row r="402" spans="3:4">
      <c r="C402" s="6"/>
      <c r="D402" s="6">
        <v>11.8350475</v>
      </c>
    </row>
    <row r="403" spans="3:4">
      <c r="C403" s="6"/>
      <c r="D403" s="6">
        <v>11.0369709</v>
      </c>
    </row>
    <row r="404" spans="3:4">
      <c r="C404" s="6"/>
      <c r="D404" s="6">
        <v>11.8944593</v>
      </c>
    </row>
    <row r="405" spans="3:4">
      <c r="C405" s="6"/>
      <c r="D405" s="6">
        <v>12.2005553</v>
      </c>
    </row>
    <row r="406" spans="3:4">
      <c r="C406" s="6"/>
      <c r="D406" s="6">
        <v>12.0103868</v>
      </c>
    </row>
    <row r="407" spans="3:4">
      <c r="C407" s="6"/>
      <c r="D407" s="6">
        <v>13.2317186</v>
      </c>
    </row>
    <row r="408" spans="3:4">
      <c r="C408" s="6"/>
      <c r="D408" s="6">
        <v>12.3019395</v>
      </c>
    </row>
    <row r="409" spans="3:4">
      <c r="C409" s="6"/>
      <c r="D409" s="6">
        <v>12.1625387</v>
      </c>
    </row>
    <row r="410" spans="3:4">
      <c r="C410" s="6"/>
      <c r="D410" s="6">
        <v>12.4395697</v>
      </c>
    </row>
    <row r="411" spans="3:4">
      <c r="C411" s="6"/>
      <c r="D411" s="6">
        <v>12.5724656</v>
      </c>
    </row>
    <row r="412" spans="3:4">
      <c r="C412" s="6"/>
      <c r="D412" s="6">
        <v>12.4602052</v>
      </c>
    </row>
    <row r="413" spans="3:4">
      <c r="C413" s="6"/>
      <c r="D413" s="6">
        <v>11.8518057</v>
      </c>
    </row>
    <row r="414" spans="3:4">
      <c r="C414" s="6"/>
      <c r="D414" s="6">
        <v>11.6797682</v>
      </c>
    </row>
    <row r="415" spans="3:4">
      <c r="C415" s="6"/>
      <c r="D415" s="6">
        <v>12.5187403</v>
      </c>
    </row>
    <row r="416" spans="3:4">
      <c r="C416" s="6"/>
      <c r="D416" s="6">
        <v>12.057519</v>
      </c>
    </row>
    <row r="417" spans="3:4">
      <c r="C417" s="6"/>
      <c r="D417" s="6">
        <v>12.4382637</v>
      </c>
    </row>
    <row r="418" spans="3:4">
      <c r="C418" s="6"/>
      <c r="D418" s="6">
        <v>12.1344429</v>
      </c>
    </row>
    <row r="419" spans="3:4">
      <c r="C419" s="6"/>
      <c r="D419" s="6">
        <v>12.2316105</v>
      </c>
    </row>
    <row r="420" spans="3:4">
      <c r="C420" s="6"/>
      <c r="D420" s="6">
        <v>12.1506183</v>
      </c>
    </row>
    <row r="421" spans="3:4">
      <c r="C421" s="6"/>
      <c r="D421" s="6">
        <v>11.3322138</v>
      </c>
    </row>
    <row r="422" spans="3:4">
      <c r="C422" s="6"/>
      <c r="D422" s="6">
        <v>12.1865855</v>
      </c>
    </row>
    <row r="423" spans="3:4">
      <c r="C423" s="6"/>
      <c r="D423" s="6">
        <v>12.5267668</v>
      </c>
    </row>
    <row r="424" spans="3:4">
      <c r="C424" s="6"/>
      <c r="D424" s="6">
        <v>11.2810502</v>
      </c>
    </row>
    <row r="425" spans="3:4">
      <c r="C425" s="6"/>
      <c r="D425" s="6">
        <v>12.3345965</v>
      </c>
    </row>
    <row r="426" spans="3:4">
      <c r="C426" s="6"/>
      <c r="D426" s="6">
        <v>11.5806337</v>
      </c>
    </row>
    <row r="427" spans="3:4">
      <c r="C427" s="6"/>
      <c r="D427" s="6">
        <v>11.7669865</v>
      </c>
    </row>
    <row r="428" spans="3:4">
      <c r="C428" s="6"/>
      <c r="D428" s="6">
        <v>12.3588016</v>
      </c>
    </row>
    <row r="429" spans="3:4">
      <c r="C429" s="6"/>
      <c r="D429" s="6">
        <v>12.7854039</v>
      </c>
    </row>
    <row r="430" spans="3:4">
      <c r="C430" s="6"/>
      <c r="D430" s="6">
        <v>13.0602802</v>
      </c>
    </row>
    <row r="431" spans="3:4">
      <c r="C431" s="6"/>
      <c r="D431" s="6">
        <v>11.9011702</v>
      </c>
    </row>
    <row r="432" spans="3:4">
      <c r="C432" s="6"/>
      <c r="D432" s="6">
        <v>12.2780367</v>
      </c>
    </row>
    <row r="433" spans="3:4">
      <c r="C433" s="6"/>
      <c r="D433" s="6">
        <v>12.8547135</v>
      </c>
    </row>
    <row r="434" spans="3:4">
      <c r="C434" s="6"/>
      <c r="D434" s="6">
        <v>12.2300273</v>
      </c>
    </row>
    <row r="435" spans="3:4">
      <c r="C435" s="6"/>
      <c r="D435" s="6">
        <v>11.6853406</v>
      </c>
    </row>
    <row r="436" spans="3:4">
      <c r="C436" s="6"/>
      <c r="D436" s="6">
        <v>12.560066</v>
      </c>
    </row>
    <row r="437" spans="3:4">
      <c r="C437" s="6"/>
      <c r="D437" s="6">
        <v>12.9978837</v>
      </c>
    </row>
    <row r="438" spans="3:4">
      <c r="C438" s="6"/>
      <c r="D438" s="6">
        <v>13.3490034</v>
      </c>
    </row>
    <row r="439" spans="3:4">
      <c r="C439" s="6"/>
      <c r="D439" s="6">
        <v>12.200349</v>
      </c>
    </row>
    <row r="440" spans="3:4">
      <c r="C440" s="6"/>
      <c r="D440" s="6">
        <v>12.3271802</v>
      </c>
    </row>
    <row r="441" spans="3:4">
      <c r="C441" s="6"/>
      <c r="D441" s="6">
        <v>11.4639644</v>
      </c>
    </row>
    <row r="442" spans="3:4">
      <c r="C442" s="6"/>
      <c r="D442" s="6">
        <v>12.0933512</v>
      </c>
    </row>
    <row r="443" spans="3:4">
      <c r="C443" s="6"/>
      <c r="D443" s="6">
        <v>12.5798591</v>
      </c>
    </row>
    <row r="444" spans="3:4">
      <c r="C444" s="6"/>
      <c r="D444" s="6">
        <v>12.2337923</v>
      </c>
    </row>
    <row r="445" spans="3:4">
      <c r="C445" s="6"/>
      <c r="D445" s="6">
        <v>12.6885669</v>
      </c>
    </row>
    <row r="446" spans="3:4">
      <c r="C446" s="6"/>
      <c r="D446" s="6">
        <v>12.3333251</v>
      </c>
    </row>
    <row r="447" spans="3:4">
      <c r="C447" s="6"/>
      <c r="D447" s="6">
        <v>12.5147016</v>
      </c>
    </row>
    <row r="448" spans="3:4">
      <c r="C448" s="6"/>
      <c r="D448" s="6">
        <v>12.1983629</v>
      </c>
    </row>
    <row r="449" spans="3:4">
      <c r="C449" s="6"/>
      <c r="D449" s="6">
        <v>12.1435826</v>
      </c>
    </row>
    <row r="450" spans="3:4">
      <c r="C450" s="6"/>
      <c r="D450" s="6">
        <v>12.307052</v>
      </c>
    </row>
    <row r="451" spans="3:4">
      <c r="C451" s="6"/>
      <c r="D451" s="6">
        <v>12.3270597</v>
      </c>
    </row>
    <row r="452" spans="3:4">
      <c r="C452" s="6"/>
      <c r="D452" s="6">
        <v>12.9712387</v>
      </c>
    </row>
    <row r="453" spans="3:4">
      <c r="C453" s="6"/>
      <c r="D453" s="6">
        <v>12.3856673</v>
      </c>
    </row>
    <row r="454" spans="3:4">
      <c r="C454" s="6"/>
      <c r="D454" s="6">
        <v>12.0970811</v>
      </c>
    </row>
    <row r="455" spans="3:4">
      <c r="C455" s="6"/>
      <c r="D455" s="6">
        <v>12.8159858</v>
      </c>
    </row>
    <row r="456" spans="3:4">
      <c r="C456" s="6"/>
      <c r="D456" s="6">
        <v>12.4174223</v>
      </c>
    </row>
    <row r="457" spans="3:4">
      <c r="C457" s="6"/>
      <c r="D457" s="6">
        <v>11.5717183</v>
      </c>
    </row>
    <row r="458" spans="3:4">
      <c r="C458" s="6"/>
      <c r="D458" s="6">
        <v>12.4655288</v>
      </c>
    </row>
    <row r="459" spans="3:4">
      <c r="C459" s="6"/>
      <c r="D459" s="6">
        <v>12.5399061</v>
      </c>
    </row>
    <row r="460" spans="3:4">
      <c r="C460" s="6"/>
      <c r="D460" s="6">
        <v>12.1355315</v>
      </c>
    </row>
    <row r="461" spans="3:4">
      <c r="C461" s="6"/>
      <c r="D461" s="6">
        <v>12.5014508</v>
      </c>
    </row>
    <row r="462" spans="3:4">
      <c r="C462" s="6"/>
      <c r="D462" s="6">
        <v>13.099078</v>
      </c>
    </row>
    <row r="463" spans="3:4">
      <c r="C463" s="6"/>
      <c r="D463" s="6">
        <v>13.109002</v>
      </c>
    </row>
    <row r="464" spans="3:4">
      <c r="C464" s="6"/>
      <c r="D464" s="6">
        <v>12.3686909</v>
      </c>
    </row>
    <row r="465" spans="3:4">
      <c r="C465" s="6"/>
      <c r="D465" s="6">
        <v>12.2141666</v>
      </c>
    </row>
    <row r="466" spans="3:4">
      <c r="C466" s="6"/>
      <c r="D466" s="6">
        <v>12.7082667</v>
      </c>
    </row>
    <row r="467" spans="3:4">
      <c r="C467" s="6"/>
      <c r="D467" s="6">
        <v>12.5552035</v>
      </c>
    </row>
    <row r="468" spans="3:4">
      <c r="C468" s="6"/>
      <c r="D468" s="6">
        <v>11.7037922</v>
      </c>
    </row>
    <row r="469" spans="3:4">
      <c r="C469" s="6"/>
      <c r="D469" s="6">
        <v>12.349085</v>
      </c>
    </row>
    <row r="470" spans="3:4">
      <c r="C470" s="6"/>
      <c r="D470" s="6">
        <v>12.6480363</v>
      </c>
    </row>
    <row r="471" spans="3:4">
      <c r="C471" s="6"/>
      <c r="D471" s="6">
        <v>12.7715052</v>
      </c>
    </row>
    <row r="472" spans="3:4">
      <c r="C472" s="6"/>
      <c r="D472" s="6">
        <v>12.292873</v>
      </c>
    </row>
    <row r="473" spans="3:4">
      <c r="C473" s="6"/>
      <c r="D473" s="6">
        <v>12.3254707</v>
      </c>
    </row>
    <row r="474" spans="3:4">
      <c r="C474" s="6"/>
      <c r="D474" s="6">
        <v>12.104985</v>
      </c>
    </row>
    <row r="475" spans="3:4">
      <c r="C475" s="6"/>
      <c r="D475" s="6">
        <v>12.0373451</v>
      </c>
    </row>
    <row r="476" spans="3:4">
      <c r="C476" s="6"/>
      <c r="D476" s="6">
        <v>12.5924857</v>
      </c>
    </row>
    <row r="477" spans="3:4">
      <c r="C477" s="6"/>
      <c r="D477" s="6">
        <v>12.6088019</v>
      </c>
    </row>
    <row r="478" spans="3:4">
      <c r="C478" s="6"/>
      <c r="D478" s="6">
        <v>11.5730645</v>
      </c>
    </row>
    <row r="479" spans="3:4">
      <c r="C479" s="6"/>
      <c r="D479" s="6">
        <v>12.1172786</v>
      </c>
    </row>
    <row r="480" spans="3:4">
      <c r="C480" s="6"/>
      <c r="D480" s="6">
        <v>13.0875264</v>
      </c>
    </row>
    <row r="481" spans="3:4">
      <c r="C481" s="6"/>
      <c r="D481" s="6">
        <v>12.3034182</v>
      </c>
    </row>
    <row r="482" spans="3:4">
      <c r="C482" s="6"/>
      <c r="D482" s="6">
        <v>13.2421955</v>
      </c>
    </row>
    <row r="483" spans="3:4">
      <c r="C483" s="6"/>
      <c r="D483" s="6">
        <v>13.3365288</v>
      </c>
    </row>
    <row r="484" spans="3:4">
      <c r="C484" s="6"/>
      <c r="D484" s="6">
        <v>12.2616227</v>
      </c>
    </row>
    <row r="485" spans="3:4">
      <c r="C485" s="6"/>
      <c r="D485" s="6">
        <v>12.2557501</v>
      </c>
    </row>
    <row r="486" spans="3:4">
      <c r="C486" s="6"/>
      <c r="D486" s="6">
        <v>11.7130689</v>
      </c>
    </row>
    <row r="487" spans="3:4">
      <c r="C487" s="6"/>
      <c r="D487" s="6">
        <v>12.1910896</v>
      </c>
    </row>
    <row r="488" spans="3:4">
      <c r="C488" s="6"/>
      <c r="D488" s="6">
        <v>12.8739563</v>
      </c>
    </row>
    <row r="489" spans="3:4">
      <c r="C489" s="6"/>
      <c r="D489" s="6">
        <v>12.0197418</v>
      </c>
    </row>
    <row r="490" spans="3:4">
      <c r="C490" s="6"/>
      <c r="D490" s="6">
        <v>12.3469569</v>
      </c>
    </row>
    <row r="491" spans="3:4">
      <c r="C491" s="6"/>
      <c r="D491" s="6">
        <v>12.5697579</v>
      </c>
    </row>
    <row r="492" spans="3:4">
      <c r="C492" s="6"/>
      <c r="D492" s="6">
        <v>12.588146</v>
      </c>
    </row>
    <row r="493" spans="3:4">
      <c r="C493" s="6"/>
      <c r="D493" s="6">
        <v>12.3012197</v>
      </c>
    </row>
    <row r="494" spans="3:4">
      <c r="C494" s="6"/>
      <c r="D494" s="6">
        <v>12.0595372</v>
      </c>
    </row>
    <row r="495" spans="3:4">
      <c r="C495" s="6"/>
      <c r="D495" s="6">
        <v>12.3830307</v>
      </c>
    </row>
    <row r="496" spans="3:4">
      <c r="C496" s="6"/>
      <c r="D496" s="6">
        <v>12.4891103</v>
      </c>
    </row>
    <row r="497" spans="3:4">
      <c r="C497" s="6"/>
      <c r="D497" s="6">
        <v>12.3096792</v>
      </c>
    </row>
    <row r="498" spans="3:4">
      <c r="C498" s="6"/>
      <c r="D498" s="6">
        <v>13.1909187</v>
      </c>
    </row>
    <row r="499" spans="3:4">
      <c r="C499" s="6"/>
      <c r="D499" s="6">
        <v>12.7055056</v>
      </c>
    </row>
    <row r="500" spans="3:4">
      <c r="C500" s="6"/>
      <c r="D500" s="6">
        <v>12.8032785</v>
      </c>
    </row>
    <row r="501" spans="3:4">
      <c r="C501" s="6"/>
      <c r="D501" s="6">
        <v>12.2130462</v>
      </c>
    </row>
    <row r="502" spans="3:4">
      <c r="C502" s="6"/>
      <c r="D502" s="6">
        <v>12.7319378</v>
      </c>
    </row>
    <row r="503" spans="3:4">
      <c r="C503" s="6"/>
      <c r="D503" s="6">
        <v>12.2676936</v>
      </c>
    </row>
    <row r="504" spans="3:4">
      <c r="C504" s="6"/>
      <c r="D504" s="6">
        <v>12.8663513</v>
      </c>
    </row>
    <row r="505" spans="3:4">
      <c r="C505" s="6"/>
      <c r="D505" s="6">
        <v>12.7028636</v>
      </c>
    </row>
    <row r="506" spans="3:4">
      <c r="C506" s="6"/>
      <c r="D506" s="6">
        <v>12.7186843</v>
      </c>
    </row>
    <row r="507" spans="3:4">
      <c r="C507" s="6"/>
      <c r="D507" s="6">
        <v>12.8283522</v>
      </c>
    </row>
    <row r="508" spans="3:4">
      <c r="C508" s="6"/>
      <c r="D508" s="6">
        <v>12.2106713</v>
      </c>
    </row>
    <row r="509" spans="3:4">
      <c r="C509" s="6"/>
      <c r="D509" s="6">
        <v>12.0762301</v>
      </c>
    </row>
    <row r="510" spans="3:4">
      <c r="C510" s="6"/>
      <c r="D510" s="6">
        <v>12.3166735</v>
      </c>
    </row>
    <row r="511" spans="3:4">
      <c r="C511" s="6"/>
      <c r="D511" s="6">
        <v>12.442448</v>
      </c>
    </row>
    <row r="512" spans="3:4">
      <c r="C512" s="6"/>
      <c r="D512" s="6">
        <v>12.6233348</v>
      </c>
    </row>
    <row r="513" spans="3:4">
      <c r="C513" s="6"/>
      <c r="D513" s="6">
        <v>11.9845274</v>
      </c>
    </row>
    <row r="514" spans="3:4">
      <c r="C514" s="6"/>
      <c r="D514" s="6">
        <v>11.6856477</v>
      </c>
    </row>
    <row r="515" spans="3:4">
      <c r="C515" s="6"/>
      <c r="D515" s="6">
        <v>12.6691406</v>
      </c>
    </row>
    <row r="516" spans="3:4">
      <c r="C516" s="6"/>
      <c r="D516" s="6">
        <v>11.8472938</v>
      </c>
    </row>
    <row r="517" spans="3:4">
      <c r="C517" s="6"/>
      <c r="D517" s="6">
        <v>12.9000598</v>
      </c>
    </row>
    <row r="518" spans="3:4">
      <c r="C518" s="6"/>
      <c r="D518" s="6">
        <v>12.579625</v>
      </c>
    </row>
    <row r="519" spans="3:4">
      <c r="C519" s="6"/>
      <c r="D519" s="6">
        <v>12.5497407</v>
      </c>
    </row>
    <row r="520" spans="3:4">
      <c r="C520" s="6"/>
      <c r="D520" s="6">
        <v>12.5986555</v>
      </c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1"/>
  <sheetViews>
    <sheetView zoomScale="70" zoomScaleNormal="70" workbookViewId="0">
      <selection activeCell="J30" sqref="J30"/>
    </sheetView>
  </sheetViews>
  <sheetFormatPr defaultColWidth="9" defaultRowHeight="13.85"/>
  <cols>
    <col min="1" max="1" width="17.5309734513274" customWidth="1"/>
    <col min="2" max="2" width="9.79646017699115" customWidth="1"/>
    <col min="8" max="8" width="14.6017699115044" customWidth="1"/>
    <col min="10" max="10" width="15.7345132743363" customWidth="1"/>
    <col min="24" max="24" width="18.8672566371681" customWidth="1"/>
  </cols>
  <sheetData>
    <row r="1" ht="41.65" spans="1:29">
      <c r="A1" s="1" t="s">
        <v>4469</v>
      </c>
      <c r="B1" s="3"/>
      <c r="C1" s="2" t="s">
        <v>4470</v>
      </c>
      <c r="D1" s="2" t="s">
        <v>4471</v>
      </c>
      <c r="E1" s="2" t="s">
        <v>4472</v>
      </c>
      <c r="F1" s="2" t="s">
        <v>4473</v>
      </c>
      <c r="G1" s="3"/>
      <c r="H1" s="1" t="s">
        <v>4474</v>
      </c>
      <c r="I1" s="3"/>
      <c r="J1" s="2" t="s">
        <v>4475</v>
      </c>
      <c r="K1" s="2" t="s">
        <v>4476</v>
      </c>
      <c r="L1" s="2" t="s">
        <v>4477</v>
      </c>
      <c r="M1" s="2" t="s">
        <v>4478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>
      <c r="B2">
        <v>1</v>
      </c>
      <c r="C2">
        <v>6.03</v>
      </c>
      <c r="D2">
        <v>4.3</v>
      </c>
      <c r="E2">
        <v>28.91</v>
      </c>
      <c r="F2">
        <v>18.77</v>
      </c>
      <c r="I2">
        <v>1</v>
      </c>
      <c r="J2">
        <v>5.4</v>
      </c>
      <c r="K2">
        <v>6.73</v>
      </c>
      <c r="L2">
        <v>23.45</v>
      </c>
      <c r="M2">
        <v>34.71</v>
      </c>
    </row>
    <row r="3" spans="1:29">
      <c r="B3">
        <v>2</v>
      </c>
      <c r="C3">
        <v>5.78</v>
      </c>
      <c r="D3">
        <v>5.1</v>
      </c>
      <c r="E3">
        <v>25.87</v>
      </c>
      <c r="F3">
        <v>19.33</v>
      </c>
      <c r="I3">
        <v>2</v>
      </c>
      <c r="J3">
        <v>6.31</v>
      </c>
      <c r="K3">
        <v>6.87</v>
      </c>
      <c r="L3">
        <v>21.45</v>
      </c>
      <c r="M3">
        <v>35.5</v>
      </c>
    </row>
    <row r="4" spans="1:29">
      <c r="B4">
        <v>3</v>
      </c>
      <c r="C4">
        <v>5.67</v>
      </c>
      <c r="D4">
        <v>4.58</v>
      </c>
      <c r="E4">
        <v>26.15</v>
      </c>
      <c r="F4">
        <v>18.72</v>
      </c>
      <c r="I4">
        <v>3</v>
      </c>
      <c r="J4">
        <v>5.92</v>
      </c>
      <c r="K4">
        <v>6.03</v>
      </c>
      <c r="L4">
        <v>22.99</v>
      </c>
      <c r="M4">
        <v>31.77</v>
      </c>
    </row>
    <row r="6" ht="30" spans="1:29">
      <c r="A6" s="1" t="s">
        <v>4479</v>
      </c>
      <c r="B6" s="10" t="s">
        <v>13</v>
      </c>
      <c r="C6" s="10" t="s">
        <v>4480</v>
      </c>
      <c r="D6" s="10"/>
      <c r="E6" s="10"/>
      <c r="F6" s="10" t="s">
        <v>4481</v>
      </c>
      <c r="G6" s="10"/>
      <c r="H6" s="10"/>
      <c r="J6" s="1" t="s">
        <v>4482</v>
      </c>
      <c r="K6" s="10" t="s">
        <v>13</v>
      </c>
      <c r="L6" s="10" t="s">
        <v>4483</v>
      </c>
      <c r="M6" s="10"/>
      <c r="N6" s="10"/>
      <c r="O6" s="10" t="s">
        <v>4484</v>
      </c>
      <c r="P6" s="10"/>
      <c r="Q6" s="10"/>
    </row>
    <row r="7" spans="1:29">
      <c r="B7" s="6">
        <v>0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K7" s="6">
        <v>0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</row>
    <row r="8" spans="1:29">
      <c r="B8" s="6">
        <v>2</v>
      </c>
      <c r="C8" s="8">
        <v>0.39</v>
      </c>
      <c r="D8" s="8">
        <v>0.31</v>
      </c>
      <c r="E8" s="8">
        <v>0.41</v>
      </c>
      <c r="F8" s="8">
        <v>0.68</v>
      </c>
      <c r="G8" s="8">
        <v>0.678</v>
      </c>
      <c r="H8" s="8">
        <v>0.65</v>
      </c>
      <c r="K8" s="6">
        <v>2</v>
      </c>
      <c r="L8" s="8">
        <v>0.652</v>
      </c>
      <c r="M8" s="8">
        <v>0.581</v>
      </c>
      <c r="N8" s="8">
        <v>0.63</v>
      </c>
      <c r="O8" s="8">
        <v>0.38</v>
      </c>
      <c r="P8" s="8">
        <v>0.34</v>
      </c>
      <c r="Q8" s="8">
        <v>0.27</v>
      </c>
    </row>
    <row r="9" spans="1:29">
      <c r="B9" s="6">
        <v>4</v>
      </c>
      <c r="C9" s="8">
        <v>0.16</v>
      </c>
      <c r="D9" s="8">
        <v>0.12</v>
      </c>
      <c r="E9" s="8">
        <v>0.115</v>
      </c>
      <c r="F9" s="8">
        <v>0.493</v>
      </c>
      <c r="G9" s="8">
        <v>0.52</v>
      </c>
      <c r="H9" s="8">
        <v>0.432</v>
      </c>
      <c r="K9" s="6">
        <v>4</v>
      </c>
      <c r="L9" s="8">
        <v>0.459</v>
      </c>
      <c r="M9" s="8">
        <v>0.437</v>
      </c>
      <c r="N9" s="8">
        <v>0.369</v>
      </c>
      <c r="O9" s="8">
        <v>0.18</v>
      </c>
      <c r="P9" s="8">
        <v>0.128</v>
      </c>
      <c r="Q9" s="8">
        <v>0.1584</v>
      </c>
    </row>
    <row r="10" spans="1:29">
      <c r="B10" s="6">
        <v>6</v>
      </c>
      <c r="C10" s="8">
        <v>0.0435</v>
      </c>
      <c r="D10" s="8">
        <v>0.0656</v>
      </c>
      <c r="E10" s="8">
        <v>0.0565</v>
      </c>
      <c r="F10" s="8">
        <v>0.26</v>
      </c>
      <c r="G10" s="8">
        <v>0.37</v>
      </c>
      <c r="H10" s="8">
        <v>0.33</v>
      </c>
      <c r="K10" s="6">
        <v>6</v>
      </c>
      <c r="L10" s="8">
        <v>0.214</v>
      </c>
      <c r="M10" s="8">
        <v>0.16</v>
      </c>
      <c r="N10" s="8">
        <v>0.27</v>
      </c>
      <c r="O10" s="8">
        <v>0.095</v>
      </c>
      <c r="P10" s="8">
        <v>0.081952</v>
      </c>
      <c r="Q10" s="8">
        <v>0.053853</v>
      </c>
    </row>
    <row r="11" spans="1:29">
      <c r="B11" s="6">
        <v>8</v>
      </c>
      <c r="C11" s="8">
        <v>0.0256</v>
      </c>
      <c r="D11" s="8">
        <v>0.0137</v>
      </c>
      <c r="E11" s="8">
        <v>0.0176</v>
      </c>
      <c r="F11" s="8">
        <v>0.14</v>
      </c>
      <c r="G11" s="8">
        <v>0.2</v>
      </c>
      <c r="H11" s="8">
        <v>0.13</v>
      </c>
      <c r="K11" s="6">
        <v>8</v>
      </c>
      <c r="L11" s="8">
        <v>0.13</v>
      </c>
      <c r="M11" s="8">
        <v>0.129</v>
      </c>
      <c r="N11" s="8">
        <v>0.19</v>
      </c>
      <c r="O11" s="8">
        <v>0.04147</v>
      </c>
      <c r="P11" s="8">
        <v>0.03147</v>
      </c>
      <c r="Q11" s="8">
        <v>0.02048</v>
      </c>
    </row>
    <row r="13" ht="30" spans="1:29">
      <c r="A13" s="17" t="s">
        <v>4485</v>
      </c>
      <c r="B13" s="4" t="s">
        <v>20</v>
      </c>
      <c r="C13" s="22" t="s">
        <v>4470</v>
      </c>
      <c r="D13" s="22"/>
      <c r="E13" s="22"/>
      <c r="F13" s="22"/>
      <c r="G13" s="22"/>
      <c r="H13" s="22" t="s">
        <v>4471</v>
      </c>
      <c r="I13" s="22"/>
      <c r="J13" s="22"/>
      <c r="K13" s="22"/>
      <c r="L13" s="22"/>
      <c r="M13" s="22" t="s">
        <v>4486</v>
      </c>
      <c r="N13" s="22"/>
      <c r="O13" s="22"/>
      <c r="P13" s="22"/>
      <c r="Q13" s="22"/>
      <c r="R13" s="22" t="s">
        <v>4487</v>
      </c>
      <c r="S13" s="22"/>
      <c r="T13" s="22"/>
      <c r="U13" s="22"/>
      <c r="V13" s="22"/>
    </row>
    <row r="14" spans="1:29">
      <c r="B14" s="6">
        <v>14</v>
      </c>
      <c r="C14" s="7">
        <v>40.362</v>
      </c>
      <c r="D14" s="7">
        <v>43.962</v>
      </c>
      <c r="E14" s="7">
        <v>45.362</v>
      </c>
      <c r="F14" s="7">
        <v>36.762</v>
      </c>
      <c r="G14" s="7">
        <v>41.162</v>
      </c>
      <c r="H14" s="8">
        <v>43.134</v>
      </c>
      <c r="I14" s="8">
        <v>44.962</v>
      </c>
      <c r="J14" s="8">
        <v>38.162</v>
      </c>
      <c r="K14" s="8">
        <v>33.162</v>
      </c>
      <c r="L14" s="8">
        <v>37.762</v>
      </c>
      <c r="M14" s="7">
        <v>31.33</v>
      </c>
      <c r="N14" s="7">
        <v>42.19</v>
      </c>
      <c r="O14" s="7">
        <v>42.2</v>
      </c>
      <c r="P14" s="7">
        <v>48.2</v>
      </c>
      <c r="Q14" s="7">
        <v>47.62</v>
      </c>
      <c r="R14" s="7">
        <v>35.73</v>
      </c>
      <c r="S14" s="7">
        <v>37.38</v>
      </c>
      <c r="T14" s="7">
        <v>45.54</v>
      </c>
      <c r="U14" s="7">
        <v>44.23</v>
      </c>
      <c r="V14" s="7">
        <v>39.13</v>
      </c>
    </row>
    <row r="15" spans="1:29">
      <c r="B15" s="6">
        <v>18</v>
      </c>
      <c r="C15" s="7">
        <v>267.162</v>
      </c>
      <c r="D15" s="7">
        <v>173.562</v>
      </c>
      <c r="E15" s="7">
        <v>253.162</v>
      </c>
      <c r="F15" s="7">
        <v>224.762</v>
      </c>
      <c r="G15" s="7">
        <v>194.362</v>
      </c>
      <c r="H15" s="8">
        <v>313.106</v>
      </c>
      <c r="I15" s="8">
        <v>315.562</v>
      </c>
      <c r="J15" s="8">
        <v>185.162</v>
      </c>
      <c r="K15" s="8">
        <v>246.362</v>
      </c>
      <c r="L15" s="8">
        <v>178.762</v>
      </c>
      <c r="M15" s="7">
        <v>32.654</v>
      </c>
      <c r="N15" s="7">
        <v>37.8806</v>
      </c>
      <c r="O15" s="7">
        <v>33.945</v>
      </c>
      <c r="P15" s="7">
        <v>38.09</v>
      </c>
      <c r="Q15" s="7">
        <v>41.7028</v>
      </c>
      <c r="R15" s="7">
        <v>80.338</v>
      </c>
      <c r="S15" s="7">
        <v>36.858</v>
      </c>
      <c r="T15" s="7">
        <v>55.258</v>
      </c>
      <c r="U15" s="7">
        <v>56.058</v>
      </c>
      <c r="V15" s="7">
        <v>57.658</v>
      </c>
    </row>
    <row r="16" spans="1:29">
      <c r="B16" s="6">
        <v>22</v>
      </c>
      <c r="C16" s="7">
        <v>527.162</v>
      </c>
      <c r="D16" s="7">
        <v>303.562</v>
      </c>
      <c r="E16" s="7">
        <v>478.162</v>
      </c>
      <c r="F16" s="7">
        <v>418.762</v>
      </c>
      <c r="G16" s="7">
        <v>344.362</v>
      </c>
      <c r="H16" s="8">
        <v>604.678</v>
      </c>
      <c r="I16" s="8">
        <v>606.562</v>
      </c>
      <c r="J16" s="8">
        <v>325.762</v>
      </c>
      <c r="K16" s="8">
        <v>464.362</v>
      </c>
      <c r="L16" s="8">
        <v>307.762</v>
      </c>
      <c r="M16" s="7">
        <v>34.55</v>
      </c>
      <c r="N16" s="7">
        <v>34.7289</v>
      </c>
      <c r="O16" s="7">
        <v>27.105</v>
      </c>
      <c r="P16" s="7">
        <v>29.63</v>
      </c>
      <c r="Q16" s="7">
        <v>37.1377</v>
      </c>
      <c r="R16" s="7">
        <v>162.478</v>
      </c>
      <c r="S16" s="7">
        <v>70.858</v>
      </c>
      <c r="T16" s="7">
        <v>67.258</v>
      </c>
      <c r="U16" s="7">
        <v>68.458</v>
      </c>
      <c r="V16" s="7">
        <v>69.658</v>
      </c>
    </row>
    <row r="17" spans="1:22">
      <c r="B17" s="6">
        <v>26</v>
      </c>
      <c r="C17" s="7">
        <v>680.862</v>
      </c>
      <c r="D17" s="7">
        <v>390.462</v>
      </c>
      <c r="E17" s="7">
        <v>608.362</v>
      </c>
      <c r="F17" s="7">
        <v>529.262</v>
      </c>
      <c r="G17" s="7">
        <v>475.662</v>
      </c>
      <c r="H17" s="8">
        <v>727.314</v>
      </c>
      <c r="I17" s="8">
        <v>718.462</v>
      </c>
      <c r="J17" s="8">
        <v>401.162</v>
      </c>
      <c r="K17" s="8">
        <v>590.162</v>
      </c>
      <c r="L17" s="8">
        <v>375.262</v>
      </c>
      <c r="M17" s="7">
        <v>34.15805</v>
      </c>
      <c r="N17" s="7">
        <v>26.948</v>
      </c>
      <c r="O17" s="7">
        <v>14.55805</v>
      </c>
      <c r="P17" s="7">
        <v>14.55849</v>
      </c>
      <c r="Q17" s="7">
        <v>27.1629</v>
      </c>
      <c r="R17" s="7">
        <v>213.148</v>
      </c>
      <c r="S17" s="7">
        <v>90.858</v>
      </c>
      <c r="T17" s="7">
        <v>85.958</v>
      </c>
      <c r="U17" s="7">
        <v>87.358</v>
      </c>
      <c r="V17" s="7">
        <v>88.058</v>
      </c>
    </row>
    <row r="18" spans="1:22">
      <c r="B18" s="6">
        <v>30</v>
      </c>
      <c r="C18" s="7">
        <v>850.362</v>
      </c>
      <c r="D18" s="7">
        <v>443.962</v>
      </c>
      <c r="E18" s="7">
        <v>750.362</v>
      </c>
      <c r="F18" s="7">
        <v>648.762</v>
      </c>
      <c r="G18" s="7">
        <v>511.162</v>
      </c>
      <c r="H18" s="8">
        <v>967.85</v>
      </c>
      <c r="I18" s="8">
        <v>967.962</v>
      </c>
      <c r="J18" s="8">
        <v>479.962</v>
      </c>
      <c r="K18" s="8">
        <v>727.162</v>
      </c>
      <c r="L18" s="8">
        <v>444.762</v>
      </c>
      <c r="M18" s="7">
        <v>40.05806</v>
      </c>
      <c r="N18" s="7">
        <v>31.898</v>
      </c>
      <c r="O18" s="7">
        <v>17.65806</v>
      </c>
      <c r="P18" s="7">
        <v>17.65864</v>
      </c>
      <c r="Q18" s="7">
        <v>32.0644</v>
      </c>
      <c r="R18" s="7">
        <v>270.218</v>
      </c>
      <c r="S18" s="7">
        <v>112.858</v>
      </c>
      <c r="T18" s="7">
        <v>106.458</v>
      </c>
      <c r="U18" s="7">
        <v>108.058</v>
      </c>
      <c r="V18" s="7">
        <v>108.058</v>
      </c>
    </row>
    <row r="20" ht="41.65" spans="1:22">
      <c r="A20" s="17" t="s">
        <v>4488</v>
      </c>
      <c r="B20" s="9" t="s">
        <v>24</v>
      </c>
      <c r="C20" s="2" t="s">
        <v>4470</v>
      </c>
      <c r="D20" s="2" t="s">
        <v>4471</v>
      </c>
      <c r="E20" s="2" t="s">
        <v>4486</v>
      </c>
      <c r="F20" s="2" t="s">
        <v>4487</v>
      </c>
    </row>
    <row r="21" spans="1:22">
      <c r="A21" s="6"/>
      <c r="C21">
        <v>810</v>
      </c>
      <c r="D21">
        <v>920</v>
      </c>
      <c r="E21">
        <v>40</v>
      </c>
      <c r="F21">
        <v>110</v>
      </c>
      <c r="M21" s="7"/>
      <c r="N21" s="7"/>
      <c r="O21" s="7"/>
      <c r="P21" s="7"/>
      <c r="Q21" s="7"/>
      <c r="R21" s="7"/>
      <c r="S21" s="7"/>
      <c r="T21" s="7"/>
      <c r="U21" s="7"/>
      <c r="V21" s="7"/>
    </row>
    <row r="22" spans="1:22">
      <c r="A22" s="6"/>
      <c r="C22">
        <v>600</v>
      </c>
      <c r="D22">
        <v>700</v>
      </c>
      <c r="E22">
        <v>20</v>
      </c>
      <c r="F22">
        <v>90</v>
      </c>
      <c r="G22" s="8"/>
      <c r="H22" s="8"/>
      <c r="M22" s="7"/>
      <c r="N22" s="7"/>
      <c r="O22" s="7"/>
      <c r="P22" s="7"/>
      <c r="Q22" s="7"/>
      <c r="R22" s="7"/>
      <c r="S22" s="7"/>
      <c r="T22" s="7"/>
      <c r="U22" s="7"/>
      <c r="V22" s="7"/>
    </row>
    <row r="23" spans="1:22">
      <c r="A23" s="6"/>
      <c r="C23">
        <v>460</v>
      </c>
      <c r="D23">
        <v>370</v>
      </c>
      <c r="E23">
        <v>56</v>
      </c>
      <c r="F23">
        <v>70</v>
      </c>
      <c r="G23" s="8"/>
      <c r="H23" s="8"/>
      <c r="M23" s="7"/>
      <c r="N23" s="7"/>
      <c r="O23" s="7"/>
      <c r="P23" s="7"/>
      <c r="Q23" s="7"/>
      <c r="R23" s="7"/>
      <c r="S23" s="7"/>
      <c r="T23" s="7"/>
      <c r="U23" s="7"/>
      <c r="V23" s="7"/>
    </row>
    <row r="24" spans="1:22">
      <c r="A24" s="6"/>
      <c r="C24">
        <v>430</v>
      </c>
      <c r="D24">
        <v>410</v>
      </c>
      <c r="E24">
        <v>16</v>
      </c>
      <c r="F24">
        <v>90</v>
      </c>
      <c r="G24" s="8"/>
      <c r="H24" s="8"/>
      <c r="M24" s="7"/>
      <c r="N24" s="7"/>
      <c r="O24" s="7"/>
      <c r="P24" s="7"/>
      <c r="Q24" s="7"/>
      <c r="R24" s="7"/>
      <c r="S24" s="7"/>
      <c r="T24" s="7"/>
      <c r="U24" s="7"/>
      <c r="V24" s="7"/>
    </row>
    <row r="25" spans="1:22">
      <c r="A25" s="6"/>
      <c r="C25">
        <v>410</v>
      </c>
      <c r="D25">
        <v>270</v>
      </c>
      <c r="E25">
        <v>20</v>
      </c>
      <c r="F25">
        <v>100</v>
      </c>
      <c r="G25" s="8"/>
      <c r="H25" s="8"/>
      <c r="M25" s="7"/>
      <c r="N25" s="7"/>
      <c r="O25" s="7"/>
      <c r="P25" s="7"/>
      <c r="Q25" s="7"/>
      <c r="R25" s="7"/>
      <c r="S25" s="7"/>
      <c r="T25" s="7"/>
      <c r="U25" s="7"/>
      <c r="V25" s="7"/>
    </row>
    <row r="26" spans="1:22">
      <c r="G26" s="8"/>
      <c r="H26" s="8"/>
    </row>
    <row r="27" ht="41.65" spans="1:22">
      <c r="A27" s="1" t="s">
        <v>4489</v>
      </c>
      <c r="B27" s="23" t="s">
        <v>4321</v>
      </c>
      <c r="C27" s="2" t="s">
        <v>4470</v>
      </c>
      <c r="D27" s="2" t="s">
        <v>4471</v>
      </c>
      <c r="E27" s="2" t="s">
        <v>4486</v>
      </c>
      <c r="F27" s="2" t="s">
        <v>4487</v>
      </c>
    </row>
    <row r="28" spans="1:22">
      <c r="C28">
        <v>584.6</v>
      </c>
      <c r="D28">
        <v>669.6</v>
      </c>
      <c r="E28">
        <v>45.01</v>
      </c>
      <c r="F28">
        <v>120.7</v>
      </c>
      <c r="L28" s="7"/>
    </row>
    <row r="29" spans="1:22">
      <c r="C29">
        <v>346.14</v>
      </c>
      <c r="D29">
        <v>332.64</v>
      </c>
      <c r="E29">
        <v>20.51</v>
      </c>
      <c r="F29">
        <v>98.63</v>
      </c>
      <c r="L29" s="7"/>
    </row>
    <row r="30" spans="1:22">
      <c r="C30">
        <v>823.06</v>
      </c>
      <c r="D30">
        <v>906.56</v>
      </c>
      <c r="E30">
        <v>59.51</v>
      </c>
      <c r="F30">
        <v>72.77</v>
      </c>
      <c r="L30" s="7"/>
    </row>
    <row r="31" spans="1:22">
      <c r="C31">
        <v>384.6</v>
      </c>
      <c r="D31">
        <v>369.6</v>
      </c>
      <c r="E31">
        <v>25.01</v>
      </c>
      <c r="F31">
        <v>110.7</v>
      </c>
      <c r="L31" s="7"/>
    </row>
    <row r="32" spans="1:22">
      <c r="C32">
        <v>461.25</v>
      </c>
      <c r="D32">
        <v>258.92</v>
      </c>
      <c r="E32">
        <v>20.47</v>
      </c>
      <c r="F32">
        <v>85.89</v>
      </c>
      <c r="G32" s="7"/>
      <c r="H32" s="7"/>
      <c r="L32" s="7"/>
    </row>
    <row r="33" spans="4:8">
      <c r="G33" s="7"/>
      <c r="H33" s="7"/>
    </row>
    <row r="34" spans="4:8">
      <c r="G34" s="7"/>
      <c r="H34" s="7"/>
    </row>
    <row r="35" spans="4:8">
      <c r="G35" s="7"/>
      <c r="H35" s="7"/>
    </row>
    <row r="41" spans="4:8">
      <c r="D41" s="8"/>
      <c r="E41" s="8"/>
      <c r="F41" s="8"/>
    </row>
  </sheetData>
  <sortState ref="T38">
    <sortCondition ref="T38"/>
  </sortState>
  <mergeCells count="8">
    <mergeCell ref="C6:E6"/>
    <mergeCell ref="F6:H6"/>
    <mergeCell ref="L6:N6"/>
    <mergeCell ref="O6:Q6"/>
    <mergeCell ref="C13:G13"/>
    <mergeCell ref="H13:L13"/>
    <mergeCell ref="M13:Q13"/>
    <mergeCell ref="R13:V13"/>
  </mergeCells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71"/>
  <sheetViews>
    <sheetView topLeftCell="AD10" workbookViewId="0">
      <selection activeCell="AK18" sqref="AK18"/>
    </sheetView>
  </sheetViews>
  <sheetFormatPr defaultColWidth="9" defaultRowHeight="13.85"/>
  <cols>
    <col min="1" max="1" width="18.9469026548673" customWidth="1"/>
    <col min="19" max="19" width="19.6017699115044" customWidth="1"/>
    <col min="23" max="23" width="19.7964601769912" customWidth="1"/>
    <col min="27" max="27" width="19.8672566371681" customWidth="1"/>
    <col min="29" max="29" width="12.7964601769912"/>
    <col min="32" max="32" width="26.4690265486726" customWidth="1"/>
    <col min="35" max="35" width="11.1592920353982" customWidth="1"/>
    <col min="36" max="36" width="15.212389380531" customWidth="1"/>
    <col min="37" max="37" width="14.3451327433628" customWidth="1"/>
    <col min="39" max="39" width="27.1327433628319" customWidth="1"/>
  </cols>
  <sheetData>
    <row r="1" ht="37.15" customHeight="1" spans="1:44">
      <c r="A1" s="1" t="s">
        <v>4490</v>
      </c>
      <c r="B1" s="2" t="s">
        <v>3</v>
      </c>
      <c r="C1" s="2" t="s">
        <v>14</v>
      </c>
      <c r="D1" s="2" t="s">
        <v>4491</v>
      </c>
      <c r="E1" s="2" t="s">
        <v>4492</v>
      </c>
      <c r="F1" s="2" t="s">
        <v>4493</v>
      </c>
      <c r="G1" s="2" t="s">
        <v>4494</v>
      </c>
      <c r="S1" s="1" t="s">
        <v>4495</v>
      </c>
      <c r="T1" s="10" t="s">
        <v>4339</v>
      </c>
      <c r="U1" s="10" t="s">
        <v>318</v>
      </c>
      <c r="V1" s="10" t="s">
        <v>41</v>
      </c>
      <c r="W1" s="1" t="s">
        <v>4496</v>
      </c>
      <c r="X1" s="10" t="s">
        <v>4339</v>
      </c>
      <c r="Y1" s="10" t="s">
        <v>318</v>
      </c>
      <c r="Z1" s="10" t="s">
        <v>41</v>
      </c>
      <c r="AA1" s="1" t="s">
        <v>4497</v>
      </c>
      <c r="AB1" s="10" t="s">
        <v>4339</v>
      </c>
      <c r="AC1" s="10" t="s">
        <v>318</v>
      </c>
      <c r="AD1" s="10" t="s">
        <v>41</v>
      </c>
      <c r="AF1" s="1" t="s">
        <v>4498</v>
      </c>
      <c r="AG1" s="19" t="s">
        <v>1</v>
      </c>
      <c r="AH1" s="19"/>
      <c r="AI1" s="10" t="s">
        <v>4343</v>
      </c>
      <c r="AJ1" s="10" t="s">
        <v>4344</v>
      </c>
      <c r="AK1" s="10" t="s">
        <v>4345</v>
      </c>
      <c r="AM1" s="1" t="s">
        <v>4499</v>
      </c>
      <c r="AN1" s="19" t="s">
        <v>7</v>
      </c>
      <c r="AO1" s="19"/>
      <c r="AP1" s="10" t="s">
        <v>4343</v>
      </c>
      <c r="AQ1" s="10" t="s">
        <v>4344</v>
      </c>
      <c r="AR1" s="10" t="s">
        <v>4345</v>
      </c>
    </row>
    <row r="2" spans="1:44">
      <c r="B2">
        <v>1</v>
      </c>
      <c r="C2">
        <v>15.71</v>
      </c>
      <c r="D2">
        <v>8.25</v>
      </c>
      <c r="E2">
        <v>14.73</v>
      </c>
      <c r="F2">
        <v>19.62</v>
      </c>
      <c r="G2">
        <v>17.26</v>
      </c>
      <c r="T2" s="6">
        <v>0</v>
      </c>
      <c r="U2" s="6">
        <v>2.4</v>
      </c>
      <c r="V2" s="6">
        <v>47</v>
      </c>
      <c r="X2" s="6">
        <v>0</v>
      </c>
      <c r="Y2" s="6">
        <v>194</v>
      </c>
      <c r="Z2" s="6">
        <v>195</v>
      </c>
      <c r="AB2" s="6">
        <v>0</v>
      </c>
      <c r="AC2">
        <v>5</v>
      </c>
      <c r="AD2" s="6">
        <v>68</v>
      </c>
      <c r="AH2">
        <v>1</v>
      </c>
      <c r="AI2" s="13">
        <v>4.5</v>
      </c>
      <c r="AJ2" s="13">
        <v>22.85</v>
      </c>
      <c r="AK2" s="13">
        <v>5.3</v>
      </c>
      <c r="AO2">
        <v>1</v>
      </c>
      <c r="AP2">
        <v>5</v>
      </c>
      <c r="AQ2">
        <v>12</v>
      </c>
      <c r="AR2">
        <v>3</v>
      </c>
    </row>
    <row r="3" spans="1:44">
      <c r="B3">
        <v>2</v>
      </c>
      <c r="C3">
        <v>17.34</v>
      </c>
      <c r="D3">
        <v>9.03</v>
      </c>
      <c r="E3">
        <v>19.5</v>
      </c>
      <c r="F3">
        <v>17.32</v>
      </c>
      <c r="G3">
        <v>18.11</v>
      </c>
      <c r="T3" s="6">
        <v>0.02604</v>
      </c>
      <c r="U3" s="6">
        <v>1.89382</v>
      </c>
      <c r="V3" s="6">
        <v>50.5432</v>
      </c>
      <c r="X3" s="6">
        <v>0.02604</v>
      </c>
      <c r="Y3" s="6">
        <v>182.071</v>
      </c>
      <c r="Z3" s="6">
        <v>158.219</v>
      </c>
      <c r="AB3" s="6">
        <v>0.02688</v>
      </c>
      <c r="AC3">
        <v>5</v>
      </c>
      <c r="AD3" s="6">
        <v>69.902</v>
      </c>
      <c r="AH3">
        <v>2</v>
      </c>
      <c r="AI3" s="13">
        <v>0.5</v>
      </c>
      <c r="AJ3" s="13">
        <v>32.7</v>
      </c>
      <c r="AK3" s="13">
        <v>4.1</v>
      </c>
      <c r="AO3">
        <v>2</v>
      </c>
      <c r="AP3">
        <v>1</v>
      </c>
      <c r="AQ3">
        <v>9</v>
      </c>
      <c r="AR3">
        <v>2</v>
      </c>
    </row>
    <row r="4" spans="1:44">
      <c r="B4">
        <v>3</v>
      </c>
      <c r="C4">
        <v>15.75</v>
      </c>
      <c r="D4">
        <v>9.24</v>
      </c>
      <c r="E4">
        <v>18.36</v>
      </c>
      <c r="F4">
        <v>19.15</v>
      </c>
      <c r="G4">
        <v>15.13</v>
      </c>
      <c r="T4" s="6">
        <v>0.05208</v>
      </c>
      <c r="U4" s="6">
        <v>2.71112</v>
      </c>
      <c r="V4" s="6">
        <v>53.2716</v>
      </c>
      <c r="X4" s="6">
        <v>0.05208</v>
      </c>
      <c r="Y4" s="6">
        <v>182</v>
      </c>
      <c r="Z4" s="6">
        <v>158</v>
      </c>
      <c r="AB4" s="6">
        <v>0.05376</v>
      </c>
      <c r="AC4">
        <v>5.35713333333333</v>
      </c>
      <c r="AD4" s="6">
        <v>60.821</v>
      </c>
      <c r="AH4">
        <v>3</v>
      </c>
      <c r="AI4" s="13">
        <v>3.7</v>
      </c>
      <c r="AJ4" s="13">
        <v>26.4</v>
      </c>
      <c r="AK4" s="13">
        <v>2.7</v>
      </c>
      <c r="AO4">
        <v>3</v>
      </c>
      <c r="AP4">
        <v>2</v>
      </c>
      <c r="AQ4">
        <v>7</v>
      </c>
      <c r="AR4">
        <v>4</v>
      </c>
    </row>
    <row r="5" spans="1:44">
      <c r="T5" s="6">
        <v>0.07812</v>
      </c>
      <c r="U5" s="6">
        <v>2.84444</v>
      </c>
      <c r="V5" s="6">
        <v>54.1852</v>
      </c>
      <c r="X5" s="6">
        <v>0.07812</v>
      </c>
      <c r="Y5" s="6">
        <v>159.408</v>
      </c>
      <c r="Z5" s="6">
        <v>102.012</v>
      </c>
      <c r="AB5" s="6">
        <v>0.08064</v>
      </c>
      <c r="AC5">
        <v>5.56546666666667</v>
      </c>
      <c r="AD5" s="6">
        <v>50.482</v>
      </c>
      <c r="AH5">
        <v>4</v>
      </c>
      <c r="AI5" s="13">
        <v>6.2</v>
      </c>
      <c r="AJ5" s="13">
        <v>19.5</v>
      </c>
      <c r="AK5" s="13">
        <v>8.4</v>
      </c>
      <c r="AO5">
        <v>4</v>
      </c>
      <c r="AP5">
        <v>2</v>
      </c>
      <c r="AQ5">
        <v>5</v>
      </c>
      <c r="AR5">
        <v>4</v>
      </c>
    </row>
    <row r="6" ht="30" spans="1:44">
      <c r="A6" s="1" t="s">
        <v>4500</v>
      </c>
      <c r="B6" s="10" t="s">
        <v>13</v>
      </c>
      <c r="C6" s="5" t="s">
        <v>14</v>
      </c>
      <c r="D6" s="5"/>
      <c r="E6" s="5"/>
      <c r="F6" s="5" t="s">
        <v>4491</v>
      </c>
      <c r="G6" s="5"/>
      <c r="H6" s="5"/>
      <c r="I6" s="5" t="s">
        <v>4492</v>
      </c>
      <c r="J6" s="5"/>
      <c r="K6" s="5"/>
      <c r="L6" s="5" t="s">
        <v>4493</v>
      </c>
      <c r="M6" s="5"/>
      <c r="N6" s="5"/>
      <c r="O6" s="5" t="s">
        <v>4494</v>
      </c>
      <c r="P6" s="5"/>
      <c r="Q6" s="5"/>
      <c r="T6" s="6">
        <v>0.10417</v>
      </c>
      <c r="U6" s="6">
        <v>2.59012</v>
      </c>
      <c r="V6" s="6">
        <v>55.0741</v>
      </c>
      <c r="X6" s="6">
        <v>0.10417</v>
      </c>
      <c r="Y6" s="6">
        <v>127.757</v>
      </c>
      <c r="Z6" s="6">
        <v>68.781</v>
      </c>
      <c r="AB6" s="6">
        <v>0.10753</v>
      </c>
      <c r="AC6">
        <v>5.5119</v>
      </c>
      <c r="AD6" s="6">
        <v>42.179</v>
      </c>
      <c r="AH6">
        <v>5</v>
      </c>
      <c r="AI6" s="13">
        <v>4</v>
      </c>
      <c r="AJ6" s="13">
        <v>37.65</v>
      </c>
      <c r="AK6" s="13">
        <v>5</v>
      </c>
      <c r="AO6">
        <v>5</v>
      </c>
      <c r="AP6">
        <v>1</v>
      </c>
      <c r="AQ6">
        <v>15</v>
      </c>
      <c r="AR6">
        <v>2</v>
      </c>
    </row>
    <row r="7" spans="1:44">
      <c r="B7" s="6">
        <v>0</v>
      </c>
      <c r="C7" s="20">
        <v>1</v>
      </c>
      <c r="D7" s="20">
        <v>1</v>
      </c>
      <c r="E7" s="20">
        <v>1</v>
      </c>
      <c r="F7" s="20">
        <v>1</v>
      </c>
      <c r="G7" s="20">
        <v>1</v>
      </c>
      <c r="H7" s="20">
        <v>1</v>
      </c>
      <c r="I7" s="20">
        <v>1</v>
      </c>
      <c r="J7" s="20">
        <v>1</v>
      </c>
      <c r="K7" s="20">
        <v>1</v>
      </c>
      <c r="L7" s="20">
        <v>1</v>
      </c>
      <c r="M7" s="20">
        <v>1</v>
      </c>
      <c r="N7" s="20">
        <v>1</v>
      </c>
      <c r="O7" s="20">
        <v>1</v>
      </c>
      <c r="P7" s="20">
        <v>1</v>
      </c>
      <c r="Q7" s="20">
        <v>1</v>
      </c>
      <c r="T7" s="6">
        <v>0.13021</v>
      </c>
      <c r="U7" s="6">
        <v>2.5097</v>
      </c>
      <c r="V7" s="6">
        <v>59.1922</v>
      </c>
      <c r="X7" s="6">
        <v>0.13021</v>
      </c>
      <c r="Y7" s="6">
        <v>127</v>
      </c>
      <c r="Z7" s="6">
        <v>68</v>
      </c>
      <c r="AB7" s="6">
        <v>0.13441</v>
      </c>
      <c r="AC7">
        <v>5.55356666666667</v>
      </c>
      <c r="AD7" s="6">
        <v>37.661</v>
      </c>
      <c r="AH7">
        <v>6</v>
      </c>
      <c r="AI7" s="13">
        <v>3.1</v>
      </c>
      <c r="AJ7" s="13">
        <v>26.05</v>
      </c>
      <c r="AK7" s="13">
        <v>2.9</v>
      </c>
      <c r="AO7">
        <v>6</v>
      </c>
      <c r="AP7">
        <v>3</v>
      </c>
      <c r="AQ7">
        <v>10</v>
      </c>
      <c r="AR7">
        <v>3</v>
      </c>
    </row>
    <row r="8" spans="1:44">
      <c r="B8" s="6">
        <v>2</v>
      </c>
      <c r="C8" s="20">
        <v>0.325</v>
      </c>
      <c r="D8">
        <v>0.366</v>
      </c>
      <c r="E8" s="20">
        <v>0.347</v>
      </c>
      <c r="F8" s="20">
        <v>0.524</v>
      </c>
      <c r="G8" s="20">
        <v>0.458</v>
      </c>
      <c r="H8" s="20">
        <v>0.479</v>
      </c>
      <c r="I8" s="20">
        <v>0.36</v>
      </c>
      <c r="J8" s="20">
        <v>0.314</v>
      </c>
      <c r="K8" s="20">
        <v>0.346</v>
      </c>
      <c r="L8" s="20">
        <v>0.374</v>
      </c>
      <c r="M8" s="20">
        <v>0.312</v>
      </c>
      <c r="N8" s="20">
        <v>0.397</v>
      </c>
      <c r="O8" s="20">
        <v>0.378</v>
      </c>
      <c r="P8" s="20">
        <v>0.4</v>
      </c>
      <c r="Q8" s="20">
        <v>0.385</v>
      </c>
      <c r="T8" s="6">
        <v>0.15625</v>
      </c>
      <c r="U8" s="6">
        <v>3.76296</v>
      </c>
      <c r="V8" s="6">
        <v>60.7805</v>
      </c>
      <c r="X8" s="6">
        <v>0.15625</v>
      </c>
      <c r="Y8" s="6">
        <v>128.929</v>
      </c>
      <c r="Z8" s="6">
        <v>48.71</v>
      </c>
      <c r="AB8" s="6">
        <v>0.16129</v>
      </c>
      <c r="AC8">
        <v>5.61883333333333</v>
      </c>
      <c r="AD8" s="6">
        <v>33.108</v>
      </c>
      <c r="AH8">
        <v>7</v>
      </c>
      <c r="AI8" s="13">
        <v>7.3</v>
      </c>
      <c r="AJ8" s="13">
        <v>44.25</v>
      </c>
      <c r="AK8" s="13">
        <v>5.8</v>
      </c>
      <c r="AO8">
        <v>7</v>
      </c>
      <c r="AP8">
        <v>2</v>
      </c>
      <c r="AQ8">
        <v>8</v>
      </c>
      <c r="AR8">
        <v>4</v>
      </c>
    </row>
    <row r="9" spans="1:44">
      <c r="B9" s="6">
        <v>4</v>
      </c>
      <c r="C9" s="20">
        <v>0.126</v>
      </c>
      <c r="D9" s="20">
        <v>0.165</v>
      </c>
      <c r="E9" s="20">
        <v>0.125</v>
      </c>
      <c r="F9" s="20">
        <v>0.376</v>
      </c>
      <c r="G9" s="20">
        <v>0.323</v>
      </c>
      <c r="H9" s="20">
        <v>0.265</v>
      </c>
      <c r="I9" s="20">
        <v>0.107</v>
      </c>
      <c r="J9" s="20">
        <v>0.156</v>
      </c>
      <c r="K9" s="20">
        <v>0.188</v>
      </c>
      <c r="L9" s="20">
        <v>0.173</v>
      </c>
      <c r="M9" s="20">
        <v>0.105</v>
      </c>
      <c r="N9" s="20">
        <v>0.134</v>
      </c>
      <c r="O9" s="20">
        <v>0.226</v>
      </c>
      <c r="P9" s="20">
        <v>0.192</v>
      </c>
      <c r="Q9" s="20">
        <v>0.114</v>
      </c>
      <c r="T9" s="6">
        <v>0.18229</v>
      </c>
      <c r="U9" s="6">
        <v>3.6</v>
      </c>
      <c r="V9" s="6">
        <v>62.3704</v>
      </c>
      <c r="X9" s="6">
        <v>0.18229</v>
      </c>
      <c r="Y9" s="6">
        <v>115.58</v>
      </c>
      <c r="Z9" s="6">
        <v>32.663</v>
      </c>
      <c r="AB9" s="6">
        <v>0.18817</v>
      </c>
      <c r="AC9">
        <v>6</v>
      </c>
      <c r="AD9" s="6">
        <v>32.625</v>
      </c>
      <c r="AH9">
        <v>8</v>
      </c>
      <c r="AI9" s="13">
        <v>4.8</v>
      </c>
      <c r="AJ9" s="13">
        <v>25.05</v>
      </c>
      <c r="AK9" s="13">
        <v>3.7</v>
      </c>
      <c r="AO9">
        <v>8</v>
      </c>
      <c r="AP9">
        <v>3</v>
      </c>
      <c r="AQ9">
        <v>11</v>
      </c>
      <c r="AR9">
        <v>1</v>
      </c>
    </row>
    <row r="10" spans="1:44">
      <c r="B10" s="6">
        <v>6</v>
      </c>
      <c r="C10" s="20">
        <v>0.078</v>
      </c>
      <c r="D10" s="20">
        <v>0.053</v>
      </c>
      <c r="E10" s="20">
        <v>0.089</v>
      </c>
      <c r="F10" s="20">
        <v>0.204</v>
      </c>
      <c r="G10" s="20">
        <v>0.135</v>
      </c>
      <c r="H10" s="20">
        <v>0.178</v>
      </c>
      <c r="I10" s="20">
        <v>0.07</v>
      </c>
      <c r="J10" s="20">
        <v>0.061</v>
      </c>
      <c r="K10" s="20">
        <v>0.068</v>
      </c>
      <c r="L10" s="20">
        <v>0.065</v>
      </c>
      <c r="M10" s="20">
        <v>0.076</v>
      </c>
      <c r="N10" s="20">
        <v>0.087</v>
      </c>
      <c r="O10" s="20">
        <v>0.082</v>
      </c>
      <c r="P10" s="20">
        <v>0.079</v>
      </c>
      <c r="Q10" s="20">
        <v>0.107</v>
      </c>
      <c r="T10" s="6">
        <v>0.20833</v>
      </c>
      <c r="U10" s="6">
        <v>3.6</v>
      </c>
      <c r="V10" s="6">
        <v>61</v>
      </c>
      <c r="X10" s="6">
        <v>0.20833</v>
      </c>
      <c r="Y10" s="6">
        <v>115</v>
      </c>
      <c r="Z10" s="6">
        <v>32</v>
      </c>
      <c r="AB10" s="6">
        <v>0.21505</v>
      </c>
      <c r="AC10">
        <v>6</v>
      </c>
      <c r="AD10" s="6">
        <v>36.5</v>
      </c>
      <c r="AH10">
        <v>9</v>
      </c>
      <c r="AI10" s="13">
        <v>2</v>
      </c>
      <c r="AJ10" s="13">
        <v>38.8</v>
      </c>
      <c r="AK10" s="13">
        <v>8</v>
      </c>
      <c r="AO10">
        <v>9</v>
      </c>
      <c r="AP10">
        <v>1</v>
      </c>
      <c r="AQ10">
        <v>7</v>
      </c>
      <c r="AR10">
        <v>5</v>
      </c>
    </row>
    <row r="11" spans="1:44">
      <c r="B11" s="6">
        <v>8</v>
      </c>
      <c r="C11" s="20">
        <v>0.012</v>
      </c>
      <c r="D11" s="20">
        <v>0.017</v>
      </c>
      <c r="E11" s="20">
        <v>0.018</v>
      </c>
      <c r="F11" s="20">
        <v>0.099</v>
      </c>
      <c r="G11" s="20">
        <v>0.124</v>
      </c>
      <c r="H11" s="20">
        <v>0.067</v>
      </c>
      <c r="I11" s="20">
        <v>0.013</v>
      </c>
      <c r="J11" s="20">
        <v>0.023</v>
      </c>
      <c r="K11" s="20">
        <v>0.029</v>
      </c>
      <c r="L11" s="20">
        <v>0.025</v>
      </c>
      <c r="M11" s="20">
        <v>0.02</v>
      </c>
      <c r="N11" s="20">
        <v>0.014</v>
      </c>
      <c r="O11" s="20">
        <v>0.015</v>
      </c>
      <c r="P11" s="20">
        <v>0.019</v>
      </c>
      <c r="Q11" s="20">
        <v>0.027</v>
      </c>
      <c r="T11" s="6">
        <v>0.23437</v>
      </c>
      <c r="U11" s="6">
        <v>3.6</v>
      </c>
      <c r="V11" s="6">
        <v>57.1111</v>
      </c>
      <c r="X11" s="6">
        <v>0.23437</v>
      </c>
      <c r="Y11" s="6">
        <v>65.769</v>
      </c>
      <c r="Z11" s="6">
        <v>25.373</v>
      </c>
      <c r="AB11" s="6">
        <v>0.24193</v>
      </c>
      <c r="AC11">
        <v>6</v>
      </c>
      <c r="AD11" s="6">
        <v>32.062</v>
      </c>
      <c r="AH11">
        <v>10</v>
      </c>
      <c r="AI11" s="13">
        <v>3.5</v>
      </c>
      <c r="AJ11" s="13">
        <v>20</v>
      </c>
      <c r="AK11" s="13">
        <v>1.5</v>
      </c>
      <c r="AO11">
        <v>10</v>
      </c>
      <c r="AP11">
        <v>4</v>
      </c>
      <c r="AQ11">
        <v>12</v>
      </c>
      <c r="AR11">
        <v>4</v>
      </c>
    </row>
    <row r="12" spans="1:44">
      <c r="T12" s="6">
        <v>0.26041</v>
      </c>
      <c r="U12" s="6">
        <v>3.05276</v>
      </c>
      <c r="V12" s="6">
        <v>56.551</v>
      </c>
      <c r="X12" s="6">
        <v>0.26041</v>
      </c>
      <c r="Y12" s="6">
        <v>54.533</v>
      </c>
      <c r="Z12" s="6">
        <v>20.296</v>
      </c>
      <c r="AB12" s="6">
        <v>0.26881</v>
      </c>
      <c r="AC12">
        <v>5.8142</v>
      </c>
      <c r="AD12" s="6">
        <v>31.454</v>
      </c>
      <c r="AH12">
        <v>11</v>
      </c>
      <c r="AI12" s="13">
        <v>1.8</v>
      </c>
      <c r="AJ12" s="13">
        <v>41</v>
      </c>
      <c r="AK12" s="13">
        <v>2.6</v>
      </c>
      <c r="AO12">
        <v>11</v>
      </c>
      <c r="AP12">
        <v>1</v>
      </c>
      <c r="AQ12">
        <v>10</v>
      </c>
      <c r="AR12">
        <v>2</v>
      </c>
    </row>
    <row r="13" spans="1:44">
      <c r="T13" s="6">
        <v>0.28645</v>
      </c>
      <c r="U13" s="6">
        <v>4.33086</v>
      </c>
      <c r="V13" s="6">
        <v>61.679</v>
      </c>
      <c r="X13" s="6">
        <v>0.28645</v>
      </c>
      <c r="Y13" s="6">
        <v>54</v>
      </c>
      <c r="Z13" s="6">
        <v>20</v>
      </c>
      <c r="AB13" s="6">
        <v>0.29569</v>
      </c>
      <c r="AC13">
        <v>5.41576666666667</v>
      </c>
      <c r="AD13" s="6">
        <v>31.42</v>
      </c>
      <c r="AH13">
        <v>12</v>
      </c>
      <c r="AI13" s="13">
        <v>4.2</v>
      </c>
      <c r="AJ13" s="13">
        <v>17.9</v>
      </c>
      <c r="AK13" s="13">
        <v>8.3</v>
      </c>
      <c r="AO13">
        <v>12</v>
      </c>
      <c r="AP13">
        <v>2</v>
      </c>
      <c r="AQ13">
        <v>14</v>
      </c>
      <c r="AR13">
        <v>3</v>
      </c>
    </row>
    <row r="14" spans="1:44">
      <c r="T14" s="6">
        <v>0.3125</v>
      </c>
      <c r="U14" s="6">
        <v>5.58766</v>
      </c>
      <c r="V14" s="6">
        <v>63.262</v>
      </c>
      <c r="X14" s="6">
        <v>0.3125</v>
      </c>
      <c r="Y14" s="6">
        <v>68.864</v>
      </c>
      <c r="Z14" s="6">
        <v>13.497</v>
      </c>
      <c r="AB14" s="6">
        <v>0.32258</v>
      </c>
      <c r="AC14">
        <v>4.66666666666667</v>
      </c>
      <c r="AD14" s="6">
        <v>33</v>
      </c>
      <c r="AH14">
        <v>13</v>
      </c>
      <c r="AI14" s="13">
        <v>3.9</v>
      </c>
      <c r="AJ14" s="13">
        <v>26.75</v>
      </c>
      <c r="AK14" s="13">
        <v>4.2</v>
      </c>
      <c r="AO14">
        <v>13</v>
      </c>
      <c r="AP14">
        <v>1</v>
      </c>
      <c r="AQ14">
        <v>11</v>
      </c>
      <c r="AR14">
        <v>4</v>
      </c>
    </row>
    <row r="15" spans="1:44">
      <c r="T15" s="6">
        <v>0.33854</v>
      </c>
      <c r="U15" s="6">
        <v>4.53346</v>
      </c>
      <c r="V15" s="6">
        <v>54.3707</v>
      </c>
      <c r="X15" s="6">
        <v>0.33854</v>
      </c>
      <c r="Y15" s="6">
        <v>40.462</v>
      </c>
      <c r="Z15" s="6">
        <v>8.385</v>
      </c>
      <c r="AB15" s="6">
        <v>0.34946</v>
      </c>
      <c r="AC15">
        <v>4.90773333333333</v>
      </c>
      <c r="AD15" s="6">
        <v>32.759</v>
      </c>
      <c r="AH15">
        <v>14</v>
      </c>
      <c r="AI15" s="13">
        <v>4.7</v>
      </c>
      <c r="AJ15" s="13">
        <v>40.95</v>
      </c>
      <c r="AK15" s="13">
        <v>6.5</v>
      </c>
      <c r="AO15">
        <v>14</v>
      </c>
      <c r="AP15">
        <v>2</v>
      </c>
      <c r="AQ15">
        <v>8</v>
      </c>
      <c r="AR15">
        <v>2</v>
      </c>
    </row>
    <row r="16" spans="1:44">
      <c r="T16" s="6">
        <v>0.36458</v>
      </c>
      <c r="U16" s="6">
        <v>4</v>
      </c>
      <c r="V16" s="6">
        <v>50</v>
      </c>
      <c r="X16" s="6">
        <v>0.36458</v>
      </c>
      <c r="Y16" s="6">
        <v>37.615</v>
      </c>
      <c r="Z16" s="6">
        <v>8.231</v>
      </c>
      <c r="AB16" s="6">
        <v>0.37634</v>
      </c>
      <c r="AC16">
        <v>5.8854</v>
      </c>
      <c r="AD16" s="6">
        <v>36.812</v>
      </c>
      <c r="AH16">
        <v>15</v>
      </c>
      <c r="AI16" s="13">
        <v>3</v>
      </c>
      <c r="AJ16" s="13">
        <v>15.1</v>
      </c>
      <c r="AK16" s="13">
        <v>2.4</v>
      </c>
      <c r="AO16">
        <v>15</v>
      </c>
      <c r="AP16">
        <v>1</v>
      </c>
      <c r="AQ16">
        <v>9</v>
      </c>
      <c r="AR16">
        <v>3</v>
      </c>
    </row>
    <row r="17" spans="20:40">
      <c r="T17" s="6">
        <v>0.39062</v>
      </c>
      <c r="U17" s="6">
        <v>4</v>
      </c>
      <c r="V17" s="6">
        <v>50</v>
      </c>
      <c r="X17" s="6">
        <v>0.39062</v>
      </c>
      <c r="Y17" s="6">
        <v>34.707</v>
      </c>
      <c r="Z17" s="6">
        <v>6.779</v>
      </c>
      <c r="AB17" s="6">
        <v>0.40322</v>
      </c>
      <c r="AC17">
        <v>6.00306666666667</v>
      </c>
      <c r="AD17" s="6">
        <v>39.298</v>
      </c>
    </row>
    <row r="18" ht="30" spans="20:40">
      <c r="T18" s="6">
        <v>0.41666</v>
      </c>
      <c r="U18" s="6">
        <v>5.5876</v>
      </c>
      <c r="V18" s="6">
        <v>49.7415</v>
      </c>
      <c r="X18" s="6">
        <v>0.41666</v>
      </c>
      <c r="Y18" s="6">
        <v>37.756</v>
      </c>
      <c r="Z18" s="6">
        <v>8.594</v>
      </c>
      <c r="AB18" s="6">
        <v>0.4301</v>
      </c>
      <c r="AC18">
        <v>6.33333333333333</v>
      </c>
      <c r="AD18" s="6">
        <v>39</v>
      </c>
      <c r="AF18" s="1" t="s">
        <v>4501</v>
      </c>
      <c r="AG18" s="19" t="s">
        <v>4502</v>
      </c>
      <c r="AH18" s="19"/>
      <c r="AI18" s="10" t="s">
        <v>4503</v>
      </c>
      <c r="AJ18" s="10" t="s">
        <v>4504</v>
      </c>
      <c r="AK18" s="10" t="s">
        <v>4505</v>
      </c>
    </row>
    <row r="19" spans="20:40">
      <c r="T19" s="6">
        <v>0.4427</v>
      </c>
      <c r="U19" s="6">
        <v>4.16646</v>
      </c>
      <c r="V19" s="6">
        <v>47.5802</v>
      </c>
      <c r="X19" s="6">
        <v>0.4427</v>
      </c>
      <c r="Y19" s="6">
        <v>37.769</v>
      </c>
      <c r="Z19" s="6">
        <v>8.692</v>
      </c>
      <c r="AB19" s="6">
        <v>0.45698</v>
      </c>
      <c r="AC19">
        <v>6.33333333333333</v>
      </c>
      <c r="AD19" s="6">
        <v>40.286</v>
      </c>
      <c r="AG19" t="s">
        <v>4506</v>
      </c>
      <c r="AH19">
        <v>1</v>
      </c>
      <c r="AI19">
        <v>34.9</v>
      </c>
      <c r="AJ19">
        <v>5.3</v>
      </c>
      <c r="AK19">
        <v>40.4</v>
      </c>
    </row>
    <row r="20" spans="20:40">
      <c r="T20" s="6">
        <v>0.46874</v>
      </c>
      <c r="U20" s="6">
        <v>5.22222</v>
      </c>
      <c r="V20" s="6">
        <v>47.2222</v>
      </c>
      <c r="X20" s="6">
        <v>0.46874</v>
      </c>
      <c r="Y20" s="6">
        <v>30.107</v>
      </c>
      <c r="Z20" s="6">
        <v>7.859</v>
      </c>
      <c r="AB20" s="6">
        <v>0.48386</v>
      </c>
      <c r="AC20">
        <v>6.83206666666667</v>
      </c>
      <c r="AD20" s="6">
        <v>58.92</v>
      </c>
      <c r="AH20">
        <v>2</v>
      </c>
      <c r="AI20">
        <v>27.3</v>
      </c>
      <c r="AJ20">
        <v>2.1</v>
      </c>
      <c r="AK20">
        <v>25.7</v>
      </c>
    </row>
    <row r="21" spans="20:40">
      <c r="T21" s="6">
        <v>0.49478</v>
      </c>
      <c r="U21" s="6">
        <v>4.36788</v>
      </c>
      <c r="V21" s="6">
        <v>49.8156</v>
      </c>
      <c r="X21" s="6">
        <v>0.49478</v>
      </c>
      <c r="Y21" s="6">
        <v>40.25</v>
      </c>
      <c r="Z21" s="6">
        <v>7.036</v>
      </c>
      <c r="AB21" s="6">
        <v>0.51075</v>
      </c>
      <c r="AC21">
        <v>7.87186666666667</v>
      </c>
      <c r="AD21" s="6">
        <v>68.158</v>
      </c>
      <c r="AH21">
        <v>3</v>
      </c>
      <c r="AI21">
        <v>31.8</v>
      </c>
      <c r="AJ21">
        <v>4.7</v>
      </c>
      <c r="AK21">
        <v>35.1</v>
      </c>
      <c r="AN21" s="21"/>
    </row>
    <row r="22" spans="20:40">
      <c r="T22" s="6">
        <v>0.52083</v>
      </c>
      <c r="U22" s="6">
        <v>3.42716</v>
      </c>
      <c r="V22" s="6">
        <v>49.9877</v>
      </c>
      <c r="X22" s="6">
        <v>0.52083</v>
      </c>
      <c r="Y22" s="6">
        <v>39.462</v>
      </c>
      <c r="Z22" s="6">
        <v>7.077</v>
      </c>
      <c r="AB22" s="6">
        <v>0.53763</v>
      </c>
      <c r="AC22">
        <v>8.2262</v>
      </c>
      <c r="AD22" s="6">
        <v>75.714</v>
      </c>
      <c r="AH22">
        <v>4</v>
      </c>
      <c r="AI22">
        <v>22.5</v>
      </c>
      <c r="AJ22">
        <v>7.3</v>
      </c>
      <c r="AK22">
        <v>20.6</v>
      </c>
      <c r="AN22" s="21"/>
    </row>
    <row r="23" spans="20:40">
      <c r="T23" s="6">
        <v>0.54687</v>
      </c>
      <c r="U23" s="6">
        <v>4</v>
      </c>
      <c r="V23" s="6">
        <v>55</v>
      </c>
      <c r="X23" s="6">
        <v>0.54687</v>
      </c>
      <c r="Y23" s="6">
        <v>49.376</v>
      </c>
      <c r="Z23" s="6">
        <v>7.029</v>
      </c>
      <c r="AB23" s="6">
        <v>0.56451</v>
      </c>
      <c r="AC23">
        <v>8.5</v>
      </c>
      <c r="AD23" s="6">
        <v>81</v>
      </c>
      <c r="AH23">
        <v>5</v>
      </c>
      <c r="AI23">
        <v>42.1</v>
      </c>
      <c r="AJ23">
        <v>21.9</v>
      </c>
      <c r="AK23">
        <v>39.4</v>
      </c>
      <c r="AN23" s="21"/>
    </row>
    <row r="24" spans="20:40">
      <c r="T24" s="6">
        <v>0.57291</v>
      </c>
      <c r="U24" s="6">
        <v>3.4488</v>
      </c>
      <c r="V24" s="6">
        <v>54.0454</v>
      </c>
      <c r="X24" s="6">
        <v>0.57291</v>
      </c>
      <c r="Y24" s="6">
        <v>59.152</v>
      </c>
      <c r="Z24" s="6">
        <v>7.87</v>
      </c>
      <c r="AB24" s="6">
        <v>0.59139</v>
      </c>
      <c r="AC24">
        <v>9.5238</v>
      </c>
      <c r="AD24" s="6">
        <v>105.571</v>
      </c>
      <c r="AH24">
        <v>6</v>
      </c>
      <c r="AI24">
        <v>19.7</v>
      </c>
      <c r="AJ24">
        <v>12.8</v>
      </c>
      <c r="AK24">
        <v>17.8</v>
      </c>
    </row>
    <row r="25" spans="20:40">
      <c r="T25" s="6">
        <v>0.59895</v>
      </c>
      <c r="U25" s="6">
        <v>2.01862</v>
      </c>
      <c r="V25" s="6">
        <v>52.4432</v>
      </c>
      <c r="X25" s="6">
        <v>0.59895</v>
      </c>
      <c r="Y25" s="6">
        <v>62.615</v>
      </c>
      <c r="Z25" s="6">
        <v>8</v>
      </c>
      <c r="AB25" s="6">
        <v>0.61827</v>
      </c>
      <c r="AC25">
        <v>10.336</v>
      </c>
      <c r="AD25" s="6">
        <v>120.39</v>
      </c>
      <c r="AH25">
        <v>7</v>
      </c>
      <c r="AI25">
        <v>36.2</v>
      </c>
      <c r="AJ25">
        <v>11.8</v>
      </c>
      <c r="AK25">
        <v>43.2</v>
      </c>
    </row>
    <row r="26" spans="20:40">
      <c r="T26" s="6">
        <v>0.62499</v>
      </c>
      <c r="U26" s="6">
        <v>2.41646</v>
      </c>
      <c r="V26" s="6">
        <v>46.0576</v>
      </c>
      <c r="X26" s="6">
        <v>0.62499</v>
      </c>
      <c r="Y26" s="6">
        <v>50.293</v>
      </c>
      <c r="Z26" s="6">
        <v>8.99</v>
      </c>
      <c r="AB26" s="6">
        <v>0.64515</v>
      </c>
      <c r="AC26">
        <v>10.9285666666667</v>
      </c>
      <c r="AD26" s="6">
        <v>132.143</v>
      </c>
      <c r="AH26">
        <v>8</v>
      </c>
      <c r="AI26">
        <v>16.9</v>
      </c>
      <c r="AJ26">
        <v>16.3</v>
      </c>
      <c r="AK26">
        <v>24.1</v>
      </c>
    </row>
    <row r="27" spans="20:40">
      <c r="T27" s="6">
        <v>0.65103</v>
      </c>
      <c r="U27" s="6">
        <v>2.27654</v>
      </c>
      <c r="V27" s="6">
        <v>48.2346</v>
      </c>
      <c r="X27" s="6">
        <v>0.65103</v>
      </c>
      <c r="Y27" s="6">
        <v>47.906</v>
      </c>
      <c r="Z27" s="6">
        <v>10.716</v>
      </c>
      <c r="AB27" s="6">
        <v>0.67203</v>
      </c>
      <c r="AC27">
        <v>10.7172666666667</v>
      </c>
      <c r="AD27" s="6">
        <v>126.73</v>
      </c>
      <c r="AH27">
        <v>9</v>
      </c>
      <c r="AI27">
        <v>44.5</v>
      </c>
      <c r="AJ27">
        <v>34.8</v>
      </c>
      <c r="AK27">
        <v>32.9</v>
      </c>
    </row>
    <row r="28" spans="20:40">
      <c r="T28" s="6">
        <v>0.67707</v>
      </c>
      <c r="U28" s="6">
        <v>1.6247</v>
      </c>
      <c r="V28" s="6">
        <v>49.5926</v>
      </c>
      <c r="X28" s="6">
        <v>0.67707</v>
      </c>
      <c r="Y28" s="6">
        <v>47</v>
      </c>
      <c r="Z28" s="6">
        <v>11</v>
      </c>
      <c r="AB28" s="6">
        <v>0.69891</v>
      </c>
      <c r="AC28">
        <v>10.6666666666667</v>
      </c>
      <c r="AD28" s="6">
        <v>152.714</v>
      </c>
      <c r="AH28">
        <v>10</v>
      </c>
      <c r="AI28">
        <v>29</v>
      </c>
      <c r="AJ28">
        <v>9.2</v>
      </c>
      <c r="AK28">
        <v>15.8</v>
      </c>
    </row>
    <row r="29" spans="20:40">
      <c r="T29" s="6">
        <v>0.70312</v>
      </c>
      <c r="U29" s="6">
        <v>1</v>
      </c>
      <c r="V29" s="6">
        <v>48</v>
      </c>
      <c r="X29" s="6">
        <v>0.70312</v>
      </c>
      <c r="Y29" s="6">
        <v>64.156</v>
      </c>
      <c r="Z29" s="6">
        <v>11.957</v>
      </c>
      <c r="AB29" s="6">
        <v>0.7258</v>
      </c>
      <c r="AC29">
        <v>9.9449</v>
      </c>
      <c r="AD29" s="6">
        <v>134.672</v>
      </c>
      <c r="AH29">
        <v>11</v>
      </c>
      <c r="AI29">
        <v>38.7</v>
      </c>
      <c r="AJ29">
        <v>26.4</v>
      </c>
      <c r="AK29">
        <v>37.5</v>
      </c>
    </row>
    <row r="30" spans="20:40">
      <c r="T30" s="6">
        <v>0.72916</v>
      </c>
      <c r="U30" s="6">
        <v>0.91112</v>
      </c>
      <c r="V30" s="6">
        <v>48.6914</v>
      </c>
      <c r="X30" s="6">
        <v>0.72916</v>
      </c>
      <c r="Y30" s="6">
        <v>62.302</v>
      </c>
      <c r="Z30" s="6">
        <v>15.132</v>
      </c>
      <c r="AB30" s="6">
        <v>0.75268</v>
      </c>
      <c r="AC30">
        <v>9.66666666666667</v>
      </c>
      <c r="AD30" s="6">
        <v>132.25</v>
      </c>
      <c r="AH30">
        <v>12</v>
      </c>
      <c r="AI30">
        <v>21.3</v>
      </c>
      <c r="AJ30">
        <v>10.2</v>
      </c>
      <c r="AK30">
        <v>28.6</v>
      </c>
    </row>
    <row r="31" spans="20:40">
      <c r="T31" s="6">
        <v>0.7552</v>
      </c>
      <c r="U31" s="6">
        <v>1.88516</v>
      </c>
      <c r="V31" s="6">
        <v>50.4577</v>
      </c>
      <c r="X31" s="6">
        <v>0.7552</v>
      </c>
      <c r="Y31" s="6">
        <v>61.077</v>
      </c>
      <c r="Z31" s="6">
        <v>15.538</v>
      </c>
      <c r="AB31" s="6">
        <v>0.77956</v>
      </c>
      <c r="AC31">
        <v>9.56823333333333</v>
      </c>
      <c r="AD31" s="6">
        <v>126.37</v>
      </c>
      <c r="AH31">
        <v>13</v>
      </c>
      <c r="AI31">
        <v>33.6</v>
      </c>
      <c r="AJ31">
        <v>3.5</v>
      </c>
      <c r="AK31">
        <v>45.3</v>
      </c>
    </row>
    <row r="32" spans="20:40">
      <c r="T32" s="6">
        <v>0.78124</v>
      </c>
      <c r="U32" s="6">
        <v>2.4631</v>
      </c>
      <c r="V32" s="6">
        <v>44.0439</v>
      </c>
      <c r="X32" s="6">
        <v>0.78124</v>
      </c>
      <c r="Y32" s="6">
        <v>58.492</v>
      </c>
      <c r="Z32" s="6">
        <v>17.472</v>
      </c>
      <c r="AB32" s="6">
        <v>0.80644</v>
      </c>
      <c r="AC32">
        <v>8.29763333333333</v>
      </c>
      <c r="AD32" s="6">
        <v>107.321</v>
      </c>
      <c r="AH32">
        <v>14</v>
      </c>
      <c r="AI32">
        <v>18.2</v>
      </c>
      <c r="AJ32">
        <v>18.9</v>
      </c>
      <c r="AK32">
        <v>23</v>
      </c>
    </row>
    <row r="33" spans="20:37">
      <c r="T33" s="6">
        <v>0.80728</v>
      </c>
      <c r="U33" s="6">
        <v>0.66486</v>
      </c>
      <c r="V33" s="6">
        <v>43.6889</v>
      </c>
      <c r="X33" s="6">
        <v>0.80728</v>
      </c>
      <c r="Y33" s="6">
        <v>63.784</v>
      </c>
      <c r="Z33" s="6">
        <v>24.875</v>
      </c>
      <c r="AB33" s="6">
        <v>0.83332</v>
      </c>
      <c r="AC33">
        <v>7.52976666666667</v>
      </c>
      <c r="AD33" s="6">
        <v>92.732</v>
      </c>
      <c r="AH33">
        <v>15</v>
      </c>
      <c r="AI33">
        <v>41.9</v>
      </c>
      <c r="AJ33">
        <v>13.6</v>
      </c>
      <c r="AK33">
        <v>30.7</v>
      </c>
    </row>
    <row r="34" spans="20:37">
      <c r="T34" s="6">
        <v>0.83332</v>
      </c>
      <c r="U34" s="6">
        <v>0</v>
      </c>
      <c r="V34" s="6">
        <v>39</v>
      </c>
      <c r="X34" s="6">
        <v>0.83332</v>
      </c>
      <c r="Y34" s="6">
        <v>68.769</v>
      </c>
      <c r="Z34" s="6">
        <v>26.462</v>
      </c>
      <c r="AB34" s="6">
        <v>0.8602</v>
      </c>
      <c r="AC34">
        <v>6.68026666666667</v>
      </c>
      <c r="AD34" s="6">
        <v>75.204</v>
      </c>
    </row>
    <row r="35" spans="20:37">
      <c r="T35" s="6">
        <v>0.85936</v>
      </c>
      <c r="U35" s="6">
        <v>1.34814</v>
      </c>
      <c r="V35" s="6">
        <v>47.2963</v>
      </c>
      <c r="X35" s="6">
        <v>0.85936</v>
      </c>
      <c r="Y35" s="6">
        <v>69.259</v>
      </c>
      <c r="Z35" s="6">
        <v>37.867</v>
      </c>
      <c r="AB35" s="6">
        <v>0.88708</v>
      </c>
      <c r="AC35">
        <v>6.05356666666667</v>
      </c>
      <c r="AD35" s="6">
        <v>52.848</v>
      </c>
    </row>
    <row r="36" spans="20:37">
      <c r="T36" s="6">
        <v>0.8854</v>
      </c>
      <c r="U36" s="6">
        <v>2.2976</v>
      </c>
      <c r="V36" s="6">
        <v>51.2475</v>
      </c>
      <c r="X36" s="6">
        <v>0.8854</v>
      </c>
      <c r="Y36" s="6">
        <v>73.347</v>
      </c>
      <c r="Z36" s="6">
        <v>56.945</v>
      </c>
      <c r="AB36" s="6">
        <v>0.91397</v>
      </c>
      <c r="AC36">
        <v>6.20046666666667</v>
      </c>
      <c r="AD36" s="6">
        <v>60.875</v>
      </c>
    </row>
    <row r="37" spans="20:37">
      <c r="T37" s="6">
        <v>0.91145</v>
      </c>
      <c r="U37" s="6">
        <v>2.31604</v>
      </c>
      <c r="V37" s="6">
        <v>47.5679</v>
      </c>
      <c r="X37" s="6">
        <v>0.91145</v>
      </c>
      <c r="Y37" s="6">
        <v>72.231</v>
      </c>
      <c r="Z37" s="6">
        <v>62</v>
      </c>
      <c r="AB37" s="6">
        <v>0.94085</v>
      </c>
      <c r="AC37">
        <v>6.33333333333333</v>
      </c>
      <c r="AD37" s="6">
        <v>64.375</v>
      </c>
    </row>
    <row r="38" spans="20:37">
      <c r="T38" s="6">
        <v>0.93749</v>
      </c>
      <c r="U38" s="6">
        <v>2.93086</v>
      </c>
      <c r="V38" s="6">
        <v>46.1728</v>
      </c>
      <c r="X38" s="6">
        <v>0.93749</v>
      </c>
      <c r="Y38" s="6">
        <v>96.741</v>
      </c>
      <c r="Z38" s="6">
        <v>87.275</v>
      </c>
      <c r="AB38" s="6">
        <v>0.96773</v>
      </c>
      <c r="AC38">
        <v>6.33333333333333</v>
      </c>
      <c r="AD38" s="6">
        <v>78.786</v>
      </c>
    </row>
    <row r="39" spans="20:37">
      <c r="T39" s="6">
        <v>0.96353</v>
      </c>
      <c r="U39" s="6">
        <v>3.54392</v>
      </c>
      <c r="V39" s="6">
        <v>48.084</v>
      </c>
      <c r="X39" s="6">
        <v>0.96353</v>
      </c>
      <c r="Y39" s="6">
        <v>103.24</v>
      </c>
      <c r="Z39" s="6">
        <v>113.676</v>
      </c>
      <c r="AB39" s="6">
        <v>0.99461</v>
      </c>
      <c r="AC39">
        <v>6.48513333333333</v>
      </c>
      <c r="AD39" s="6">
        <v>82.446</v>
      </c>
    </row>
    <row r="40" spans="20:37">
      <c r="T40" s="6">
        <v>0.98957</v>
      </c>
      <c r="U40" s="6">
        <v>4.2716</v>
      </c>
      <c r="V40" s="6">
        <v>39.7654</v>
      </c>
      <c r="X40" s="6">
        <v>0.98957</v>
      </c>
      <c r="Y40" s="6">
        <v>86.67</v>
      </c>
      <c r="Z40" s="6">
        <v>139.348</v>
      </c>
      <c r="AB40" s="6">
        <v>1.02149</v>
      </c>
      <c r="AC40">
        <v>6.75596666666667</v>
      </c>
      <c r="AD40" s="6">
        <v>79.902</v>
      </c>
    </row>
    <row r="41" spans="20:37">
      <c r="T41" s="6">
        <v>1.01561</v>
      </c>
      <c r="U41" s="6">
        <v>4.11852</v>
      </c>
      <c r="V41" s="6">
        <v>42.2222</v>
      </c>
      <c r="X41" s="6">
        <v>1.01561</v>
      </c>
      <c r="Y41" s="6">
        <v>80</v>
      </c>
      <c r="Z41" s="6">
        <v>148</v>
      </c>
      <c r="AB41" s="6">
        <v>1.04837</v>
      </c>
      <c r="AC41">
        <v>7.38986666666667</v>
      </c>
      <c r="AD41" s="6">
        <v>84.23</v>
      </c>
    </row>
    <row r="42" spans="20:37">
      <c r="T42" s="6">
        <v>1.04165</v>
      </c>
      <c r="U42" s="6">
        <v>3.90124</v>
      </c>
      <c r="V42" s="6">
        <v>41.5309</v>
      </c>
      <c r="X42" s="6">
        <v>1.04165</v>
      </c>
      <c r="Y42" s="6">
        <v>98.32</v>
      </c>
      <c r="Z42" s="6">
        <v>147.237</v>
      </c>
      <c r="AB42" s="6">
        <v>1.07525</v>
      </c>
      <c r="AC42">
        <v>7.34353333333333</v>
      </c>
      <c r="AD42" s="6">
        <v>90.235</v>
      </c>
    </row>
    <row r="43" spans="20:37">
      <c r="T43" s="6">
        <v>1.06769</v>
      </c>
      <c r="U43" s="6">
        <v>3.7201</v>
      </c>
      <c r="V43" s="6">
        <v>36.0477</v>
      </c>
      <c r="X43" s="6">
        <v>1.06769</v>
      </c>
      <c r="Y43" s="6">
        <v>125.965</v>
      </c>
      <c r="Z43" s="6">
        <v>150.787</v>
      </c>
      <c r="AB43" s="6">
        <v>1.10213</v>
      </c>
      <c r="AC43">
        <v>7.00296666666667</v>
      </c>
      <c r="AD43" s="6">
        <v>110.777</v>
      </c>
    </row>
    <row r="44" spans="20:37">
      <c r="T44" s="6">
        <v>1.09374</v>
      </c>
      <c r="U44" s="6">
        <v>3.96736</v>
      </c>
      <c r="V44" s="6">
        <v>40.1413</v>
      </c>
      <c r="X44" s="6">
        <v>1.09374</v>
      </c>
      <c r="Y44" s="6">
        <v>133</v>
      </c>
      <c r="Z44" s="6">
        <v>152</v>
      </c>
      <c r="AB44" s="6">
        <v>1.12902</v>
      </c>
      <c r="AC44">
        <v>7</v>
      </c>
      <c r="AD44" s="6">
        <v>106.75</v>
      </c>
    </row>
    <row r="45" spans="20:37">
      <c r="T45" s="6">
        <v>1.11978</v>
      </c>
      <c r="U45" s="6">
        <v>2.58766</v>
      </c>
      <c r="V45" s="6">
        <v>43.8148</v>
      </c>
      <c r="X45" s="6">
        <v>1.11978</v>
      </c>
      <c r="Y45" s="6">
        <v>132.254</v>
      </c>
      <c r="Z45" s="6">
        <v>144.544</v>
      </c>
      <c r="AB45" s="6">
        <v>1.1559</v>
      </c>
      <c r="AC45">
        <v>6.92406666666667</v>
      </c>
      <c r="AD45" s="6">
        <v>94.157</v>
      </c>
    </row>
    <row r="46" spans="20:37">
      <c r="T46" s="6">
        <v>1.14582</v>
      </c>
      <c r="U46" s="6">
        <v>2.52346</v>
      </c>
      <c r="V46" s="6">
        <v>41.0247</v>
      </c>
      <c r="X46" s="6">
        <v>1.14582</v>
      </c>
      <c r="Y46" s="6">
        <v>100.935</v>
      </c>
      <c r="Z46" s="6">
        <v>131.645</v>
      </c>
      <c r="AB46" s="6">
        <v>1.18278</v>
      </c>
      <c r="AC46">
        <v>6.99233333333333</v>
      </c>
      <c r="AD46" s="6">
        <v>102.39</v>
      </c>
    </row>
    <row r="47" spans="20:37">
      <c r="T47" s="6">
        <v>1.17186</v>
      </c>
      <c r="U47" s="6">
        <v>6.84444</v>
      </c>
      <c r="V47" s="6">
        <v>41.8889</v>
      </c>
      <c r="X47" s="6">
        <v>1.17186</v>
      </c>
      <c r="Y47" s="6">
        <v>90</v>
      </c>
      <c r="Z47" s="6">
        <v>128</v>
      </c>
      <c r="AB47" s="6">
        <v>1.20966</v>
      </c>
      <c r="AC47">
        <v>6.6488</v>
      </c>
      <c r="AD47" s="6">
        <v>110.795</v>
      </c>
    </row>
    <row r="48" spans="20:37">
      <c r="T48" s="6">
        <v>1.1979</v>
      </c>
      <c r="U48" s="6">
        <v>4.43462</v>
      </c>
      <c r="V48" s="6">
        <v>48.1843</v>
      </c>
      <c r="X48" s="6">
        <v>1.1979</v>
      </c>
      <c r="Y48" s="6">
        <v>92.183</v>
      </c>
      <c r="Z48" s="6">
        <v>109.077</v>
      </c>
      <c r="AB48" s="6">
        <v>1.23654</v>
      </c>
      <c r="AC48">
        <v>6.33333333333333</v>
      </c>
      <c r="AD48" s="6">
        <v>109.571</v>
      </c>
    </row>
    <row r="49" spans="20:30">
      <c r="T49" s="6">
        <v>1.22394</v>
      </c>
      <c r="U49" s="6">
        <v>4.50618</v>
      </c>
      <c r="V49" s="6">
        <v>54.9012</v>
      </c>
      <c r="X49" s="6">
        <v>1.22394</v>
      </c>
      <c r="Y49" s="6">
        <v>99.497</v>
      </c>
      <c r="Z49" s="6">
        <v>94.059</v>
      </c>
      <c r="AB49" s="6">
        <v>1.26342</v>
      </c>
      <c r="AC49">
        <v>6.42263333333333</v>
      </c>
      <c r="AD49" s="6">
        <v>95.821</v>
      </c>
    </row>
    <row r="50" spans="20:30">
      <c r="T50" s="6">
        <v>1.24998</v>
      </c>
      <c r="U50" s="6">
        <v>4.0118</v>
      </c>
      <c r="V50" s="6">
        <v>52.9657</v>
      </c>
      <c r="X50" s="6">
        <v>1.24998</v>
      </c>
      <c r="Y50" s="6">
        <v>102</v>
      </c>
      <c r="Z50" s="6">
        <v>91</v>
      </c>
      <c r="AB50" s="6">
        <v>1.2903</v>
      </c>
      <c r="AC50">
        <v>7.2721</v>
      </c>
      <c r="AD50" s="6">
        <v>92.327</v>
      </c>
    </row>
    <row r="51" spans="20:30">
      <c r="T51" s="6">
        <v>1.27602</v>
      </c>
      <c r="U51" s="6">
        <v>3.03628</v>
      </c>
      <c r="V51" s="6">
        <v>52.3268</v>
      </c>
      <c r="X51" s="6">
        <v>1.27602</v>
      </c>
      <c r="Y51" s="6">
        <v>110.521</v>
      </c>
      <c r="Z51" s="6">
        <v>85.32</v>
      </c>
      <c r="AB51" s="6">
        <v>1.31719</v>
      </c>
      <c r="AC51">
        <v>7.64583333333333</v>
      </c>
      <c r="AD51" s="6">
        <v>89.062</v>
      </c>
    </row>
    <row r="52" spans="20:30">
      <c r="T52" s="6">
        <v>1.30207</v>
      </c>
      <c r="U52" s="6">
        <v>3.8</v>
      </c>
      <c r="V52" s="6">
        <v>52</v>
      </c>
      <c r="X52" s="6">
        <v>1.30207</v>
      </c>
      <c r="Y52" s="6">
        <v>124.562</v>
      </c>
      <c r="Z52" s="6">
        <v>92.858</v>
      </c>
      <c r="AB52" s="6">
        <v>1.34407</v>
      </c>
      <c r="AC52">
        <v>7.52573333333333</v>
      </c>
      <c r="AD52" s="6">
        <v>80.136</v>
      </c>
    </row>
    <row r="53" spans="20:30">
      <c r="T53" s="6">
        <v>1.32811</v>
      </c>
      <c r="U53" s="6">
        <v>3.57778</v>
      </c>
      <c r="V53" s="6">
        <v>52.8148</v>
      </c>
      <c r="X53" s="6">
        <v>1.32811</v>
      </c>
      <c r="Y53" s="6">
        <v>129</v>
      </c>
      <c r="Z53" s="6">
        <v>97</v>
      </c>
      <c r="AB53" s="6">
        <v>1.37095</v>
      </c>
      <c r="AC53">
        <v>7.72023333333333</v>
      </c>
      <c r="AD53" s="6">
        <v>80.411</v>
      </c>
    </row>
    <row r="54" spans="20:30">
      <c r="T54" s="6">
        <v>1.35415</v>
      </c>
      <c r="U54" s="6">
        <v>1.08188</v>
      </c>
      <c r="V54" s="6">
        <v>61.0331</v>
      </c>
      <c r="X54" s="6">
        <v>1.35415</v>
      </c>
      <c r="Y54" s="6">
        <v>113.769</v>
      </c>
      <c r="Z54" s="6">
        <v>97</v>
      </c>
      <c r="AB54" s="6">
        <v>1.39783</v>
      </c>
      <c r="AC54">
        <v>7.9762</v>
      </c>
      <c r="AD54" s="6">
        <v>91.929</v>
      </c>
    </row>
    <row r="55" spans="20:30">
      <c r="T55" s="6">
        <v>1.38019</v>
      </c>
      <c r="U55" s="6">
        <v>1.43006</v>
      </c>
      <c r="V55" s="6">
        <v>57.1206</v>
      </c>
      <c r="X55" s="6">
        <v>1.38019</v>
      </c>
      <c r="Y55" s="6">
        <v>113.054</v>
      </c>
      <c r="Z55" s="6">
        <v>103.004</v>
      </c>
      <c r="AB55" s="6">
        <v>1.42471</v>
      </c>
      <c r="AC55">
        <v>8.3988</v>
      </c>
      <c r="AD55" s="6">
        <v>80.438</v>
      </c>
    </row>
    <row r="56" spans="20:30">
      <c r="T56" s="6">
        <v>1.40623</v>
      </c>
      <c r="U56" s="6">
        <v>1.6</v>
      </c>
      <c r="V56" s="6">
        <v>59.6667</v>
      </c>
      <c r="X56" s="6">
        <v>1.40623</v>
      </c>
      <c r="Y56" s="6">
        <v>120.077</v>
      </c>
      <c r="Z56" s="6">
        <v>106.385</v>
      </c>
      <c r="AB56" s="6">
        <v>1.45159</v>
      </c>
      <c r="AC56">
        <v>8.39306666666667</v>
      </c>
      <c r="AD56" s="6">
        <v>73.559</v>
      </c>
    </row>
    <row r="57" spans="20:30">
      <c r="T57" s="6">
        <v>1.43227</v>
      </c>
      <c r="U57" s="6">
        <v>2.6089</v>
      </c>
      <c r="V57" s="6">
        <v>63.4519</v>
      </c>
      <c r="X57" s="6">
        <v>1.43227</v>
      </c>
      <c r="Y57" s="6">
        <v>123.837</v>
      </c>
      <c r="Z57" s="6">
        <v>99.204</v>
      </c>
      <c r="AB57" s="6">
        <v>1.47847</v>
      </c>
      <c r="AC57">
        <v>8.51046666666667</v>
      </c>
      <c r="AD57" s="6">
        <v>65.559</v>
      </c>
    </row>
    <row r="58" spans="20:30">
      <c r="T58" s="6">
        <v>1.45831</v>
      </c>
      <c r="U58" s="6">
        <v>2.72592</v>
      </c>
      <c r="V58" s="6">
        <v>64.9753</v>
      </c>
      <c r="X58" s="6">
        <v>1.45831</v>
      </c>
      <c r="Y58" s="6">
        <v>122.609</v>
      </c>
      <c r="Z58" s="6">
        <v>81.264</v>
      </c>
      <c r="AB58" s="6">
        <v>1.50535</v>
      </c>
      <c r="AC58">
        <v>9.33333333333333</v>
      </c>
      <c r="AD58" s="6">
        <v>65</v>
      </c>
    </row>
    <row r="59" spans="20:30">
      <c r="T59" s="6">
        <v>1.48435</v>
      </c>
      <c r="U59" s="6">
        <v>2</v>
      </c>
      <c r="V59" s="6">
        <v>68</v>
      </c>
      <c r="X59" s="6">
        <v>1.48435</v>
      </c>
      <c r="Y59" s="6">
        <v>123.769</v>
      </c>
      <c r="Z59" s="6">
        <v>74.308</v>
      </c>
      <c r="AB59" s="6">
        <v>1.53224</v>
      </c>
      <c r="AC59">
        <v>9.37796666666667</v>
      </c>
      <c r="AD59" s="6">
        <v>63.527</v>
      </c>
    </row>
    <row r="60" spans="20:30">
      <c r="T60" s="6">
        <v>1.5104</v>
      </c>
      <c r="U60" s="6">
        <v>2.14726</v>
      </c>
      <c r="V60" s="6">
        <v>63.5129</v>
      </c>
      <c r="X60" s="6">
        <v>1.5104</v>
      </c>
      <c r="Y60" s="6">
        <v>110.665</v>
      </c>
      <c r="Z60" s="6">
        <v>59.107</v>
      </c>
      <c r="AB60" s="6">
        <v>1.55912</v>
      </c>
      <c r="AC60">
        <v>8.99936666666667</v>
      </c>
      <c r="AD60" s="6">
        <v>53.837</v>
      </c>
    </row>
    <row r="61" spans="20:30">
      <c r="T61" s="6">
        <v>1.53644</v>
      </c>
      <c r="U61" s="6">
        <v>4.378</v>
      </c>
      <c r="V61" s="6">
        <v>58.602</v>
      </c>
      <c r="X61" s="6">
        <v>1.53644</v>
      </c>
      <c r="Y61" s="6">
        <v>81.18</v>
      </c>
      <c r="Z61" s="6">
        <v>40.863</v>
      </c>
      <c r="AB61" s="6">
        <v>1.586</v>
      </c>
      <c r="AC61">
        <v>8.25993333333333</v>
      </c>
      <c r="AD61" s="6">
        <v>46.485</v>
      </c>
    </row>
    <row r="62" spans="20:30">
      <c r="T62" s="6">
        <v>1.56248</v>
      </c>
      <c r="U62" s="6">
        <v>2.82442</v>
      </c>
      <c r="V62" s="6">
        <v>62.4033</v>
      </c>
      <c r="X62" s="6">
        <v>1.56248</v>
      </c>
      <c r="Y62" s="6">
        <v>70.154</v>
      </c>
      <c r="Z62" s="6">
        <v>35.154</v>
      </c>
      <c r="AB62" s="6">
        <v>1.61288</v>
      </c>
      <c r="AC62">
        <v>8</v>
      </c>
      <c r="AD62" s="6">
        <v>46</v>
      </c>
    </row>
    <row r="63" spans="20:30">
      <c r="T63" s="6">
        <v>1.58852</v>
      </c>
      <c r="U63" s="6">
        <v>3.25186</v>
      </c>
      <c r="V63" s="6">
        <v>65.2593</v>
      </c>
      <c r="X63" s="6">
        <v>1.58852</v>
      </c>
      <c r="Y63" s="6">
        <v>61.517</v>
      </c>
      <c r="Z63" s="6">
        <v>26.271</v>
      </c>
      <c r="AB63" s="6">
        <v>1.63976</v>
      </c>
      <c r="AC63">
        <v>8</v>
      </c>
      <c r="AD63" s="6">
        <v>46</v>
      </c>
    </row>
    <row r="64" spans="20:30">
      <c r="T64" s="6">
        <v>1.61456</v>
      </c>
      <c r="U64" s="6">
        <v>1.42716</v>
      </c>
      <c r="V64" s="6">
        <v>67.7407</v>
      </c>
      <c r="X64" s="6">
        <v>1.61456</v>
      </c>
      <c r="Y64" s="6">
        <v>46.97</v>
      </c>
      <c r="Z64" s="6">
        <v>15.84</v>
      </c>
      <c r="AB64" s="6">
        <v>1.66664</v>
      </c>
      <c r="AC64">
        <v>7.61693333333333</v>
      </c>
      <c r="AD64" s="6">
        <v>40.286</v>
      </c>
    </row>
    <row r="65" spans="20:30">
      <c r="T65" s="6">
        <v>1.6406</v>
      </c>
      <c r="U65" s="6">
        <v>0.44444</v>
      </c>
      <c r="V65" s="6">
        <v>73</v>
      </c>
      <c r="X65" s="6">
        <v>1.6406</v>
      </c>
      <c r="Y65" s="6">
        <v>42.462</v>
      </c>
      <c r="Z65" s="6">
        <v>12.692</v>
      </c>
      <c r="AB65" s="6">
        <v>1.69352</v>
      </c>
      <c r="AC65">
        <v>6.9453</v>
      </c>
      <c r="AD65" s="6">
        <v>35.492</v>
      </c>
    </row>
    <row r="66" spans="20:30">
      <c r="T66" s="6">
        <v>1.66664</v>
      </c>
      <c r="U66" s="6">
        <v>1.71112</v>
      </c>
      <c r="V66" s="6">
        <v>78</v>
      </c>
      <c r="X66" s="6">
        <v>1.66664</v>
      </c>
      <c r="Y66" s="6">
        <v>46.767</v>
      </c>
      <c r="Z66" s="6">
        <v>11.651</v>
      </c>
      <c r="AB66" s="6">
        <v>1.72041</v>
      </c>
      <c r="AC66">
        <v>5.90476666666667</v>
      </c>
      <c r="AD66" s="6">
        <v>38.571</v>
      </c>
    </row>
    <row r="67" spans="20:30">
      <c r="T67" s="6">
        <v>1.69269</v>
      </c>
      <c r="U67" s="6">
        <v>2.17924</v>
      </c>
      <c r="V67" s="6">
        <v>77.6714</v>
      </c>
      <c r="X67" s="6">
        <v>1.69269</v>
      </c>
      <c r="Y67" s="6">
        <v>38.692</v>
      </c>
      <c r="Z67" s="6">
        <v>9.154</v>
      </c>
      <c r="AB67" s="6">
        <v>1.74729</v>
      </c>
      <c r="AC67">
        <v>5.33333333333333</v>
      </c>
      <c r="AD67" s="6">
        <v>36</v>
      </c>
    </row>
    <row r="68" spans="20:30">
      <c r="T68" s="6">
        <v>1.71873</v>
      </c>
      <c r="U68" s="6">
        <v>0.40438</v>
      </c>
      <c r="V68" s="6">
        <v>76.4211</v>
      </c>
      <c r="X68" s="6">
        <v>1.71873</v>
      </c>
      <c r="Y68" s="6">
        <v>30.923</v>
      </c>
      <c r="Z68" s="6">
        <v>8</v>
      </c>
      <c r="AB68" s="6">
        <v>1.77417</v>
      </c>
      <c r="AC68">
        <v>5.55953333333333</v>
      </c>
      <c r="AD68" s="6">
        <v>41.429</v>
      </c>
    </row>
    <row r="69" spans="20:30">
      <c r="T69" s="6">
        <v>1.74477</v>
      </c>
      <c r="U69" s="6">
        <v>0.74892</v>
      </c>
      <c r="V69" s="6">
        <v>84.4226</v>
      </c>
      <c r="X69" s="6">
        <v>1.74477</v>
      </c>
      <c r="Y69" s="6">
        <v>25.136</v>
      </c>
      <c r="Z69" s="6">
        <v>8.325</v>
      </c>
      <c r="AB69" s="6">
        <v>1.80105</v>
      </c>
      <c r="AC69">
        <v>5.57043333333333</v>
      </c>
      <c r="AD69" s="6">
        <v>47.736</v>
      </c>
    </row>
    <row r="70" spans="20:30">
      <c r="T70" s="6">
        <v>1.77081</v>
      </c>
      <c r="U70" s="6">
        <v>0.8</v>
      </c>
      <c r="V70" s="6">
        <v>85</v>
      </c>
      <c r="X70" s="6">
        <v>1.77081</v>
      </c>
      <c r="Y70" s="6">
        <v>25.663</v>
      </c>
      <c r="Z70" s="6">
        <v>8.584</v>
      </c>
      <c r="AB70" s="6">
        <v>1.82793</v>
      </c>
      <c r="AC70">
        <v>5.66666666666667</v>
      </c>
      <c r="AD70" s="6">
        <v>42.857</v>
      </c>
    </row>
    <row r="71" spans="20:30">
      <c r="T71" s="6">
        <v>1.79685</v>
      </c>
      <c r="U71" s="6">
        <v>1.17778</v>
      </c>
      <c r="V71" s="6">
        <v>90.037</v>
      </c>
      <c r="X71" s="6">
        <v>1.79685</v>
      </c>
      <c r="Y71" s="6">
        <v>28.769</v>
      </c>
      <c r="Z71" s="6">
        <v>8.692</v>
      </c>
      <c r="AB71" s="6">
        <v>1.85481</v>
      </c>
      <c r="AC71">
        <v>5.66666666666667</v>
      </c>
      <c r="AD71" s="6">
        <v>47.929</v>
      </c>
    </row>
    <row r="72" spans="20:30">
      <c r="T72" s="6">
        <v>1.82289</v>
      </c>
      <c r="U72" s="6">
        <v>0.87294</v>
      </c>
      <c r="V72" s="6">
        <v>83.0953</v>
      </c>
      <c r="X72" s="6">
        <v>1.82289</v>
      </c>
      <c r="Y72" s="6">
        <v>34.148</v>
      </c>
      <c r="Z72" s="6">
        <v>7.804</v>
      </c>
      <c r="AB72" s="6">
        <v>1.88169</v>
      </c>
      <c r="AC72">
        <v>6.66666666666667</v>
      </c>
      <c r="AD72" s="6">
        <v>46.25</v>
      </c>
    </row>
    <row r="73" spans="20:30">
      <c r="T73" s="6">
        <v>1.84893</v>
      </c>
      <c r="U73" s="6">
        <v>1.87654</v>
      </c>
      <c r="V73" s="6">
        <v>71.7407</v>
      </c>
      <c r="X73" s="6">
        <v>1.84893</v>
      </c>
      <c r="Y73" s="6">
        <v>27.315</v>
      </c>
      <c r="Z73" s="6">
        <v>7.701</v>
      </c>
      <c r="AB73" s="6">
        <v>1.90857</v>
      </c>
      <c r="AC73">
        <v>6.65773333333333</v>
      </c>
      <c r="AD73" s="6">
        <v>50.085</v>
      </c>
    </row>
    <row r="74" spans="20:30">
      <c r="T74" s="6">
        <v>1.87497</v>
      </c>
      <c r="U74" s="6">
        <v>2.09876</v>
      </c>
      <c r="V74" s="6">
        <v>68.8519</v>
      </c>
      <c r="X74" s="6">
        <v>1.87497</v>
      </c>
      <c r="Y74" s="6">
        <v>19.538</v>
      </c>
      <c r="Z74" s="6">
        <v>7.846</v>
      </c>
      <c r="AB74" s="6">
        <v>1.93546</v>
      </c>
      <c r="AC74">
        <v>6.54763333333333</v>
      </c>
      <c r="AD74" s="6">
        <v>47.929</v>
      </c>
    </row>
    <row r="75" spans="20:30">
      <c r="T75" s="6">
        <v>1.90102</v>
      </c>
      <c r="U75" s="6">
        <v>3.60512</v>
      </c>
      <c r="V75" s="6">
        <v>78.4406</v>
      </c>
      <c r="X75" s="6">
        <v>1.90102</v>
      </c>
      <c r="Y75" s="6">
        <v>22.98</v>
      </c>
      <c r="Z75" s="6">
        <v>7.67</v>
      </c>
      <c r="AB75" s="6">
        <v>1.96234</v>
      </c>
      <c r="AC75">
        <v>6.72816666666667</v>
      </c>
      <c r="AD75" s="6">
        <v>41.869</v>
      </c>
    </row>
    <row r="76" spans="20:30">
      <c r="T76" s="6">
        <v>1.92706</v>
      </c>
      <c r="U76" s="6">
        <v>2.7147</v>
      </c>
      <c r="V76" s="6">
        <v>68.1588</v>
      </c>
      <c r="X76" s="6">
        <v>1.92706</v>
      </c>
      <c r="Y76" s="6">
        <v>31.89</v>
      </c>
      <c r="Z76" s="6">
        <v>7.832</v>
      </c>
      <c r="AB76" s="6">
        <v>1.98922</v>
      </c>
      <c r="AC76">
        <v>6.67196666666667</v>
      </c>
      <c r="AD76" s="6">
        <v>37.258</v>
      </c>
    </row>
    <row r="77" spans="20:30">
      <c r="T77" s="6">
        <v>1.9531</v>
      </c>
      <c r="U77" s="6">
        <v>3.91112</v>
      </c>
      <c r="V77" s="6">
        <v>62.4074</v>
      </c>
      <c r="X77" s="6">
        <v>1.9531</v>
      </c>
      <c r="Y77" s="6">
        <v>40.661</v>
      </c>
      <c r="Z77" s="6">
        <v>7.572</v>
      </c>
      <c r="AB77" s="6">
        <v>2.0161</v>
      </c>
      <c r="AC77">
        <v>6.47023333333333</v>
      </c>
      <c r="AD77" s="6">
        <v>44.071</v>
      </c>
    </row>
    <row r="78" spans="20:30">
      <c r="T78" s="6">
        <v>1.97914</v>
      </c>
      <c r="U78" s="6">
        <v>3.5926</v>
      </c>
      <c r="V78" s="6">
        <v>65.3951</v>
      </c>
      <c r="X78" s="6">
        <v>1.97914</v>
      </c>
      <c r="Y78" s="6">
        <v>41.692</v>
      </c>
      <c r="Z78" s="6">
        <v>7.154</v>
      </c>
      <c r="AB78" s="6">
        <v>2.04298</v>
      </c>
      <c r="AC78">
        <v>6.2143</v>
      </c>
      <c r="AD78" s="6">
        <v>47.393</v>
      </c>
    </row>
    <row r="79" spans="20:30">
      <c r="T79" s="6">
        <v>2.00518</v>
      </c>
      <c r="U79" s="6">
        <v>4.26914</v>
      </c>
      <c r="V79" s="6">
        <v>62.6543</v>
      </c>
      <c r="X79" s="6">
        <v>2.00518</v>
      </c>
      <c r="Y79" s="6">
        <v>32.848</v>
      </c>
      <c r="Z79" s="6">
        <v>7.077</v>
      </c>
      <c r="AB79" s="6">
        <v>2.06986</v>
      </c>
      <c r="AC79">
        <v>5.79946666666667</v>
      </c>
      <c r="AD79" s="6">
        <v>43.172</v>
      </c>
    </row>
    <row r="80" spans="20:30">
      <c r="T80" s="6">
        <v>2.03122</v>
      </c>
      <c r="U80" s="6">
        <v>4.32592</v>
      </c>
      <c r="V80" s="6">
        <v>55.1481</v>
      </c>
      <c r="X80" s="6">
        <v>2.03122</v>
      </c>
      <c r="Y80" s="6">
        <v>19.077</v>
      </c>
      <c r="Z80" s="6">
        <v>8.615</v>
      </c>
      <c r="AB80" s="6">
        <v>2.09674</v>
      </c>
      <c r="AC80">
        <v>5.7145</v>
      </c>
      <c r="AD80" s="6">
        <v>47.637</v>
      </c>
    </row>
    <row r="81" spans="20:30">
      <c r="T81" s="6">
        <v>2.05726</v>
      </c>
      <c r="U81" s="6">
        <v>3.82316</v>
      </c>
      <c r="V81" s="6">
        <v>54.0596</v>
      </c>
      <c r="X81" s="6">
        <v>2.05726</v>
      </c>
      <c r="Y81" s="6">
        <v>14</v>
      </c>
      <c r="Z81" s="6">
        <v>10</v>
      </c>
      <c r="AB81" s="6">
        <v>2.12363</v>
      </c>
      <c r="AC81">
        <v>5.2262</v>
      </c>
      <c r="AD81" s="6">
        <v>53.25</v>
      </c>
    </row>
    <row r="82" spans="20:30">
      <c r="T82" s="6">
        <v>2.08331</v>
      </c>
      <c r="U82" s="6">
        <v>3.27486</v>
      </c>
      <c r="V82" s="6">
        <v>58.6613</v>
      </c>
      <c r="X82" s="6">
        <v>2.08331</v>
      </c>
      <c r="Y82" s="6">
        <v>36.118</v>
      </c>
      <c r="Z82" s="6">
        <v>10.527</v>
      </c>
      <c r="AB82" s="6">
        <v>2.15051</v>
      </c>
      <c r="AC82">
        <v>5.14286666666667</v>
      </c>
      <c r="AD82" s="6">
        <v>51.143</v>
      </c>
    </row>
    <row r="83" spans="20:30">
      <c r="T83" s="6">
        <v>2.10935</v>
      </c>
      <c r="U83" s="6">
        <v>2.4</v>
      </c>
      <c r="V83" s="6">
        <v>58</v>
      </c>
      <c r="X83" s="6">
        <v>2.10935</v>
      </c>
      <c r="Y83" s="6">
        <v>53.396</v>
      </c>
      <c r="Z83" s="6">
        <v>11.521</v>
      </c>
      <c r="AB83" s="6">
        <v>2.17739</v>
      </c>
      <c r="AC83">
        <v>5.33333333333333</v>
      </c>
      <c r="AD83" s="6">
        <v>45.83</v>
      </c>
    </row>
    <row r="84" spans="20:30">
      <c r="T84" s="6">
        <v>2.13539</v>
      </c>
      <c r="U84" s="6">
        <v>2.4</v>
      </c>
      <c r="V84" s="6">
        <v>64.9136</v>
      </c>
      <c r="X84" s="6">
        <v>2.13539</v>
      </c>
      <c r="Y84" s="6">
        <v>51</v>
      </c>
      <c r="Z84" s="6">
        <v>12</v>
      </c>
      <c r="AB84" s="6">
        <v>2.20427</v>
      </c>
      <c r="AC84">
        <v>5.33333333333333</v>
      </c>
      <c r="AD84" s="6">
        <v>52.804</v>
      </c>
    </row>
    <row r="85" spans="20:30">
      <c r="T85" s="6">
        <v>2.16143</v>
      </c>
      <c r="U85" s="6">
        <v>2.4</v>
      </c>
      <c r="V85" s="6">
        <v>65.9506</v>
      </c>
      <c r="X85" s="6">
        <v>2.16143</v>
      </c>
      <c r="Y85" s="6">
        <v>39.805</v>
      </c>
      <c r="Z85" s="6">
        <v>14.036</v>
      </c>
      <c r="AB85" s="6">
        <v>2.23115</v>
      </c>
      <c r="AC85">
        <v>4.79023333333333</v>
      </c>
      <c r="AD85" s="6">
        <v>54.835</v>
      </c>
    </row>
    <row r="86" spans="20:30">
      <c r="T86" s="6">
        <v>2.18747</v>
      </c>
      <c r="U86" s="6">
        <v>2.4878</v>
      </c>
      <c r="V86" s="6">
        <v>64.4966</v>
      </c>
      <c r="X86" s="6">
        <v>2.18747</v>
      </c>
      <c r="Y86" s="6">
        <v>37.047</v>
      </c>
      <c r="Z86" s="6">
        <v>19.521</v>
      </c>
      <c r="AB86" s="6">
        <v>2.25803</v>
      </c>
      <c r="AC86">
        <v>4.5</v>
      </c>
      <c r="AD86" s="6">
        <v>54</v>
      </c>
    </row>
    <row r="87" spans="20:30">
      <c r="T87" s="6">
        <v>2.21351</v>
      </c>
      <c r="U87" s="6">
        <v>2.47932</v>
      </c>
      <c r="V87" s="6">
        <v>57.7054</v>
      </c>
      <c r="X87" s="6">
        <v>2.21351</v>
      </c>
      <c r="Y87" s="6">
        <v>45</v>
      </c>
      <c r="Z87" s="6">
        <v>23</v>
      </c>
      <c r="AB87" s="6">
        <v>2.28491</v>
      </c>
      <c r="AC87">
        <v>4.33333333333333</v>
      </c>
      <c r="AD87" s="6">
        <v>51</v>
      </c>
    </row>
    <row r="88" spans="20:30">
      <c r="T88" s="6">
        <v>2.23955</v>
      </c>
      <c r="U88" s="6">
        <v>3.2568</v>
      </c>
      <c r="V88" s="6">
        <v>51.9383</v>
      </c>
      <c r="X88" s="6">
        <v>2.23955</v>
      </c>
      <c r="Y88" s="6">
        <v>39.107</v>
      </c>
      <c r="Z88" s="6">
        <v>26.438</v>
      </c>
      <c r="AB88" s="6">
        <v>2.31179</v>
      </c>
      <c r="AC88">
        <v>4.66666666666667</v>
      </c>
      <c r="AD88" s="6">
        <v>50.575</v>
      </c>
    </row>
    <row r="89" spans="20:30">
      <c r="T89" s="6">
        <v>2.26559</v>
      </c>
      <c r="U89" s="6">
        <v>2.56296</v>
      </c>
      <c r="V89" s="6">
        <v>51.7407</v>
      </c>
      <c r="X89" s="6">
        <v>2.26559</v>
      </c>
      <c r="Y89" s="6">
        <v>32.515</v>
      </c>
      <c r="Z89" s="6">
        <v>37.763</v>
      </c>
      <c r="AB89" s="6">
        <v>2.33868</v>
      </c>
      <c r="AC89">
        <v>4.7222</v>
      </c>
      <c r="AD89" s="6">
        <v>44.952</v>
      </c>
    </row>
    <row r="90" spans="20:30">
      <c r="T90" s="6">
        <v>2.29164</v>
      </c>
      <c r="U90" s="6">
        <v>2.35062</v>
      </c>
      <c r="V90" s="6">
        <v>54.9012</v>
      </c>
      <c r="X90" s="6">
        <v>2.29164</v>
      </c>
      <c r="Y90" s="6">
        <v>32</v>
      </c>
      <c r="Z90" s="6">
        <v>46</v>
      </c>
      <c r="AB90" s="6">
        <v>2.36556</v>
      </c>
      <c r="AC90">
        <v>4.92516666666667</v>
      </c>
      <c r="AD90" s="6">
        <v>43.224</v>
      </c>
    </row>
    <row r="91" spans="20:30">
      <c r="T91" s="6">
        <v>2.31768</v>
      </c>
      <c r="U91" s="6">
        <v>1.44692</v>
      </c>
      <c r="V91" s="6">
        <v>53.2588</v>
      </c>
      <c r="X91" s="6">
        <v>2.31768</v>
      </c>
      <c r="Y91" s="6">
        <v>42.888</v>
      </c>
      <c r="Z91" s="6">
        <v>54.047</v>
      </c>
      <c r="AB91" s="6">
        <v>2.39244</v>
      </c>
      <c r="AC91">
        <v>5.33333333333333</v>
      </c>
      <c r="AD91" s="6">
        <v>39</v>
      </c>
    </row>
    <row r="92" spans="20:30">
      <c r="T92" s="6">
        <v>2.34372</v>
      </c>
      <c r="U92" s="6">
        <v>0.95556</v>
      </c>
      <c r="V92" s="6">
        <v>54.1111</v>
      </c>
      <c r="X92" s="6">
        <v>2.34372</v>
      </c>
      <c r="Y92" s="6">
        <v>56.87</v>
      </c>
      <c r="Z92" s="6">
        <v>72.817</v>
      </c>
      <c r="AB92" s="6">
        <v>2.41932</v>
      </c>
      <c r="AC92">
        <v>5.31546666666667</v>
      </c>
      <c r="AD92" s="6">
        <v>39.524</v>
      </c>
    </row>
    <row r="93" spans="20:30">
      <c r="T93" s="6">
        <v>2.36976</v>
      </c>
      <c r="U93" s="6">
        <v>2.22692</v>
      </c>
      <c r="V93" s="6">
        <v>46.3957</v>
      </c>
      <c r="X93" s="6">
        <v>2.36976</v>
      </c>
      <c r="Y93" s="6">
        <v>59</v>
      </c>
      <c r="Z93" s="6">
        <v>84</v>
      </c>
      <c r="AB93" s="6">
        <v>2.4462</v>
      </c>
      <c r="AC93">
        <v>5.10416666666667</v>
      </c>
      <c r="AD93" s="6">
        <v>44.672</v>
      </c>
    </row>
    <row r="94" spans="20:30">
      <c r="T94" s="6">
        <v>2.3958</v>
      </c>
      <c r="U94" s="6">
        <v>2.09874</v>
      </c>
      <c r="V94" s="6">
        <v>45.187</v>
      </c>
      <c r="X94" s="6">
        <v>2.3958</v>
      </c>
      <c r="Y94" s="6">
        <v>60.421</v>
      </c>
      <c r="Z94" s="6">
        <v>85.225</v>
      </c>
      <c r="AB94" s="6">
        <v>2.47308</v>
      </c>
      <c r="AC94">
        <v>5.57396666666667</v>
      </c>
      <c r="AD94" s="6">
        <v>42.11</v>
      </c>
    </row>
    <row r="95" spans="20:30">
      <c r="T95" s="6">
        <v>2.42184</v>
      </c>
      <c r="U95" s="6">
        <v>1.8</v>
      </c>
      <c r="V95" s="6">
        <v>47</v>
      </c>
      <c r="X95" s="6">
        <v>2.42184</v>
      </c>
      <c r="Y95" s="6">
        <v>78.775</v>
      </c>
      <c r="Z95" s="6">
        <v>87.423</v>
      </c>
      <c r="AB95" s="6">
        <v>2.49996</v>
      </c>
      <c r="AC95">
        <v>5.98513333333333</v>
      </c>
      <c r="AD95" s="6">
        <v>44.643</v>
      </c>
    </row>
    <row r="96" spans="20:30">
      <c r="T96" s="6">
        <v>2.44788</v>
      </c>
      <c r="U96" s="6">
        <v>1.70618</v>
      </c>
      <c r="V96" s="6">
        <v>46.7654</v>
      </c>
      <c r="X96" s="6">
        <v>2.44788</v>
      </c>
      <c r="Y96" s="6">
        <v>93.077</v>
      </c>
      <c r="Z96" s="6">
        <v>85.769</v>
      </c>
      <c r="AB96" s="6">
        <v>2.52685</v>
      </c>
      <c r="AC96">
        <v>6.05953333333333</v>
      </c>
      <c r="AD96" s="6">
        <v>46.071</v>
      </c>
    </row>
    <row r="97" spans="20:30">
      <c r="T97" s="6">
        <v>2.47392</v>
      </c>
      <c r="U97" s="6">
        <v>1.48036</v>
      </c>
      <c r="V97" s="6">
        <v>47.002</v>
      </c>
      <c r="X97" s="6">
        <v>2.47392</v>
      </c>
      <c r="Y97" s="6">
        <v>91.959</v>
      </c>
      <c r="Z97" s="6">
        <v>78.909</v>
      </c>
      <c r="AB97" s="6">
        <v>2.55373</v>
      </c>
      <c r="AC97">
        <v>6.16666666666667</v>
      </c>
      <c r="AD97" s="6">
        <v>49.483</v>
      </c>
    </row>
    <row r="98" spans="20:30">
      <c r="T98" s="6">
        <v>2.49997</v>
      </c>
      <c r="U98" s="6">
        <v>1.49602</v>
      </c>
      <c r="V98" s="6">
        <v>49.8573</v>
      </c>
      <c r="X98" s="6">
        <v>2.49997</v>
      </c>
      <c r="Y98" s="6">
        <v>80.201</v>
      </c>
      <c r="Z98" s="6">
        <v>62.022</v>
      </c>
      <c r="AB98" s="6">
        <v>2.58061</v>
      </c>
      <c r="AC98">
        <v>6.06803333333333</v>
      </c>
      <c r="AD98" s="6">
        <v>51.265</v>
      </c>
    </row>
    <row r="99" spans="20:30">
      <c r="T99" s="6">
        <v>2.52601</v>
      </c>
      <c r="U99" s="6">
        <v>1.28148</v>
      </c>
      <c r="V99" s="6">
        <v>50.7037</v>
      </c>
      <c r="X99" s="6">
        <v>2.52601</v>
      </c>
      <c r="Y99" s="6">
        <v>63.692</v>
      </c>
      <c r="Z99" s="6">
        <v>49.308</v>
      </c>
      <c r="AB99" s="6">
        <v>2.60749</v>
      </c>
      <c r="AC99">
        <v>5.50893333333333</v>
      </c>
      <c r="AD99" s="6">
        <v>53.982</v>
      </c>
    </row>
    <row r="100" spans="20:30">
      <c r="T100" s="6">
        <v>2.55205</v>
      </c>
      <c r="U100" s="6">
        <v>1.06328</v>
      </c>
      <c r="V100" s="6">
        <v>48.3829</v>
      </c>
      <c r="X100" s="6">
        <v>2.55205</v>
      </c>
      <c r="Y100" s="6">
        <v>60.561</v>
      </c>
      <c r="Z100" s="6">
        <v>40.906</v>
      </c>
      <c r="AB100" s="6">
        <v>2.63437</v>
      </c>
      <c r="AC100">
        <v>5.1146</v>
      </c>
      <c r="AD100" s="6">
        <v>54.188</v>
      </c>
    </row>
    <row r="101" spans="20:30">
      <c r="T101" s="6">
        <v>2.57809</v>
      </c>
      <c r="U101" s="6">
        <v>0.77778</v>
      </c>
      <c r="V101" s="6">
        <v>51.1111</v>
      </c>
      <c r="X101" s="6">
        <v>2.57809</v>
      </c>
      <c r="Y101" s="6">
        <v>50.274</v>
      </c>
      <c r="Z101" s="6">
        <v>26.473</v>
      </c>
      <c r="AB101" s="6">
        <v>2.66125</v>
      </c>
      <c r="AC101">
        <v>5.33476666666667</v>
      </c>
      <c r="AD101" s="6">
        <v>51.956</v>
      </c>
    </row>
    <row r="102" spans="20:30">
      <c r="T102" s="6">
        <v>2.60413</v>
      </c>
      <c r="U102" s="6">
        <v>0.6</v>
      </c>
      <c r="V102" s="6">
        <v>52</v>
      </c>
      <c r="X102" s="6">
        <v>2.60413</v>
      </c>
      <c r="Y102" s="6">
        <v>42.923</v>
      </c>
      <c r="Z102" s="6">
        <v>19.692</v>
      </c>
      <c r="AB102" s="6">
        <v>2.68813</v>
      </c>
      <c r="AC102">
        <v>5.33333333333333</v>
      </c>
      <c r="AD102" s="6">
        <v>62</v>
      </c>
    </row>
    <row r="103" spans="20:30">
      <c r="T103" s="6">
        <v>2.63017</v>
      </c>
      <c r="U103" s="6">
        <v>0.37658</v>
      </c>
      <c r="V103" s="6">
        <v>48.1129</v>
      </c>
      <c r="X103" s="6">
        <v>2.63017</v>
      </c>
      <c r="Y103" s="6">
        <v>42.723</v>
      </c>
      <c r="Z103" s="6">
        <v>17.655</v>
      </c>
      <c r="AB103" s="6">
        <v>2.71501</v>
      </c>
      <c r="AC103">
        <v>5.33333333333333</v>
      </c>
      <c r="AD103" s="6">
        <v>64.786</v>
      </c>
    </row>
    <row r="104" spans="20:30">
      <c r="T104" s="6">
        <v>2.65621</v>
      </c>
      <c r="U104" s="6">
        <v>0.18876</v>
      </c>
      <c r="V104" s="6">
        <v>47.5638</v>
      </c>
      <c r="X104" s="6">
        <v>2.65621</v>
      </c>
      <c r="Y104" s="6">
        <v>38.827</v>
      </c>
      <c r="Z104" s="6">
        <v>13.164</v>
      </c>
      <c r="AB104" s="6">
        <v>2.7419</v>
      </c>
      <c r="AC104">
        <v>5.6892</v>
      </c>
      <c r="AD104" s="6">
        <v>61.402</v>
      </c>
    </row>
    <row r="105" spans="20:30">
      <c r="T105" s="6">
        <v>2.68226</v>
      </c>
      <c r="U105" s="6">
        <v>1.2</v>
      </c>
      <c r="V105" s="6">
        <v>44.679</v>
      </c>
      <c r="X105" s="6">
        <v>2.68226</v>
      </c>
      <c r="Y105" s="6">
        <v>33.615</v>
      </c>
      <c r="Z105" s="6">
        <v>8.923</v>
      </c>
      <c r="AB105" s="6">
        <v>2.76878</v>
      </c>
      <c r="AC105">
        <v>6.32126666666667</v>
      </c>
      <c r="AD105" s="6">
        <v>68.062</v>
      </c>
    </row>
    <row r="106" spans="20:30">
      <c r="T106" s="6">
        <v>2.7083</v>
      </c>
      <c r="U106" s="6">
        <v>1.2</v>
      </c>
      <c r="V106" s="6">
        <v>47.2099</v>
      </c>
      <c r="X106" s="6">
        <v>2.7083</v>
      </c>
      <c r="Y106" s="6">
        <v>27.231</v>
      </c>
      <c r="Z106" s="6">
        <v>8.231</v>
      </c>
      <c r="AB106" s="6">
        <v>2.79566</v>
      </c>
      <c r="AC106">
        <v>5.43196666666667</v>
      </c>
      <c r="AD106" s="6">
        <v>71.5</v>
      </c>
    </row>
    <row r="107" spans="20:30">
      <c r="T107" s="6">
        <v>2.73434</v>
      </c>
      <c r="U107" s="6">
        <v>1.7926</v>
      </c>
      <c r="V107" s="6">
        <v>53.4444</v>
      </c>
      <c r="X107" s="6">
        <v>2.73434</v>
      </c>
      <c r="Y107" s="6">
        <v>20.906</v>
      </c>
      <c r="Z107" s="6">
        <v>6.942</v>
      </c>
      <c r="AB107" s="6">
        <v>2.82254</v>
      </c>
      <c r="AC107">
        <v>5.33333333333333</v>
      </c>
      <c r="AD107" s="6">
        <v>72</v>
      </c>
    </row>
    <row r="108" spans="20:30">
      <c r="T108" s="6">
        <v>2.76038</v>
      </c>
      <c r="U108" s="6">
        <v>0.79012</v>
      </c>
      <c r="V108" s="6">
        <v>46.5309</v>
      </c>
      <c r="X108" s="6">
        <v>2.76038</v>
      </c>
      <c r="Y108" s="6">
        <v>24.077</v>
      </c>
      <c r="Z108" s="6">
        <v>6.692</v>
      </c>
      <c r="AB108" s="6">
        <v>2.84942</v>
      </c>
      <c r="AC108">
        <v>5.67473333333333</v>
      </c>
      <c r="AD108" s="6">
        <v>68.983</v>
      </c>
    </row>
    <row r="109" spans="20:30">
      <c r="T109" s="6">
        <v>2.78642</v>
      </c>
      <c r="U109" s="6">
        <v>0.44938</v>
      </c>
      <c r="V109" s="6">
        <v>41.642</v>
      </c>
      <c r="X109" s="6">
        <v>2.78642</v>
      </c>
      <c r="Y109" s="6">
        <v>22.628</v>
      </c>
      <c r="Z109" s="6">
        <v>6.538</v>
      </c>
      <c r="AB109" s="6">
        <v>2.8763</v>
      </c>
      <c r="AC109">
        <v>5.9223</v>
      </c>
      <c r="AD109" s="6">
        <v>61.7</v>
      </c>
    </row>
    <row r="110" spans="20:30">
      <c r="T110" s="6">
        <v>2.81246</v>
      </c>
      <c r="U110" s="6">
        <v>1.68888</v>
      </c>
      <c r="V110" s="6">
        <v>43.6667</v>
      </c>
      <c r="X110" s="6">
        <v>2.81246</v>
      </c>
      <c r="Y110" s="6">
        <v>19.259</v>
      </c>
      <c r="Z110" s="6">
        <v>6.746</v>
      </c>
      <c r="AB110" s="6">
        <v>2.90318</v>
      </c>
      <c r="AC110">
        <v>6.76106666666667</v>
      </c>
      <c r="AD110" s="6">
        <v>67.865</v>
      </c>
    </row>
    <row r="111" spans="20:30">
      <c r="T111" s="6">
        <v>2.8385</v>
      </c>
      <c r="U111" s="6">
        <v>0.72522</v>
      </c>
      <c r="V111" s="6">
        <v>43.2041</v>
      </c>
      <c r="X111" s="6">
        <v>2.8385</v>
      </c>
      <c r="Y111" s="6">
        <v>17.923</v>
      </c>
      <c r="Z111" s="6">
        <v>7.231</v>
      </c>
      <c r="AB111" s="6">
        <v>2.93007</v>
      </c>
      <c r="AC111">
        <v>7</v>
      </c>
      <c r="AD111" s="6">
        <v>76</v>
      </c>
    </row>
    <row r="112" spans="20:30">
      <c r="T112" s="6">
        <v>2.86454</v>
      </c>
      <c r="U112" s="6">
        <v>1.22222</v>
      </c>
      <c r="V112" s="6">
        <v>41.963</v>
      </c>
      <c r="X112" s="6">
        <v>2.86454</v>
      </c>
      <c r="Y112" s="6">
        <v>20.537</v>
      </c>
      <c r="Z112" s="6">
        <v>7.077</v>
      </c>
      <c r="AB112" s="6">
        <v>2.95695</v>
      </c>
      <c r="AC112">
        <v>6.69046666666667</v>
      </c>
      <c r="AD112" s="6">
        <v>78.321</v>
      </c>
    </row>
    <row r="113" spans="20:30">
      <c r="T113" s="6">
        <v>2.89059</v>
      </c>
      <c r="U113" s="6">
        <v>1.8</v>
      </c>
      <c r="V113" s="6">
        <v>41</v>
      </c>
      <c r="X113" s="6">
        <v>2.89059</v>
      </c>
      <c r="Y113" s="6">
        <v>22.569</v>
      </c>
      <c r="Z113" s="6">
        <v>6.421</v>
      </c>
      <c r="AB113" s="6">
        <v>2.98383</v>
      </c>
      <c r="AC113">
        <v>6.62643333333333</v>
      </c>
      <c r="AD113" s="6">
        <v>78.62</v>
      </c>
    </row>
    <row r="114" spans="20:30">
      <c r="T114" s="6">
        <v>2.91663</v>
      </c>
      <c r="U114" s="6">
        <v>1.48396</v>
      </c>
      <c r="V114" s="6">
        <v>39.4198</v>
      </c>
      <c r="X114" s="6">
        <v>2.91663</v>
      </c>
      <c r="Y114" s="6">
        <v>24.365</v>
      </c>
      <c r="Z114" s="6">
        <v>5.592</v>
      </c>
      <c r="AB114" s="6">
        <v>3.01071</v>
      </c>
      <c r="AC114">
        <v>7</v>
      </c>
      <c r="AD114" s="6">
        <v>73</v>
      </c>
    </row>
    <row r="115" spans="20:30">
      <c r="T115" s="6">
        <v>2.94267</v>
      </c>
      <c r="U115" s="6">
        <v>1.1277</v>
      </c>
      <c r="V115" s="6">
        <v>42.5528</v>
      </c>
      <c r="X115" s="6">
        <v>2.94267</v>
      </c>
      <c r="Y115" s="6">
        <v>33</v>
      </c>
      <c r="Z115" s="6">
        <v>6</v>
      </c>
    </row>
    <row r="116" spans="20:30">
      <c r="T116" s="6">
        <v>2.96871</v>
      </c>
      <c r="U116" s="6">
        <v>0.35556</v>
      </c>
      <c r="V116" s="6">
        <v>41.4815</v>
      </c>
      <c r="X116" s="6">
        <v>2.96871</v>
      </c>
      <c r="Y116" s="6">
        <v>30.573</v>
      </c>
      <c r="Z116" s="6">
        <v>5.75</v>
      </c>
    </row>
    <row r="117" spans="20:30">
      <c r="T117" s="6">
        <v>2.99475</v>
      </c>
      <c r="U117" s="6">
        <v>0.596</v>
      </c>
      <c r="V117" s="6">
        <v>39.661</v>
      </c>
      <c r="X117" s="6">
        <v>2.99475</v>
      </c>
      <c r="Y117" s="6">
        <v>28.249</v>
      </c>
      <c r="Z117" s="6">
        <v>4.883</v>
      </c>
    </row>
    <row r="118" spans="20:30">
      <c r="T118" s="6">
        <v>3.02079</v>
      </c>
      <c r="U118" s="6">
        <v>0.36852</v>
      </c>
      <c r="V118" s="6">
        <v>42.4868</v>
      </c>
      <c r="X118" s="6">
        <v>3.02079</v>
      </c>
      <c r="Y118" s="6">
        <v>26.308</v>
      </c>
      <c r="Z118" s="6">
        <v>4.154</v>
      </c>
    </row>
    <row r="119" spans="20:30">
      <c r="T119" s="6">
        <v>3.04683</v>
      </c>
      <c r="U119" s="6">
        <v>1.2</v>
      </c>
      <c r="V119" s="6">
        <v>41</v>
      </c>
      <c r="X119" s="6">
        <v>3.04683</v>
      </c>
      <c r="Y119" s="6">
        <v>25.846</v>
      </c>
      <c r="Z119" s="6">
        <v>4.615</v>
      </c>
    </row>
    <row r="120" spans="20:30">
      <c r="T120" s="6">
        <v>3.07288</v>
      </c>
      <c r="U120" s="6">
        <v>1.2</v>
      </c>
      <c r="V120" s="6">
        <v>41</v>
      </c>
      <c r="X120" s="6">
        <v>3.07288</v>
      </c>
      <c r="Y120" s="6">
        <v>37.544</v>
      </c>
      <c r="Z120" s="6">
        <v>6</v>
      </c>
    </row>
    <row r="121" spans="20:30">
      <c r="T121" s="6">
        <v>3.09892</v>
      </c>
      <c r="U121" s="6">
        <v>1.48246</v>
      </c>
      <c r="V121" s="6">
        <v>46.9573</v>
      </c>
      <c r="X121" s="6">
        <v>3.09892</v>
      </c>
      <c r="Y121" s="6">
        <v>55</v>
      </c>
      <c r="Z121" s="6">
        <v>6</v>
      </c>
    </row>
    <row r="122" spans="20:30">
      <c r="T122" s="6">
        <v>3.12496</v>
      </c>
      <c r="U122" s="6">
        <v>2.64692</v>
      </c>
      <c r="V122" s="6">
        <v>44.5665</v>
      </c>
      <c r="X122" s="6">
        <v>3.12496</v>
      </c>
      <c r="Y122" s="6">
        <v>51.811</v>
      </c>
      <c r="Z122" s="6">
        <v>6.29</v>
      </c>
    </row>
    <row r="123" spans="20:30">
      <c r="T123" s="6">
        <v>3.151</v>
      </c>
      <c r="U123" s="6">
        <v>4.2963</v>
      </c>
      <c r="V123" s="6">
        <v>45.2346</v>
      </c>
      <c r="X123" s="6">
        <v>3.151</v>
      </c>
      <c r="Y123" s="6">
        <v>43.716</v>
      </c>
      <c r="Z123" s="6">
        <v>7</v>
      </c>
    </row>
    <row r="124" spans="20:30">
      <c r="T124" s="6">
        <v>3.17704</v>
      </c>
      <c r="U124" s="6">
        <v>4.81728</v>
      </c>
      <c r="V124" s="6">
        <v>48.827</v>
      </c>
      <c r="X124" s="6">
        <v>3.17704</v>
      </c>
      <c r="Y124" s="6">
        <v>43</v>
      </c>
      <c r="Z124" s="6">
        <v>7</v>
      </c>
    </row>
    <row r="125" spans="20:30">
      <c r="T125" s="6">
        <v>3.20308</v>
      </c>
      <c r="U125" s="6">
        <v>5.82962</v>
      </c>
      <c r="V125" s="6">
        <v>45.6296</v>
      </c>
      <c r="X125" s="6">
        <v>3.20308</v>
      </c>
      <c r="Y125" s="6">
        <v>38.645</v>
      </c>
      <c r="Z125" s="6">
        <v>7</v>
      </c>
    </row>
    <row r="126" spans="20:30">
      <c r="T126" s="6">
        <v>3.22912</v>
      </c>
      <c r="U126" s="6">
        <v>7.31852</v>
      </c>
      <c r="V126" s="6">
        <v>41.1235</v>
      </c>
      <c r="X126" s="6">
        <v>3.22912</v>
      </c>
      <c r="Y126" s="6">
        <v>30.728</v>
      </c>
      <c r="Z126" s="6">
        <v>7.533</v>
      </c>
    </row>
    <row r="127" spans="20:30">
      <c r="T127" s="6">
        <v>3.25516</v>
      </c>
      <c r="U127" s="6">
        <v>5.12592</v>
      </c>
      <c r="V127" s="6">
        <v>46.7284</v>
      </c>
      <c r="X127" s="6">
        <v>3.25516</v>
      </c>
      <c r="Y127" s="6">
        <v>41</v>
      </c>
      <c r="Z127" s="6">
        <v>9</v>
      </c>
    </row>
    <row r="128" spans="20:30">
      <c r="T128" s="6">
        <v>3.28121</v>
      </c>
      <c r="U128" s="6">
        <v>5.73334</v>
      </c>
      <c r="V128" s="6">
        <v>46.2222</v>
      </c>
      <c r="X128" s="6">
        <v>3.28121</v>
      </c>
      <c r="Y128" s="6">
        <v>42.018</v>
      </c>
      <c r="Z128" s="6">
        <v>8.746</v>
      </c>
    </row>
    <row r="129" spans="20:26">
      <c r="T129" s="6">
        <v>3.30725</v>
      </c>
      <c r="U129" s="6">
        <v>8.59658</v>
      </c>
      <c r="V129" s="6">
        <v>47.4899</v>
      </c>
      <c r="X129" s="6">
        <v>3.30725</v>
      </c>
      <c r="Y129" s="6">
        <v>42.018</v>
      </c>
      <c r="Z129" s="6">
        <v>8.249</v>
      </c>
    </row>
    <row r="130" spans="20:26">
      <c r="T130" s="6">
        <v>3.33329</v>
      </c>
      <c r="U130" s="6">
        <v>6.71264</v>
      </c>
      <c r="V130" s="6">
        <v>45.0428</v>
      </c>
      <c r="X130" s="6">
        <v>3.33329</v>
      </c>
      <c r="Y130" s="6">
        <v>33</v>
      </c>
      <c r="Z130" s="6">
        <v>9</v>
      </c>
    </row>
    <row r="131" spans="20:26">
      <c r="T131" s="6">
        <v>3.35933</v>
      </c>
      <c r="U131" s="6">
        <v>6.2</v>
      </c>
      <c r="V131" s="6">
        <v>42</v>
      </c>
      <c r="X131" s="6">
        <v>3.35933</v>
      </c>
      <c r="Y131" s="6">
        <v>37.024</v>
      </c>
      <c r="Z131" s="6">
        <v>9</v>
      </c>
    </row>
    <row r="132" spans="20:26">
      <c r="T132" s="6">
        <v>3.38537</v>
      </c>
      <c r="U132" s="6">
        <v>6.06172</v>
      </c>
      <c r="V132" s="6">
        <v>42.6914</v>
      </c>
      <c r="X132" s="6">
        <v>3.38537</v>
      </c>
      <c r="Y132" s="6">
        <v>44.923</v>
      </c>
      <c r="Z132" s="6">
        <v>8.769</v>
      </c>
    </row>
    <row r="133" spans="20:26">
      <c r="T133" s="6">
        <v>3.41141</v>
      </c>
      <c r="U133" s="6">
        <v>4.50426</v>
      </c>
      <c r="V133" s="6">
        <v>46.5653</v>
      </c>
      <c r="X133" s="6">
        <v>3.41141</v>
      </c>
      <c r="Y133" s="6">
        <v>31</v>
      </c>
      <c r="Z133" s="6">
        <v>8.154</v>
      </c>
    </row>
    <row r="134" spans="20:26">
      <c r="T134" s="6">
        <v>3.43745</v>
      </c>
      <c r="U134" s="6">
        <v>2.11112</v>
      </c>
      <c r="V134" s="6">
        <v>43.7407</v>
      </c>
      <c r="X134" s="6">
        <v>3.43745</v>
      </c>
      <c r="Y134" s="6">
        <v>35.903</v>
      </c>
      <c r="Z134" s="6">
        <v>9.116</v>
      </c>
    </row>
    <row r="135" spans="20:26">
      <c r="T135" s="6">
        <v>3.46349</v>
      </c>
      <c r="U135" s="6">
        <v>2.32098</v>
      </c>
      <c r="V135" s="6">
        <v>42.679</v>
      </c>
      <c r="X135" s="6">
        <v>3.46349</v>
      </c>
      <c r="Y135" s="6">
        <v>48.143</v>
      </c>
      <c r="Z135" s="6">
        <v>11.951</v>
      </c>
    </row>
    <row r="136" spans="20:26">
      <c r="T136" s="6">
        <v>3.48954</v>
      </c>
      <c r="U136" s="6">
        <v>1.1172</v>
      </c>
      <c r="V136" s="6">
        <v>40.0428</v>
      </c>
      <c r="X136" s="6">
        <v>3.48954</v>
      </c>
      <c r="Y136" s="6">
        <v>59.615</v>
      </c>
      <c r="Z136" s="6">
        <v>11.692</v>
      </c>
    </row>
    <row r="137" spans="20:26">
      <c r="T137" s="6">
        <v>3.51558</v>
      </c>
      <c r="U137" s="6">
        <v>0.26666</v>
      </c>
      <c r="V137" s="6">
        <v>38.3333</v>
      </c>
      <c r="X137" s="6">
        <v>3.51558</v>
      </c>
      <c r="Y137" s="6">
        <v>56.485</v>
      </c>
      <c r="Z137" s="6">
        <v>12.219</v>
      </c>
    </row>
    <row r="138" spans="20:26">
      <c r="T138" s="6">
        <v>3.54162</v>
      </c>
      <c r="U138" s="6">
        <v>0</v>
      </c>
      <c r="V138" s="6">
        <v>38</v>
      </c>
      <c r="X138" s="6">
        <v>3.54162</v>
      </c>
      <c r="Y138" s="6">
        <v>48.599</v>
      </c>
      <c r="Z138" s="6">
        <v>15.019</v>
      </c>
    </row>
    <row r="139" spans="20:26">
      <c r="T139" s="6">
        <v>3.56766</v>
      </c>
      <c r="U139" s="6">
        <v>0.08364</v>
      </c>
      <c r="V139" s="6">
        <v>38.4359</v>
      </c>
      <c r="X139" s="6">
        <v>3.56766</v>
      </c>
      <c r="Y139" s="6">
        <v>42.077</v>
      </c>
      <c r="Z139" s="6">
        <v>17</v>
      </c>
    </row>
    <row r="140" spans="20:26">
      <c r="T140" s="6">
        <v>3.5937</v>
      </c>
      <c r="U140" s="6">
        <v>0.00768</v>
      </c>
      <c r="V140" s="6">
        <v>41.31</v>
      </c>
      <c r="X140" s="6">
        <v>3.5937</v>
      </c>
      <c r="Y140" s="6">
        <v>44.839</v>
      </c>
      <c r="Z140" s="6">
        <v>18.044</v>
      </c>
    </row>
    <row r="141" spans="20:26">
      <c r="T141" s="6">
        <v>3.61974</v>
      </c>
      <c r="U141" s="6">
        <v>0.71604</v>
      </c>
      <c r="V141" s="6">
        <v>41.1481</v>
      </c>
      <c r="X141" s="6">
        <v>3.61974</v>
      </c>
      <c r="Y141" s="6">
        <v>51.809</v>
      </c>
      <c r="Z141" s="6">
        <v>23.973</v>
      </c>
    </row>
    <row r="142" spans="20:26">
      <c r="T142" s="6">
        <v>3.64578</v>
      </c>
      <c r="U142" s="6">
        <v>1.7284</v>
      </c>
      <c r="V142" s="6">
        <v>44.1852</v>
      </c>
      <c r="X142" s="6">
        <v>3.64578</v>
      </c>
      <c r="Y142" s="6">
        <v>50.692</v>
      </c>
      <c r="Z142" s="6">
        <v>28.077</v>
      </c>
    </row>
    <row r="143" spans="20:26">
      <c r="T143" s="6">
        <v>3.67183</v>
      </c>
      <c r="U143" s="6">
        <v>0.63704</v>
      </c>
      <c r="V143" s="6">
        <v>43.2963</v>
      </c>
      <c r="X143" s="6">
        <v>3.67183</v>
      </c>
      <c r="Y143" s="6">
        <v>48.55</v>
      </c>
      <c r="Z143" s="6">
        <v>29.43</v>
      </c>
    </row>
    <row r="144" spans="20:26">
      <c r="T144" s="6">
        <v>3.69787</v>
      </c>
      <c r="U144" s="6">
        <v>0.11358</v>
      </c>
      <c r="V144" s="6">
        <v>38.7037</v>
      </c>
      <c r="X144" s="6">
        <v>3.69787</v>
      </c>
      <c r="Y144" s="6">
        <v>41.116</v>
      </c>
      <c r="Z144" s="6">
        <v>36.997</v>
      </c>
    </row>
    <row r="145" spans="20:26">
      <c r="T145" s="6">
        <v>3.72391</v>
      </c>
      <c r="U145" s="6">
        <v>0</v>
      </c>
      <c r="V145" s="6">
        <v>36.2346</v>
      </c>
      <c r="X145" s="6">
        <v>3.72391</v>
      </c>
      <c r="Y145" s="6">
        <v>55</v>
      </c>
      <c r="Z145" s="6">
        <v>49</v>
      </c>
    </row>
    <row r="146" spans="20:26">
      <c r="T146" s="6">
        <v>3.74995</v>
      </c>
      <c r="U146" s="6">
        <v>0</v>
      </c>
      <c r="V146" s="6">
        <v>35.1235</v>
      </c>
      <c r="X146" s="6">
        <v>3.74995</v>
      </c>
      <c r="Y146" s="6">
        <v>55.973</v>
      </c>
      <c r="Z146" s="6">
        <v>50.19</v>
      </c>
    </row>
    <row r="147" spans="20:26">
      <c r="T147" s="6">
        <v>3.77599</v>
      </c>
      <c r="U147" s="6">
        <v>0.24692</v>
      </c>
      <c r="V147" s="6">
        <v>36.2779</v>
      </c>
      <c r="X147" s="6">
        <v>3.77599</v>
      </c>
      <c r="Y147" s="6">
        <v>61.904</v>
      </c>
      <c r="Z147" s="6">
        <v>57.08</v>
      </c>
    </row>
    <row r="148" spans="20:26">
      <c r="T148" s="6">
        <v>3.80203</v>
      </c>
      <c r="U148" s="6">
        <v>0.8</v>
      </c>
      <c r="V148" s="6">
        <v>40.4074</v>
      </c>
      <c r="X148" s="6">
        <v>3.80203</v>
      </c>
      <c r="Y148" s="6">
        <v>61</v>
      </c>
      <c r="Z148" s="6">
        <v>67</v>
      </c>
    </row>
    <row r="149" spans="20:26">
      <c r="T149" s="6">
        <v>3.82807</v>
      </c>
      <c r="U149" s="6">
        <v>0.88258</v>
      </c>
      <c r="V149" s="6">
        <v>35.417</v>
      </c>
      <c r="X149" s="6">
        <v>3.82807</v>
      </c>
      <c r="Y149" s="6">
        <v>63.441</v>
      </c>
      <c r="Z149" s="6">
        <v>69.441</v>
      </c>
    </row>
    <row r="150" spans="20:26">
      <c r="T150" s="6">
        <v>3.85411</v>
      </c>
      <c r="U150" s="6">
        <v>0.37076</v>
      </c>
      <c r="V150" s="6">
        <v>34.7967</v>
      </c>
      <c r="X150" s="6">
        <v>3.85411</v>
      </c>
      <c r="Y150" s="6">
        <v>72.178</v>
      </c>
      <c r="Z150" s="6">
        <v>75.99</v>
      </c>
    </row>
    <row r="151" spans="20:26">
      <c r="T151" s="6">
        <v>3.88016</v>
      </c>
      <c r="U151" s="6">
        <v>1.11852</v>
      </c>
      <c r="V151" s="6">
        <v>48.7778</v>
      </c>
      <c r="X151" s="6">
        <v>3.88016</v>
      </c>
      <c r="Y151" s="6">
        <v>98.716</v>
      </c>
      <c r="Z151" s="6">
        <v>91.044</v>
      </c>
    </row>
    <row r="152" spans="20:26">
      <c r="T152" s="6">
        <v>3.9062</v>
      </c>
      <c r="U152" s="6">
        <v>1.4</v>
      </c>
      <c r="V152" s="6">
        <v>53</v>
      </c>
      <c r="X152" s="6">
        <v>3.9062</v>
      </c>
      <c r="Y152" s="6">
        <v>90.846</v>
      </c>
      <c r="Z152" s="6">
        <v>97.615</v>
      </c>
    </row>
    <row r="153" spans="20:26">
      <c r="T153" s="6">
        <v>3.93224</v>
      </c>
      <c r="U153" s="6">
        <v>0.89626</v>
      </c>
      <c r="V153" s="6">
        <v>45.7107</v>
      </c>
      <c r="X153" s="6">
        <v>3.93224</v>
      </c>
      <c r="Y153" s="6">
        <v>95.496</v>
      </c>
      <c r="Z153" s="6">
        <v>101.042</v>
      </c>
    </row>
    <row r="154" spans="20:26">
      <c r="T154" s="6">
        <v>3.95828</v>
      </c>
      <c r="U154" s="6">
        <v>1.21482</v>
      </c>
      <c r="V154" s="6">
        <v>40.8407</v>
      </c>
      <c r="X154" s="6">
        <v>3.95828</v>
      </c>
      <c r="Y154" s="6">
        <v>123.688</v>
      </c>
      <c r="Z154" s="6">
        <v>114.7</v>
      </c>
    </row>
    <row r="155" spans="20:26">
      <c r="T155" s="6">
        <v>3.98432</v>
      </c>
      <c r="U155" s="6">
        <v>1.68888</v>
      </c>
      <c r="V155" s="6">
        <v>41</v>
      </c>
      <c r="X155" s="6">
        <v>3.98432</v>
      </c>
      <c r="Y155" s="6">
        <v>144.615</v>
      </c>
      <c r="Z155" s="6">
        <v>128.077</v>
      </c>
    </row>
    <row r="156" spans="20:26">
      <c r="T156" s="6">
        <v>4.01036</v>
      </c>
      <c r="U156" s="6">
        <v>1.70286</v>
      </c>
      <c r="V156" s="6">
        <v>37.1966</v>
      </c>
      <c r="X156" s="6">
        <v>4.01036</v>
      </c>
      <c r="Y156" s="6">
        <v>148.551</v>
      </c>
      <c r="Z156" s="6">
        <v>131.805</v>
      </c>
    </row>
    <row r="157" spans="20:26">
      <c r="T157" s="6">
        <v>4.0364</v>
      </c>
      <c r="U157" s="6">
        <v>0.84938</v>
      </c>
      <c r="V157" s="6">
        <v>44.5556</v>
      </c>
      <c r="X157" s="6">
        <v>4.0364</v>
      </c>
      <c r="Y157" s="6">
        <v>147.332</v>
      </c>
      <c r="Z157" s="6">
        <v>149.297</v>
      </c>
    </row>
    <row r="158" spans="20:26">
      <c r="T158" s="6">
        <v>4.06244</v>
      </c>
      <c r="U158" s="6">
        <v>1.45186</v>
      </c>
      <c r="V158" s="6">
        <v>40.9259</v>
      </c>
      <c r="X158" s="6">
        <v>4.06244</v>
      </c>
      <c r="Y158" s="6">
        <v>151</v>
      </c>
      <c r="Z158" s="6">
        <v>147</v>
      </c>
    </row>
    <row r="159" spans="20:26">
      <c r="T159" s="6">
        <v>4.08849</v>
      </c>
      <c r="U159" s="6">
        <v>2.16296</v>
      </c>
      <c r="V159" s="6">
        <v>44.6914</v>
      </c>
      <c r="X159" s="6">
        <v>4.08849</v>
      </c>
      <c r="Y159" s="6">
        <v>149.864</v>
      </c>
      <c r="Z159" s="6">
        <v>146.716</v>
      </c>
    </row>
    <row r="160" spans="20:26">
      <c r="T160" s="6">
        <v>4.11453</v>
      </c>
      <c r="U160" s="6">
        <v>2.01792</v>
      </c>
      <c r="V160" s="6">
        <v>47.7278</v>
      </c>
      <c r="X160" s="6">
        <v>4.11453</v>
      </c>
      <c r="Y160" s="6">
        <v>136.367</v>
      </c>
      <c r="Z160" s="6">
        <v>140.787</v>
      </c>
    </row>
    <row r="161" spans="20:26">
      <c r="T161" s="6">
        <v>4.14057</v>
      </c>
      <c r="U161" s="6">
        <v>1.10728</v>
      </c>
      <c r="V161" s="6">
        <v>46.8971</v>
      </c>
      <c r="X161" s="6">
        <v>4.14057</v>
      </c>
      <c r="Y161" s="6">
        <v>156</v>
      </c>
      <c r="Z161" s="6">
        <v>109</v>
      </c>
    </row>
    <row r="162" spans="20:26">
      <c r="T162" s="6">
        <v>4.16661</v>
      </c>
      <c r="U162" s="6">
        <v>1.18766</v>
      </c>
      <c r="V162" s="6">
        <v>46.1358</v>
      </c>
      <c r="X162" s="6">
        <v>4.16661</v>
      </c>
      <c r="Y162" s="6">
        <v>152.219</v>
      </c>
      <c r="Z162" s="6">
        <v>107.775</v>
      </c>
    </row>
    <row r="163" spans="20:26">
      <c r="T163" s="6">
        <v>4.19265</v>
      </c>
      <c r="U163" s="6">
        <v>1.17284</v>
      </c>
      <c r="V163" s="6">
        <v>48.037</v>
      </c>
      <c r="X163" s="6">
        <v>4.19265</v>
      </c>
      <c r="Y163" s="6">
        <v>85.852</v>
      </c>
      <c r="Z163" s="6">
        <v>85.006</v>
      </c>
    </row>
    <row r="164" spans="20:26">
      <c r="T164" s="6">
        <v>4.21869</v>
      </c>
      <c r="U164" s="6">
        <v>1</v>
      </c>
      <c r="V164" s="6">
        <v>61</v>
      </c>
      <c r="X164" s="6">
        <v>4.21869</v>
      </c>
      <c r="Y164" s="6">
        <v>103</v>
      </c>
      <c r="Z164" s="6">
        <v>65</v>
      </c>
    </row>
    <row r="165" spans="20:26">
      <c r="X165" s="6">
        <v>4.24473</v>
      </c>
      <c r="Y165" s="6">
        <v>103.391</v>
      </c>
      <c r="Z165" s="6">
        <v>64.396</v>
      </c>
    </row>
    <row r="166" spans="20:26">
      <c r="X166" s="6">
        <v>4.27078</v>
      </c>
      <c r="Y166" s="6">
        <v>113.645</v>
      </c>
      <c r="Z166" s="6">
        <v>47.556</v>
      </c>
    </row>
    <row r="167" spans="20:26">
      <c r="X167" s="6">
        <v>4.29682</v>
      </c>
      <c r="Y167" s="6">
        <v>102</v>
      </c>
      <c r="Z167" s="6">
        <v>33</v>
      </c>
    </row>
    <row r="168" spans="20:26">
      <c r="X168" s="6">
        <v>4.32286</v>
      </c>
      <c r="Y168" s="6">
        <v>102.071</v>
      </c>
      <c r="Z168" s="6">
        <v>32.822</v>
      </c>
    </row>
    <row r="169" spans="20:26">
      <c r="X169" s="6">
        <v>4.3489</v>
      </c>
      <c r="Y169" s="6">
        <v>105.609</v>
      </c>
      <c r="Z169" s="6">
        <v>22.953</v>
      </c>
    </row>
    <row r="170" spans="20:26">
      <c r="X170" s="6">
        <v>4.37494</v>
      </c>
      <c r="Y170" s="6">
        <v>73</v>
      </c>
      <c r="Z170" s="6">
        <v>19</v>
      </c>
    </row>
    <row r="171" spans="20:26">
      <c r="X171" s="6">
        <v>4.40098</v>
      </c>
      <c r="Y171" s="6">
        <v>73</v>
      </c>
      <c r="Z171" s="6">
        <v>19</v>
      </c>
    </row>
  </sheetData>
  <mergeCells count="5">
    <mergeCell ref="C6:E6"/>
    <mergeCell ref="F6:H6"/>
    <mergeCell ref="I6:K6"/>
    <mergeCell ref="L6:N6"/>
    <mergeCell ref="O6:Q6"/>
  </mergeCells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tabSelected="1" zoomScale="70" zoomScaleNormal="70" workbookViewId="0">
      <selection activeCell="O7" sqref="O7"/>
    </sheetView>
  </sheetViews>
  <sheetFormatPr defaultColWidth="9" defaultRowHeight="13.85"/>
  <cols>
    <col min="1" max="1" width="29.9734513274336" customWidth="1"/>
    <col min="2" max="2" width="15.7433628318584" customWidth="1"/>
    <col min="6" max="6" width="25.6017699115044" customWidth="1"/>
    <col min="8" max="8" width="28.5486725663717" customWidth="1"/>
    <col min="11" max="11" width="33.2920353982301" customWidth="1"/>
  </cols>
  <sheetData>
    <row r="1" ht="49" customHeight="1" spans="1:14">
      <c r="A1" s="14" t="s">
        <v>4507</v>
      </c>
      <c r="B1" s="15" t="s">
        <v>4378</v>
      </c>
      <c r="C1" s="16" t="s">
        <v>4508</v>
      </c>
      <c r="D1" s="16" t="s">
        <v>4509</v>
      </c>
      <c r="E1" s="3"/>
      <c r="F1" s="17" t="s">
        <v>4510</v>
      </c>
      <c r="G1" s="2" t="s">
        <v>3</v>
      </c>
      <c r="H1" s="2" t="s">
        <v>14</v>
      </c>
      <c r="I1" s="2" t="s">
        <v>15</v>
      </c>
      <c r="J1" s="3"/>
      <c r="K1" s="17" t="s">
        <v>4511</v>
      </c>
      <c r="L1" s="2" t="s">
        <v>5</v>
      </c>
      <c r="M1" s="2" t="s">
        <v>14</v>
      </c>
      <c r="N1" s="2" t="s">
        <v>15</v>
      </c>
    </row>
    <row r="2" spans="1:14">
      <c r="B2">
        <v>1</v>
      </c>
      <c r="C2" s="18">
        <v>1.08297504552592</v>
      </c>
      <c r="D2" s="18">
        <v>1.01220394339915</v>
      </c>
      <c r="G2">
        <v>1</v>
      </c>
      <c r="H2" s="7">
        <f>6.69+1.93</f>
        <v>8.62</v>
      </c>
      <c r="I2" s="7">
        <f>10.92+2.55</f>
        <v>13.47</v>
      </c>
      <c r="L2">
        <v>1</v>
      </c>
      <c r="M2" s="6">
        <v>9.13</v>
      </c>
      <c r="N2" s="6">
        <v>39.29</v>
      </c>
    </row>
    <row r="3" spans="1:14">
      <c r="B3">
        <v>2</v>
      </c>
      <c r="C3" s="18">
        <v>1.05336103595484</v>
      </c>
      <c r="D3" s="18">
        <v>0.970970924342351</v>
      </c>
      <c r="G3">
        <v>2</v>
      </c>
      <c r="H3" s="7">
        <v>9.14</v>
      </c>
      <c r="I3" s="7">
        <v>14.45</v>
      </c>
      <c r="L3">
        <v>2</v>
      </c>
      <c r="M3" s="6">
        <v>9.08</v>
      </c>
      <c r="N3" s="6">
        <v>20.89</v>
      </c>
    </row>
    <row r="4" spans="1:14">
      <c r="B4">
        <v>3</v>
      </c>
      <c r="C4" s="18">
        <v>0.929804942613162</v>
      </c>
      <c r="D4" s="18">
        <v>0.950988631667638</v>
      </c>
      <c r="G4">
        <v>3</v>
      </c>
      <c r="H4" s="7">
        <v>9.44</v>
      </c>
      <c r="I4" s="7">
        <v>15.45</v>
      </c>
      <c r="L4">
        <v>3</v>
      </c>
      <c r="M4" s="6">
        <v>9.64</v>
      </c>
      <c r="N4" s="6">
        <v>23.78</v>
      </c>
    </row>
    <row r="5" spans="1:14">
      <c r="B5">
        <v>4</v>
      </c>
      <c r="C5" s="18">
        <v>0.942784535918239</v>
      </c>
      <c r="D5" s="18">
        <v>0.964263938251949</v>
      </c>
    </row>
    <row r="7" ht="34.15" customHeight="1" spans="1:14">
      <c r="A7" s="14" t="s">
        <v>4512</v>
      </c>
      <c r="B7" s="2" t="s">
        <v>3</v>
      </c>
      <c r="C7" s="2" t="s">
        <v>17</v>
      </c>
      <c r="D7" s="2" t="s">
        <v>4349</v>
      </c>
      <c r="E7" s="2" t="s">
        <v>4513</v>
      </c>
      <c r="F7" s="2" t="s">
        <v>4514</v>
      </c>
      <c r="G7" s="3"/>
      <c r="H7" s="14" t="s">
        <v>4515</v>
      </c>
      <c r="I7" s="2" t="s">
        <v>5</v>
      </c>
      <c r="J7" s="2" t="s">
        <v>17</v>
      </c>
      <c r="K7" s="2" t="s">
        <v>4349</v>
      </c>
      <c r="L7" s="2" t="s">
        <v>4513</v>
      </c>
      <c r="M7" s="2" t="s">
        <v>4514</v>
      </c>
    </row>
    <row r="8" spans="1:14">
      <c r="B8">
        <v>1</v>
      </c>
      <c r="C8">
        <v>9.6</v>
      </c>
      <c r="D8">
        <v>15.59</v>
      </c>
      <c r="E8">
        <v>5.15</v>
      </c>
      <c r="F8">
        <v>12.15</v>
      </c>
      <c r="I8">
        <v>1</v>
      </c>
      <c r="J8">
        <v>12.4</v>
      </c>
      <c r="K8">
        <v>19.65</v>
      </c>
      <c r="L8">
        <v>5.83</v>
      </c>
      <c r="M8">
        <v>9.43</v>
      </c>
    </row>
    <row r="9" spans="1:14">
      <c r="B9">
        <v>2</v>
      </c>
      <c r="C9">
        <v>9.46</v>
      </c>
      <c r="D9">
        <v>15.26</v>
      </c>
      <c r="E9">
        <v>5.42</v>
      </c>
      <c r="F9">
        <v>11.4</v>
      </c>
      <c r="I9">
        <v>2</v>
      </c>
      <c r="J9">
        <v>12.56</v>
      </c>
      <c r="K9">
        <v>19.52</v>
      </c>
      <c r="L9">
        <v>5.77</v>
      </c>
      <c r="M9">
        <v>9.92</v>
      </c>
    </row>
    <row r="10" spans="1:14">
      <c r="B10">
        <v>3</v>
      </c>
      <c r="C10">
        <v>8.8</v>
      </c>
      <c r="D10">
        <v>15.31</v>
      </c>
      <c r="E10">
        <v>5.64</v>
      </c>
      <c r="F10">
        <v>12.92</v>
      </c>
      <c r="I10">
        <v>3</v>
      </c>
      <c r="J10">
        <v>11.35</v>
      </c>
      <c r="K10">
        <v>18.16</v>
      </c>
      <c r="L10">
        <v>4.92</v>
      </c>
      <c r="M10">
        <v>8.98</v>
      </c>
    </row>
  </sheetData>
  <pageMargins left="0.7" right="0.7" top="0.75" bottom="0.75" header="0.3" footer="0.3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6"/>
  <sheetViews>
    <sheetView zoomScale="55" zoomScaleNormal="55" workbookViewId="0">
      <selection activeCell="P37" sqref="P37"/>
    </sheetView>
  </sheetViews>
  <sheetFormatPr defaultColWidth="9" defaultRowHeight="13.85"/>
  <cols>
    <col min="1" max="1" width="26.1858407079646" customWidth="1"/>
    <col min="4" max="4" width="9.53097345132743"/>
    <col min="6" max="6" width="10.6637168141593" customWidth="1"/>
    <col min="7" max="7" width="9.53097345132743"/>
    <col min="8" max="8" width="29.9380530973451" customWidth="1"/>
    <col min="9" max="9" width="15.6637168141593" customWidth="1"/>
    <col min="16" max="16" width="17.8672566371681" customWidth="1"/>
    <col min="17" max="17" width="9.53097345132743"/>
    <col min="19" max="19" width="9.53097345132743"/>
    <col min="23" max="23" width="9.53097345132743"/>
    <col min="24" max="24" width="15.070796460177" customWidth="1"/>
  </cols>
  <sheetData>
    <row r="1" ht="41.65" spans="1:24">
      <c r="A1" s="1" t="s">
        <v>4516</v>
      </c>
      <c r="B1" s="2" t="s">
        <v>3</v>
      </c>
      <c r="C1" s="2" t="s">
        <v>4398</v>
      </c>
      <c r="D1" s="2" t="s">
        <v>318</v>
      </c>
      <c r="E1" s="2" t="s">
        <v>4365</v>
      </c>
      <c r="F1" s="2" t="s">
        <v>4399</v>
      </c>
      <c r="G1" s="3"/>
      <c r="H1" s="1" t="s">
        <v>4517</v>
      </c>
      <c r="I1" s="2" t="s">
        <v>5</v>
      </c>
      <c r="J1" s="2" t="s">
        <v>4398</v>
      </c>
      <c r="K1" s="2" t="s">
        <v>318</v>
      </c>
      <c r="L1" s="2" t="s">
        <v>4365</v>
      </c>
      <c r="M1" s="2" t="s">
        <v>4399</v>
      </c>
    </row>
    <row r="2" spans="1:24">
      <c r="B2">
        <v>1</v>
      </c>
      <c r="C2">
        <f>6.98+2.2</f>
        <v>9.18</v>
      </c>
      <c r="D2">
        <f>2.27+1.5</f>
        <v>3.77</v>
      </c>
      <c r="E2">
        <f>12.31+2.8</f>
        <v>15.11</v>
      </c>
      <c r="F2">
        <f>7.4+2.01</f>
        <v>9.41</v>
      </c>
      <c r="I2">
        <v>1</v>
      </c>
      <c r="J2">
        <v>9.84</v>
      </c>
      <c r="K2">
        <v>6.21</v>
      </c>
      <c r="L2">
        <v>27.6</v>
      </c>
      <c r="M2">
        <v>9.74</v>
      </c>
    </row>
    <row r="3" spans="1:24">
      <c r="B3">
        <v>2</v>
      </c>
      <c r="C3">
        <v>10.18</v>
      </c>
      <c r="D3">
        <v>4.61</v>
      </c>
      <c r="E3">
        <v>14.99</v>
      </c>
      <c r="F3">
        <v>9.3</v>
      </c>
      <c r="I3">
        <v>2</v>
      </c>
      <c r="J3">
        <v>10.37</v>
      </c>
      <c r="K3">
        <v>5.13</v>
      </c>
      <c r="L3">
        <v>24</v>
      </c>
      <c r="M3">
        <v>10.72</v>
      </c>
    </row>
    <row r="4" spans="1:24">
      <c r="B4">
        <v>3</v>
      </c>
      <c r="C4">
        <v>9.07</v>
      </c>
      <c r="D4">
        <v>3.47</v>
      </c>
      <c r="E4">
        <v>13.9</v>
      </c>
      <c r="F4">
        <v>10.28</v>
      </c>
      <c r="I4">
        <v>3</v>
      </c>
      <c r="J4">
        <v>10.34</v>
      </c>
      <c r="K4">
        <v>5.35</v>
      </c>
      <c r="L4">
        <v>25.39</v>
      </c>
      <c r="M4">
        <v>10.2</v>
      </c>
    </row>
    <row r="6" ht="30" spans="1:24">
      <c r="A6" s="1" t="s">
        <v>4518</v>
      </c>
      <c r="B6" s="4" t="s">
        <v>20</v>
      </c>
      <c r="C6" s="5" t="s">
        <v>4398</v>
      </c>
      <c r="D6" s="5"/>
      <c r="E6" s="5"/>
      <c r="F6" s="5"/>
      <c r="G6" s="5"/>
      <c r="H6" s="5" t="s">
        <v>318</v>
      </c>
      <c r="I6" s="5"/>
      <c r="J6" s="5"/>
      <c r="K6" s="5"/>
      <c r="L6" s="5"/>
      <c r="M6" s="5" t="s">
        <v>4365</v>
      </c>
      <c r="N6" s="5"/>
      <c r="O6" s="5"/>
      <c r="P6" s="5"/>
      <c r="Q6" s="5"/>
      <c r="R6" s="5" t="s">
        <v>4399</v>
      </c>
      <c r="S6" s="5"/>
      <c r="T6" s="5"/>
      <c r="U6" s="5"/>
      <c r="V6" s="5"/>
    </row>
    <row r="7" spans="1:24">
      <c r="B7" s="6">
        <v>14</v>
      </c>
      <c r="C7" s="7">
        <v>34.29</v>
      </c>
      <c r="D7" s="7">
        <v>36.13</v>
      </c>
      <c r="E7" s="7">
        <v>33.13</v>
      </c>
      <c r="F7" s="7">
        <v>38.23</v>
      </c>
      <c r="G7" s="7">
        <v>33.63</v>
      </c>
      <c r="H7" s="8">
        <v>50.3</v>
      </c>
      <c r="I7" s="8">
        <v>44.4</v>
      </c>
      <c r="J7" s="8">
        <v>42.2</v>
      </c>
      <c r="K7" s="8">
        <v>44.7</v>
      </c>
      <c r="L7" s="8">
        <v>34.2286</v>
      </c>
      <c r="M7" s="7">
        <v>34</v>
      </c>
      <c r="N7" s="7">
        <v>33.1286</v>
      </c>
      <c r="O7" s="7">
        <v>32.6286</v>
      </c>
      <c r="P7" s="7">
        <v>33.1186</v>
      </c>
      <c r="Q7" s="7">
        <v>33.3086</v>
      </c>
      <c r="R7" s="7">
        <v>33.675</v>
      </c>
      <c r="S7" s="7">
        <v>34.62</v>
      </c>
      <c r="T7" s="7">
        <v>33.538</v>
      </c>
      <c r="U7" s="7">
        <v>33.638</v>
      </c>
      <c r="V7" s="7">
        <v>33.3095</v>
      </c>
      <c r="W7" s="6"/>
      <c r="X7" s="6"/>
    </row>
    <row r="8" spans="1:24">
      <c r="B8" s="6">
        <v>18</v>
      </c>
      <c r="C8" s="7">
        <v>128.405</v>
      </c>
      <c r="D8" s="7">
        <v>121.415</v>
      </c>
      <c r="E8" s="7">
        <v>103.089</v>
      </c>
      <c r="F8" s="7">
        <v>81.6026</v>
      </c>
      <c r="G8" s="7">
        <v>41.59</v>
      </c>
      <c r="H8" s="8">
        <v>154.4</v>
      </c>
      <c r="I8" s="8">
        <v>180.8</v>
      </c>
      <c r="J8" s="8">
        <v>130.4</v>
      </c>
      <c r="K8" s="8">
        <v>118.8</v>
      </c>
      <c r="L8" s="8">
        <v>90.1144</v>
      </c>
      <c r="M8" s="7">
        <v>33.946</v>
      </c>
      <c r="N8" s="7">
        <v>30.2614</v>
      </c>
      <c r="O8" s="7">
        <v>29.2614</v>
      </c>
      <c r="P8" s="7">
        <v>30.1694</v>
      </c>
      <c r="Q8" s="7">
        <v>30.4774</v>
      </c>
      <c r="R8" s="7">
        <v>57.9666</v>
      </c>
      <c r="S8" s="7">
        <v>45.909</v>
      </c>
      <c r="T8" s="7">
        <v>50.817</v>
      </c>
      <c r="U8" s="7">
        <v>51.733</v>
      </c>
      <c r="V8" s="7">
        <v>54.6176</v>
      </c>
      <c r="W8" s="6"/>
      <c r="X8" s="6"/>
    </row>
    <row r="9" spans="1:24">
      <c r="B9" s="6">
        <v>22</v>
      </c>
      <c r="C9" s="7">
        <v>155.226</v>
      </c>
      <c r="D9" s="7">
        <v>140.924</v>
      </c>
      <c r="E9" s="7">
        <v>123.795</v>
      </c>
      <c r="F9" s="7">
        <v>106.5196</v>
      </c>
      <c r="G9" s="7">
        <v>46.19</v>
      </c>
      <c r="H9" s="8">
        <v>172.3</v>
      </c>
      <c r="I9" s="8">
        <v>239.2</v>
      </c>
      <c r="J9" s="8">
        <v>154.6</v>
      </c>
      <c r="K9" s="8">
        <v>222.3</v>
      </c>
      <c r="L9" s="8">
        <v>117.6574</v>
      </c>
      <c r="M9" s="7">
        <v>34.424</v>
      </c>
      <c r="N9" s="7">
        <v>27.7916</v>
      </c>
      <c r="O9" s="7">
        <v>26.2916</v>
      </c>
      <c r="P9" s="7">
        <v>27.6131</v>
      </c>
      <c r="Q9" s="7">
        <v>28.0346</v>
      </c>
      <c r="R9" s="7">
        <v>83.5646</v>
      </c>
      <c r="S9" s="7">
        <v>58.106</v>
      </c>
      <c r="T9" s="7">
        <v>68.933</v>
      </c>
      <c r="U9" s="7">
        <v>70.714</v>
      </c>
      <c r="V9" s="7">
        <v>77.0536</v>
      </c>
      <c r="W9" s="6"/>
      <c r="X9" s="6"/>
    </row>
    <row r="10" spans="1:24">
      <c r="B10" s="6">
        <v>26</v>
      </c>
      <c r="C10" s="7">
        <v>182.047</v>
      </c>
      <c r="D10" s="7">
        <v>160.433</v>
      </c>
      <c r="E10" s="7">
        <v>134.501</v>
      </c>
      <c r="F10" s="7">
        <v>131.4366</v>
      </c>
      <c r="G10" s="7">
        <v>54.28</v>
      </c>
      <c r="H10" s="8">
        <v>284</v>
      </c>
      <c r="I10" s="8">
        <v>309.6</v>
      </c>
      <c r="J10" s="8">
        <v>264.8</v>
      </c>
      <c r="K10" s="8">
        <v>295.2</v>
      </c>
      <c r="L10" s="8">
        <v>146.8576</v>
      </c>
      <c r="M10" s="7">
        <v>34.902</v>
      </c>
      <c r="N10" s="7">
        <v>25.3218</v>
      </c>
      <c r="O10" s="7">
        <v>23.3218</v>
      </c>
      <c r="P10" s="7">
        <v>25.0568</v>
      </c>
      <c r="Q10" s="7">
        <v>25.5918</v>
      </c>
      <c r="R10" s="7">
        <v>109.1626</v>
      </c>
      <c r="S10" s="7">
        <v>70.303</v>
      </c>
      <c r="T10" s="7">
        <v>87.049</v>
      </c>
      <c r="U10" s="7">
        <v>89.695</v>
      </c>
      <c r="V10" s="7">
        <v>99.4896</v>
      </c>
    </row>
    <row r="11" spans="1:24">
      <c r="B11" s="6">
        <v>30</v>
      </c>
      <c r="C11" s="7">
        <v>248.868</v>
      </c>
      <c r="D11" s="7">
        <v>219.942</v>
      </c>
      <c r="E11" s="7">
        <v>185.207</v>
      </c>
      <c r="F11" s="7">
        <v>176.3536</v>
      </c>
      <c r="G11" s="7">
        <v>69.38</v>
      </c>
      <c r="H11" s="8">
        <v>519.5</v>
      </c>
      <c r="I11" s="8">
        <v>472</v>
      </c>
      <c r="J11" s="8">
        <v>501</v>
      </c>
      <c r="K11" s="8">
        <v>447.5</v>
      </c>
      <c r="L11" s="8">
        <v>247.715</v>
      </c>
      <c r="M11" s="7">
        <v>35.38</v>
      </c>
      <c r="N11" s="7">
        <v>22.852</v>
      </c>
      <c r="O11" s="7">
        <v>20.352</v>
      </c>
      <c r="P11" s="7">
        <v>22.5005</v>
      </c>
      <c r="Q11" s="7">
        <v>23.149</v>
      </c>
      <c r="R11" s="7">
        <v>134.7606</v>
      </c>
      <c r="S11" s="7">
        <v>82.5</v>
      </c>
      <c r="T11" s="7">
        <v>115.165</v>
      </c>
      <c r="U11" s="7">
        <v>118.676</v>
      </c>
      <c r="V11" s="7">
        <v>151.9256</v>
      </c>
    </row>
    <row r="12" spans="1:24">
      <c r="B12" s="6">
        <v>34</v>
      </c>
      <c r="C12" s="7">
        <v>295.689</v>
      </c>
      <c r="D12" s="7">
        <v>259.451</v>
      </c>
      <c r="E12" s="7">
        <v>215.913</v>
      </c>
      <c r="F12" s="7">
        <v>211.2706</v>
      </c>
      <c r="G12" s="7">
        <v>91.47</v>
      </c>
      <c r="H12" s="8">
        <v>658.8</v>
      </c>
      <c r="I12" s="8">
        <v>666.4</v>
      </c>
      <c r="J12" s="8">
        <v>653.2</v>
      </c>
      <c r="K12" s="8">
        <v>629.2</v>
      </c>
      <c r="L12" s="8">
        <v>400.2296</v>
      </c>
      <c r="M12" s="7">
        <v>35.858</v>
      </c>
      <c r="N12" s="7">
        <v>20.3822</v>
      </c>
      <c r="O12" s="7">
        <v>17.3822</v>
      </c>
      <c r="P12" s="7">
        <v>19.9442</v>
      </c>
      <c r="Q12" s="7">
        <v>20.7062</v>
      </c>
      <c r="R12" s="7">
        <v>180.3586</v>
      </c>
      <c r="S12" s="7">
        <v>104.697</v>
      </c>
      <c r="T12" s="7">
        <v>123.281</v>
      </c>
      <c r="U12" s="7">
        <v>127.657</v>
      </c>
      <c r="V12" s="7">
        <v>144.3616</v>
      </c>
    </row>
    <row r="13" spans="1:24">
      <c r="B13" s="6">
        <v>38</v>
      </c>
      <c r="C13" s="7">
        <v>303.57</v>
      </c>
      <c r="D13" s="7">
        <v>252.27</v>
      </c>
      <c r="E13" s="7">
        <v>223.27</v>
      </c>
      <c r="F13" s="7">
        <v>225.37</v>
      </c>
      <c r="G13" s="7">
        <v>112.87</v>
      </c>
      <c r="H13" s="8">
        <v>761.9</v>
      </c>
      <c r="I13" s="8">
        <v>792.8</v>
      </c>
      <c r="J13" s="8">
        <v>751.4</v>
      </c>
      <c r="K13" s="8">
        <v>840.3</v>
      </c>
      <c r="L13" s="8">
        <v>424.4014</v>
      </c>
      <c r="M13" s="7">
        <v>32.6272</v>
      </c>
      <c r="N13" s="7">
        <v>15.1286</v>
      </c>
      <c r="O13" s="7">
        <v>11.6286</v>
      </c>
      <c r="P13" s="7">
        <v>14.6386</v>
      </c>
      <c r="Q13" s="7">
        <v>15.5486</v>
      </c>
      <c r="R13" s="7">
        <v>176.817</v>
      </c>
      <c r="S13" s="7">
        <v>100.538</v>
      </c>
      <c r="T13" s="7">
        <v>135.538</v>
      </c>
      <c r="U13" s="7">
        <v>140.438</v>
      </c>
      <c r="V13" s="7">
        <v>158.9075</v>
      </c>
    </row>
    <row r="14" spans="1:24">
      <c r="B14" s="6">
        <v>42</v>
      </c>
      <c r="C14" s="7">
        <v>405.57</v>
      </c>
      <c r="D14" s="7">
        <v>352.77</v>
      </c>
      <c r="E14" s="7">
        <v>288.77</v>
      </c>
      <c r="F14" s="7">
        <v>290.37</v>
      </c>
      <c r="G14" s="7">
        <v>146.37</v>
      </c>
      <c r="H14" s="8">
        <v>968.8</v>
      </c>
      <c r="I14" s="8">
        <v>1151.2</v>
      </c>
      <c r="J14" s="8">
        <v>965.6</v>
      </c>
      <c r="K14" s="8">
        <v>1080.8</v>
      </c>
      <c r="L14" s="8">
        <v>500.2304</v>
      </c>
      <c r="M14" s="7">
        <v>39.9982</v>
      </c>
      <c r="N14" s="7">
        <v>17.8286</v>
      </c>
      <c r="O14" s="7">
        <v>13.8286</v>
      </c>
      <c r="P14" s="7">
        <v>17.1886</v>
      </c>
      <c r="Q14" s="7">
        <v>18.1486</v>
      </c>
      <c r="R14" s="7">
        <v>219.394</v>
      </c>
      <c r="S14" s="7">
        <v>124.538</v>
      </c>
      <c r="T14" s="7">
        <v>164.538</v>
      </c>
      <c r="U14" s="7">
        <v>170.938</v>
      </c>
      <c r="V14" s="7">
        <v>196.002</v>
      </c>
    </row>
    <row r="16" ht="41.65" spans="1:24">
      <c r="A16" s="1" t="s">
        <v>4519</v>
      </c>
      <c r="B16" s="9" t="s">
        <v>24</v>
      </c>
      <c r="C16" s="10" t="s">
        <v>4398</v>
      </c>
      <c r="D16" s="10" t="s">
        <v>318</v>
      </c>
      <c r="E16" s="9" t="s">
        <v>4365</v>
      </c>
      <c r="F16" s="11" t="s">
        <v>4399</v>
      </c>
      <c r="G16" s="7"/>
      <c r="H16" s="1" t="s">
        <v>4520</v>
      </c>
      <c r="I16" s="12" t="s">
        <v>4321</v>
      </c>
      <c r="J16" s="2" t="s">
        <v>4398</v>
      </c>
      <c r="K16" s="2" t="s">
        <v>318</v>
      </c>
      <c r="L16" s="2" t="s">
        <v>4365</v>
      </c>
      <c r="M16" s="2" t="s">
        <v>4399</v>
      </c>
      <c r="P16" s="1" t="s">
        <v>4521</v>
      </c>
      <c r="Q16" s="12" t="s">
        <v>4321</v>
      </c>
      <c r="R16" s="2" t="s">
        <v>4398</v>
      </c>
      <c r="S16" s="2" t="s">
        <v>318</v>
      </c>
      <c r="T16" s="2" t="s">
        <v>4365</v>
      </c>
      <c r="U16" s="2" t="s">
        <v>4399</v>
      </c>
    </row>
    <row r="17" spans="3:23">
      <c r="C17">
        <v>340</v>
      </c>
      <c r="D17">
        <v>1270</v>
      </c>
      <c r="E17">
        <v>65</v>
      </c>
      <c r="F17">
        <v>267</v>
      </c>
      <c r="G17" s="7"/>
      <c r="H17" s="6"/>
      <c r="J17" s="13">
        <v>367.8</v>
      </c>
      <c r="K17" s="13">
        <v>648.2</v>
      </c>
      <c r="L17" s="13">
        <v>56.94</v>
      </c>
      <c r="M17" s="13">
        <v>314.2</v>
      </c>
      <c r="N17" s="7"/>
      <c r="R17" s="13">
        <v>325.5</v>
      </c>
      <c r="S17" s="13">
        <v>1207</v>
      </c>
      <c r="T17" s="13">
        <v>58.75</v>
      </c>
      <c r="U17" s="13">
        <v>246.7</v>
      </c>
    </row>
    <row r="18" spans="3:23">
      <c r="C18">
        <v>520</v>
      </c>
      <c r="D18">
        <v>1040</v>
      </c>
      <c r="E18">
        <v>40</v>
      </c>
      <c r="F18">
        <v>157</v>
      </c>
      <c r="G18" s="7"/>
      <c r="H18" s="6"/>
      <c r="J18" s="13">
        <v>362.42</v>
      </c>
      <c r="K18" s="13">
        <v>705.34</v>
      </c>
      <c r="L18" s="13">
        <v>55.67</v>
      </c>
      <c r="M18" s="13">
        <v>300.45</v>
      </c>
      <c r="N18" s="7"/>
      <c r="R18" s="13">
        <v>210.25</v>
      </c>
      <c r="S18" s="13">
        <v>1050</v>
      </c>
      <c r="T18" s="13">
        <v>46.78</v>
      </c>
      <c r="U18" s="13">
        <v>400.5</v>
      </c>
    </row>
    <row r="19" spans="3:23">
      <c r="C19">
        <v>330</v>
      </c>
      <c r="D19">
        <v>1020</v>
      </c>
      <c r="E19">
        <v>16</v>
      </c>
      <c r="F19">
        <v>168</v>
      </c>
      <c r="G19" s="7"/>
      <c r="H19" s="6"/>
      <c r="J19" s="13">
        <v>243.15</v>
      </c>
      <c r="K19" s="13">
        <v>650.78</v>
      </c>
      <c r="L19" s="13">
        <v>38.92</v>
      </c>
      <c r="M19" s="13">
        <v>220.67</v>
      </c>
      <c r="N19" s="7"/>
      <c r="R19" s="13">
        <v>430.75</v>
      </c>
      <c r="S19" s="13">
        <v>1150.5</v>
      </c>
      <c r="T19" s="13">
        <v>60.12</v>
      </c>
      <c r="U19" s="13">
        <v>200.25</v>
      </c>
    </row>
    <row r="20" spans="3:23">
      <c r="C20">
        <v>240</v>
      </c>
      <c r="D20">
        <v>1070</v>
      </c>
      <c r="E20">
        <v>23</v>
      </c>
      <c r="F20">
        <v>189</v>
      </c>
      <c r="H20" s="6"/>
      <c r="J20" s="13">
        <v>298.89</v>
      </c>
      <c r="K20" s="13">
        <v>880.45</v>
      </c>
      <c r="L20" s="13">
        <v>63.45</v>
      </c>
      <c r="M20" s="13">
        <v>190.12</v>
      </c>
      <c r="R20" s="13">
        <v>500</v>
      </c>
      <c r="S20" s="13">
        <v>1000.25</v>
      </c>
      <c r="T20" s="13">
        <v>34.35</v>
      </c>
      <c r="U20" s="13">
        <v>230.5</v>
      </c>
    </row>
    <row r="21" spans="3:23">
      <c r="C21">
        <v>100</v>
      </c>
      <c r="D21">
        <v>610</v>
      </c>
      <c r="E21">
        <v>25</v>
      </c>
      <c r="F21">
        <v>181</v>
      </c>
      <c r="H21" s="6"/>
      <c r="J21" s="13">
        <v>192.76</v>
      </c>
      <c r="K21" s="13">
        <v>585.12</v>
      </c>
      <c r="L21" s="13">
        <v>40.12</v>
      </c>
      <c r="M21" s="13">
        <v>140.25</v>
      </c>
      <c r="R21" s="13">
        <v>350.5</v>
      </c>
      <c r="S21" s="13">
        <v>715</v>
      </c>
      <c r="T21" s="13">
        <v>62.48</v>
      </c>
      <c r="U21" s="13">
        <v>160.75</v>
      </c>
    </row>
    <row r="27" spans="3:23">
      <c r="W27" s="7"/>
    </row>
    <row r="28" spans="3:23">
      <c r="W28" s="7"/>
    </row>
    <row r="29" spans="3:23">
      <c r="W29" s="7"/>
    </row>
    <row r="30" spans="3:23">
      <c r="C30" s="6"/>
      <c r="D30" s="7"/>
      <c r="E30" s="7"/>
      <c r="F30" s="7"/>
      <c r="G30" s="7"/>
      <c r="H30" s="7"/>
      <c r="I30" s="8"/>
      <c r="J30" s="8"/>
      <c r="K30" s="8"/>
      <c r="L30" s="8"/>
      <c r="M30" s="8"/>
      <c r="N30" s="7"/>
      <c r="O30" s="7"/>
      <c r="P30" s="7"/>
      <c r="Q30" s="7"/>
      <c r="R30" s="7"/>
      <c r="S30" s="7"/>
      <c r="T30" s="7"/>
      <c r="U30" s="7"/>
      <c r="V30" s="7"/>
      <c r="W30" s="7"/>
    </row>
    <row r="31" spans="3:23">
      <c r="V31" s="7"/>
      <c r="W31" s="7"/>
    </row>
    <row r="32" spans="3:23">
      <c r="V32" s="7"/>
      <c r="W32" s="7"/>
    </row>
    <row r="33" spans="3:23">
      <c r="V33" s="7"/>
      <c r="W33" s="7"/>
    </row>
    <row r="34" spans="3:23">
      <c r="V34" s="7"/>
      <c r="W34" s="7"/>
    </row>
    <row r="37" spans="3:23">
      <c r="C37" s="6"/>
    </row>
    <row r="38" spans="3:23">
      <c r="C38" s="6"/>
      <c r="I38" s="8"/>
      <c r="J38" s="8"/>
      <c r="K38" s="8"/>
      <c r="L38" s="8"/>
      <c r="M38" s="8"/>
    </row>
    <row r="39" spans="3:23">
      <c r="C39" s="6"/>
      <c r="I39" s="8"/>
      <c r="J39" s="8"/>
      <c r="K39" s="8"/>
      <c r="L39" s="8"/>
      <c r="M39" s="8"/>
    </row>
    <row r="40" spans="3:23">
      <c r="C40" s="6"/>
      <c r="I40" s="8"/>
      <c r="J40" s="8"/>
      <c r="K40" s="8"/>
      <c r="L40" s="8"/>
      <c r="M40" s="8"/>
    </row>
    <row r="41" spans="3:23">
      <c r="C41" s="6"/>
      <c r="I41" s="8"/>
      <c r="J41" s="8"/>
      <c r="K41" s="8"/>
      <c r="L41" s="8"/>
      <c r="M41" s="8"/>
    </row>
    <row r="42" spans="3:23">
      <c r="C42" s="6"/>
      <c r="I42" s="8"/>
      <c r="J42" s="8"/>
      <c r="K42" s="8"/>
      <c r="L42" s="8"/>
      <c r="M42" s="8"/>
    </row>
    <row r="43" spans="3:23">
      <c r="C43" s="6"/>
      <c r="D43" s="7"/>
      <c r="E43" s="7"/>
      <c r="F43" s="7"/>
      <c r="G43" s="7"/>
      <c r="H43" s="7"/>
      <c r="I43" s="8"/>
      <c r="J43" s="8"/>
      <c r="K43" s="8"/>
      <c r="L43" s="8"/>
      <c r="M43" s="8"/>
      <c r="N43" s="7"/>
      <c r="O43" s="7"/>
      <c r="P43" s="7"/>
      <c r="Q43" s="7"/>
      <c r="R43" s="7"/>
      <c r="S43" s="7"/>
      <c r="T43" s="7"/>
      <c r="U43" s="7"/>
      <c r="V43" s="7"/>
      <c r="W43" s="7"/>
    </row>
    <row r="44" spans="3:23">
      <c r="C44" s="6"/>
      <c r="D44" s="7"/>
      <c r="E44" s="7"/>
      <c r="F44" s="7"/>
      <c r="G44" s="7"/>
      <c r="H44" s="7"/>
      <c r="I44" s="8"/>
      <c r="J44" s="8"/>
      <c r="K44" s="8"/>
      <c r="L44" s="8"/>
      <c r="M44" s="8"/>
      <c r="N44" s="7"/>
      <c r="O44" s="7"/>
      <c r="P44" s="7"/>
      <c r="Q44" s="7"/>
      <c r="R44" s="7"/>
      <c r="S44" s="7"/>
      <c r="T44" s="7"/>
      <c r="U44" s="7"/>
      <c r="V44" s="7"/>
      <c r="W44" s="7"/>
    </row>
    <row r="55" spans="17:17">
      <c r="Q55" s="7"/>
    </row>
    <row r="56" spans="17:17">
      <c r="Q56" s="7"/>
    </row>
  </sheetData>
  <mergeCells count="4">
    <mergeCell ref="C6:G6"/>
    <mergeCell ref="H6:L6"/>
    <mergeCell ref="M6:Q6"/>
    <mergeCell ref="R6:V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04"/>
  <sheetViews>
    <sheetView zoomScale="55" zoomScaleNormal="55" workbookViewId="0">
      <selection activeCell="D1" sqref="D$1:D$1048576"/>
    </sheetView>
  </sheetViews>
  <sheetFormatPr defaultColWidth="9" defaultRowHeight="15"/>
  <cols>
    <col min="1" max="1" width="16.4690265486726" customWidth="1"/>
    <col min="2" max="2" width="33.7345132743363" style="52" customWidth="1"/>
    <col min="3" max="3" width="27.929203539823" style="52" customWidth="1"/>
    <col min="4" max="4" width="16.8672566371681" style="53" customWidth="1"/>
    <col min="5" max="5" width="16.8672566371681" style="52" customWidth="1"/>
    <col min="7" max="7" width="15.3362831858407" customWidth="1"/>
    <col min="8" max="8" width="21.7345132743363" customWidth="1"/>
    <col min="9" max="9" width="13.2035398230088" customWidth="1"/>
  </cols>
  <sheetData>
    <row r="1" s="3" customFormat="1" ht="34.9" customHeight="1" spans="1:12">
      <c r="A1" s="17" t="s">
        <v>31</v>
      </c>
      <c r="B1" s="15" t="s">
        <v>32</v>
      </c>
      <c r="C1" s="15" t="s">
        <v>33</v>
      </c>
      <c r="D1" s="54" t="s">
        <v>34</v>
      </c>
      <c r="E1" s="15" t="s">
        <v>35</v>
      </c>
      <c r="G1" s="17" t="s">
        <v>36</v>
      </c>
      <c r="I1" s="23" t="s">
        <v>37</v>
      </c>
      <c r="J1" s="23"/>
    </row>
    <row r="2" spans="1:12">
      <c r="B2" s="52" t="s">
        <v>38</v>
      </c>
      <c r="C2" s="52" t="s">
        <v>39</v>
      </c>
      <c r="D2" s="53" t="s">
        <v>40</v>
      </c>
      <c r="E2" s="52" t="s">
        <v>41</v>
      </c>
      <c r="G2" s="21"/>
      <c r="I2" t="s">
        <v>42</v>
      </c>
      <c r="J2" t="s">
        <v>43</v>
      </c>
    </row>
    <row r="3" spans="1:12">
      <c r="B3" s="52" t="s">
        <v>44</v>
      </c>
      <c r="C3" s="52" t="s">
        <v>45</v>
      </c>
      <c r="D3" s="53" t="s">
        <v>46</v>
      </c>
      <c r="E3" s="52" t="s">
        <v>47</v>
      </c>
      <c r="G3" s="21"/>
      <c r="H3" s="3">
        <v>1</v>
      </c>
      <c r="I3">
        <v>6.49593294358329</v>
      </c>
      <c r="J3">
        <v>7.73952830472741</v>
      </c>
    </row>
    <row r="4" spans="1:12">
      <c r="B4" s="52" t="s">
        <v>48</v>
      </c>
      <c r="C4" s="52" t="s">
        <v>49</v>
      </c>
      <c r="D4" s="53" t="s">
        <v>50</v>
      </c>
      <c r="E4" s="52" t="s">
        <v>51</v>
      </c>
      <c r="G4" s="21"/>
      <c r="H4" s="3">
        <v>2</v>
      </c>
      <c r="I4">
        <v>6.43836715561384</v>
      </c>
      <c r="J4">
        <v>8.05378280523316</v>
      </c>
    </row>
    <row r="5" spans="1:12">
      <c r="B5" s="52" t="s">
        <v>52</v>
      </c>
      <c r="C5" s="52" t="s">
        <v>53</v>
      </c>
      <c r="D5" s="53" t="s">
        <v>54</v>
      </c>
      <c r="E5" s="52" t="s">
        <v>55</v>
      </c>
      <c r="G5" s="21"/>
    </row>
    <row r="6" ht="26.65" customHeight="1" spans="1:12">
      <c r="B6" s="52" t="s">
        <v>56</v>
      </c>
      <c r="C6" s="52" t="s">
        <v>57</v>
      </c>
      <c r="D6" s="53" t="s">
        <v>58</v>
      </c>
      <c r="E6" s="52" t="s">
        <v>59</v>
      </c>
      <c r="G6" s="33" t="s">
        <v>60</v>
      </c>
      <c r="H6" s="15" t="s">
        <v>61</v>
      </c>
      <c r="I6" s="10" t="s">
        <v>2</v>
      </c>
      <c r="J6" s="10" t="s">
        <v>4</v>
      </c>
      <c r="K6" s="10" t="s">
        <v>3</v>
      </c>
      <c r="L6" s="10" t="s">
        <v>5</v>
      </c>
    </row>
    <row r="7" spans="1:12">
      <c r="B7" s="52" t="s">
        <v>62</v>
      </c>
      <c r="C7" s="52" t="s">
        <v>63</v>
      </c>
      <c r="D7" s="53" t="s">
        <v>64</v>
      </c>
      <c r="E7" s="52" t="s">
        <v>65</v>
      </c>
      <c r="G7" s="21"/>
      <c r="H7">
        <v>1</v>
      </c>
      <c r="I7" s="6">
        <v>0.799683</v>
      </c>
      <c r="J7" s="6">
        <v>1.136817</v>
      </c>
      <c r="K7" s="6">
        <v>6.147501</v>
      </c>
      <c r="L7" s="6">
        <v>9.969354</v>
      </c>
    </row>
    <row r="8" spans="1:12">
      <c r="B8" s="52" t="s">
        <v>66</v>
      </c>
      <c r="C8" s="52" t="s">
        <v>67</v>
      </c>
      <c r="D8" s="53" t="s">
        <v>68</v>
      </c>
      <c r="E8" s="52" t="s">
        <v>69</v>
      </c>
      <c r="G8" s="21"/>
      <c r="H8">
        <v>2</v>
      </c>
      <c r="I8" s="6">
        <v>1.069918</v>
      </c>
      <c r="J8" s="6">
        <v>0.898132</v>
      </c>
      <c r="K8" s="6">
        <v>3.655326</v>
      </c>
      <c r="L8" s="6">
        <v>8.559343</v>
      </c>
    </row>
    <row r="9" spans="1:12">
      <c r="B9" s="52" t="s">
        <v>70</v>
      </c>
      <c r="C9" s="52" t="s">
        <v>71</v>
      </c>
      <c r="D9" s="53" t="s">
        <v>72</v>
      </c>
      <c r="E9" s="52" t="s">
        <v>73</v>
      </c>
      <c r="G9" s="21"/>
      <c r="H9">
        <v>3</v>
      </c>
      <c r="I9" s="6">
        <v>1.534214</v>
      </c>
      <c r="J9" s="6">
        <v>1.024557</v>
      </c>
      <c r="K9" s="6">
        <v>3.837056</v>
      </c>
      <c r="L9" s="6">
        <v>9.764188</v>
      </c>
    </row>
    <row r="10" spans="1:12">
      <c r="B10" s="52" t="s">
        <v>74</v>
      </c>
      <c r="C10" s="52" t="s">
        <v>75</v>
      </c>
      <c r="D10" s="53" t="s">
        <v>76</v>
      </c>
      <c r="E10" s="52" t="s">
        <v>77</v>
      </c>
      <c r="G10" s="21"/>
      <c r="H10">
        <v>4</v>
      </c>
      <c r="I10" s="6">
        <v>0.761808</v>
      </c>
      <c r="J10" s="6">
        <v>0.955945</v>
      </c>
      <c r="K10" s="6">
        <v>4.055838</v>
      </c>
      <c r="L10" s="6">
        <v>8.799979</v>
      </c>
    </row>
    <row r="11" spans="1:12">
      <c r="B11" s="52" t="s">
        <v>78</v>
      </c>
      <c r="C11" s="52" t="s">
        <v>79</v>
      </c>
      <c r="D11" s="53" t="s">
        <v>80</v>
      </c>
      <c r="E11" s="52" t="s">
        <v>81</v>
      </c>
      <c r="G11" s="21"/>
    </row>
    <row r="12" ht="30" spans="1:12">
      <c r="B12" s="52" t="s">
        <v>82</v>
      </c>
      <c r="C12" s="52" t="s">
        <v>83</v>
      </c>
      <c r="D12" s="53" t="s">
        <v>84</v>
      </c>
      <c r="E12" s="52" t="s">
        <v>85</v>
      </c>
      <c r="G12" s="33" t="s">
        <v>86</v>
      </c>
      <c r="H12" s="15" t="s">
        <v>87</v>
      </c>
      <c r="I12" s="10" t="s">
        <v>2</v>
      </c>
      <c r="J12" s="10" t="s">
        <v>4</v>
      </c>
      <c r="K12" s="10" t="s">
        <v>3</v>
      </c>
      <c r="L12" s="10" t="s">
        <v>5</v>
      </c>
    </row>
    <row r="13" spans="1:12">
      <c r="B13" s="52" t="s">
        <v>88</v>
      </c>
      <c r="C13" s="52" t="s">
        <v>89</v>
      </c>
      <c r="D13" s="53" t="s">
        <v>90</v>
      </c>
      <c r="E13" s="52" t="s">
        <v>91</v>
      </c>
      <c r="H13">
        <v>1</v>
      </c>
      <c r="I13" s="6">
        <v>0.678302</v>
      </c>
      <c r="J13" s="6">
        <v>0.936272</v>
      </c>
      <c r="K13" s="6">
        <v>0.825019</v>
      </c>
      <c r="L13" s="6">
        <v>0.832199</v>
      </c>
    </row>
    <row r="14" spans="1:12">
      <c r="B14" s="52" t="s">
        <v>92</v>
      </c>
      <c r="C14" s="52" t="s">
        <v>93</v>
      </c>
      <c r="D14" s="53" t="s">
        <v>94</v>
      </c>
      <c r="E14" s="52" t="s">
        <v>95</v>
      </c>
      <c r="H14">
        <v>2</v>
      </c>
      <c r="I14" s="6">
        <v>1.094294</v>
      </c>
      <c r="J14" s="6">
        <v>0.955945</v>
      </c>
      <c r="K14" s="6">
        <v>1.029897</v>
      </c>
      <c r="L14" s="6">
        <v>0.917004</v>
      </c>
    </row>
    <row r="15" spans="1:12">
      <c r="B15" s="52" t="s">
        <v>96</v>
      </c>
      <c r="C15" s="52" t="s">
        <v>97</v>
      </c>
      <c r="D15" s="53" t="s">
        <v>98</v>
      </c>
      <c r="E15" s="52" t="s">
        <v>46</v>
      </c>
      <c r="H15">
        <v>3</v>
      </c>
      <c r="I15" s="6">
        <v>1.140764</v>
      </c>
      <c r="J15" s="6">
        <v>1.075494</v>
      </c>
      <c r="K15" s="6">
        <v>1.058851</v>
      </c>
      <c r="L15" s="6">
        <v>0.962594</v>
      </c>
    </row>
    <row r="16" spans="1:12">
      <c r="B16" s="52" t="s">
        <v>99</v>
      </c>
      <c r="C16" s="52" t="s">
        <v>100</v>
      </c>
      <c r="D16" s="53" t="s">
        <v>101</v>
      </c>
      <c r="E16" s="52" t="s">
        <v>102</v>
      </c>
      <c r="H16">
        <v>4</v>
      </c>
      <c r="I16" s="6">
        <v>1.180993</v>
      </c>
      <c r="J16" s="6">
        <v>1.038859</v>
      </c>
      <c r="K16" s="6">
        <v>1.0811</v>
      </c>
      <c r="L16" s="6">
        <v>1.024557</v>
      </c>
    </row>
    <row r="17" spans="2:9">
      <c r="B17" s="52" t="s">
        <v>103</v>
      </c>
      <c r="C17" s="52" t="s">
        <v>104</v>
      </c>
      <c r="D17" s="53" t="s">
        <v>105</v>
      </c>
      <c r="E17" s="52" t="s">
        <v>106</v>
      </c>
    </row>
    <row r="18" ht="30" spans="2:9">
      <c r="B18" s="52" t="s">
        <v>107</v>
      </c>
      <c r="C18" s="52" t="s">
        <v>108</v>
      </c>
      <c r="D18" s="53" t="s">
        <v>109</v>
      </c>
      <c r="E18" s="52" t="s">
        <v>110</v>
      </c>
      <c r="G18" s="33" t="s">
        <v>111</v>
      </c>
      <c r="H18" s="10" t="s">
        <v>112</v>
      </c>
      <c r="I18" s="10" t="s">
        <v>113</v>
      </c>
    </row>
    <row r="19" spans="2:9">
      <c r="B19" s="52" t="s">
        <v>114</v>
      </c>
      <c r="C19" s="52" t="s">
        <v>115</v>
      </c>
      <c r="D19" s="53" t="s">
        <v>116</v>
      </c>
      <c r="E19" s="52" t="s">
        <v>117</v>
      </c>
      <c r="H19" s="6">
        <v>8</v>
      </c>
      <c r="I19" s="6">
        <v>4</v>
      </c>
    </row>
    <row r="20" spans="2:9">
      <c r="B20" s="52" t="s">
        <v>118</v>
      </c>
      <c r="C20" s="52" t="s">
        <v>119</v>
      </c>
      <c r="D20" s="53" t="s">
        <v>120</v>
      </c>
      <c r="E20" s="52" t="s">
        <v>121</v>
      </c>
      <c r="H20" s="6">
        <v>12</v>
      </c>
      <c r="I20" s="6">
        <v>3</v>
      </c>
    </row>
    <row r="21" spans="2:9">
      <c r="B21" s="52" t="s">
        <v>122</v>
      </c>
      <c r="C21" s="52" t="s">
        <v>123</v>
      </c>
      <c r="D21" s="53" t="s">
        <v>124</v>
      </c>
      <c r="E21" s="52" t="s">
        <v>125</v>
      </c>
      <c r="H21" s="6">
        <v>8</v>
      </c>
      <c r="I21" s="6">
        <v>12</v>
      </c>
    </row>
    <row r="22" spans="2:9">
      <c r="B22" s="52" t="s">
        <v>126</v>
      </c>
      <c r="C22" s="52" t="s">
        <v>127</v>
      </c>
      <c r="D22" s="53" t="s">
        <v>128</v>
      </c>
      <c r="E22" s="52" t="s">
        <v>129</v>
      </c>
      <c r="H22" s="6">
        <v>2</v>
      </c>
      <c r="I22" s="6">
        <v>9</v>
      </c>
    </row>
    <row r="23" spans="2:9">
      <c r="B23" s="52" t="s">
        <v>130</v>
      </c>
      <c r="C23" s="52" t="s">
        <v>131</v>
      </c>
      <c r="D23" s="53" t="s">
        <v>132</v>
      </c>
      <c r="E23" s="52" t="s">
        <v>133</v>
      </c>
      <c r="H23" s="6">
        <v>1</v>
      </c>
      <c r="I23" s="6">
        <v>4</v>
      </c>
    </row>
    <row r="24" spans="2:9">
      <c r="B24" s="52" t="s">
        <v>134</v>
      </c>
      <c r="C24" s="52" t="s">
        <v>135</v>
      </c>
      <c r="D24" s="53" t="s">
        <v>136</v>
      </c>
      <c r="E24" s="52" t="s">
        <v>137</v>
      </c>
      <c r="H24" s="6">
        <v>6</v>
      </c>
      <c r="I24" s="6">
        <v>3</v>
      </c>
    </row>
    <row r="25" spans="2:9">
      <c r="B25" s="52" t="s">
        <v>138</v>
      </c>
      <c r="C25" s="52" t="s">
        <v>139</v>
      </c>
      <c r="D25" s="53" t="s">
        <v>41</v>
      </c>
      <c r="E25" s="52" t="s">
        <v>101</v>
      </c>
      <c r="H25" s="6">
        <v>0</v>
      </c>
      <c r="I25" s="6">
        <v>2</v>
      </c>
    </row>
    <row r="26" spans="2:9">
      <c r="B26" s="52" t="s">
        <v>140</v>
      </c>
      <c r="C26" s="52" t="s">
        <v>141</v>
      </c>
      <c r="D26" s="53" t="s">
        <v>142</v>
      </c>
      <c r="E26" s="52" t="s">
        <v>143</v>
      </c>
      <c r="H26" s="6">
        <v>12</v>
      </c>
      <c r="I26" s="6">
        <v>8</v>
      </c>
    </row>
    <row r="27" spans="2:9">
      <c r="B27" s="52" t="s">
        <v>144</v>
      </c>
      <c r="C27" s="52" t="s">
        <v>145</v>
      </c>
      <c r="D27" s="53" t="s">
        <v>146</v>
      </c>
      <c r="E27" s="52" t="s">
        <v>147</v>
      </c>
      <c r="H27" s="6">
        <v>2</v>
      </c>
      <c r="I27" s="6">
        <v>8</v>
      </c>
    </row>
    <row r="28" spans="2:9">
      <c r="B28" s="52" t="s">
        <v>148</v>
      </c>
      <c r="C28" s="52" t="s">
        <v>149</v>
      </c>
      <c r="D28" s="53" t="s">
        <v>150</v>
      </c>
      <c r="E28" s="52" t="s">
        <v>151</v>
      </c>
      <c r="H28" s="6">
        <v>3</v>
      </c>
      <c r="I28" s="6">
        <v>8</v>
      </c>
    </row>
    <row r="29" spans="2:9">
      <c r="B29" s="52" t="s">
        <v>152</v>
      </c>
      <c r="C29" s="52" t="s">
        <v>153</v>
      </c>
      <c r="D29" s="53" t="s">
        <v>154</v>
      </c>
      <c r="E29" s="52" t="s">
        <v>155</v>
      </c>
      <c r="H29" s="6">
        <v>6</v>
      </c>
      <c r="I29" s="6">
        <v>9</v>
      </c>
    </row>
    <row r="30" spans="2:9">
      <c r="B30" s="52" t="s">
        <v>156</v>
      </c>
      <c r="C30" s="52" t="s">
        <v>157</v>
      </c>
      <c r="D30" s="53" t="s">
        <v>158</v>
      </c>
      <c r="E30" s="52" t="s">
        <v>159</v>
      </c>
      <c r="H30" s="6">
        <v>2</v>
      </c>
      <c r="I30" s="6">
        <v>12</v>
      </c>
    </row>
    <row r="31" spans="2:9">
      <c r="B31" s="52" t="s">
        <v>160</v>
      </c>
      <c r="C31" s="52" t="s">
        <v>161</v>
      </c>
      <c r="D31" s="53" t="s">
        <v>81</v>
      </c>
      <c r="E31" s="52" t="s">
        <v>162</v>
      </c>
      <c r="H31" s="6">
        <v>3</v>
      </c>
      <c r="I31" s="6">
        <v>9</v>
      </c>
    </row>
    <row r="32" spans="2:9">
      <c r="B32" s="52" t="s">
        <v>163</v>
      </c>
      <c r="C32" s="52" t="s">
        <v>164</v>
      </c>
      <c r="D32" s="53" t="s">
        <v>165</v>
      </c>
      <c r="E32" s="52" t="s">
        <v>166</v>
      </c>
      <c r="H32" s="6">
        <v>4</v>
      </c>
      <c r="I32" s="6">
        <v>1</v>
      </c>
    </row>
    <row r="33" spans="2:9">
      <c r="B33" s="52" t="s">
        <v>167</v>
      </c>
      <c r="C33" s="52" t="s">
        <v>168</v>
      </c>
      <c r="D33" s="53" t="s">
        <v>169</v>
      </c>
      <c r="E33" s="52" t="s">
        <v>170</v>
      </c>
      <c r="H33" s="6">
        <v>6</v>
      </c>
      <c r="I33" s="6">
        <v>8</v>
      </c>
    </row>
    <row r="34" spans="2:9">
      <c r="B34" s="52" t="s">
        <v>171</v>
      </c>
      <c r="C34" s="52" t="s">
        <v>172</v>
      </c>
      <c r="D34" s="53" t="s">
        <v>173</v>
      </c>
      <c r="E34" s="52" t="s">
        <v>120</v>
      </c>
      <c r="H34" s="6">
        <v>8</v>
      </c>
      <c r="I34" s="6">
        <v>9</v>
      </c>
    </row>
    <row r="35" spans="2:9">
      <c r="B35" s="52" t="s">
        <v>174</v>
      </c>
      <c r="C35" s="52" t="s">
        <v>175</v>
      </c>
      <c r="D35" s="53" t="s">
        <v>176</v>
      </c>
      <c r="E35" s="52" t="s">
        <v>177</v>
      </c>
      <c r="H35" s="6">
        <v>3</v>
      </c>
      <c r="I35" s="6">
        <v>9</v>
      </c>
    </row>
    <row r="36" spans="2:9">
      <c r="B36" s="52" t="s">
        <v>178</v>
      </c>
      <c r="C36" s="52" t="s">
        <v>179</v>
      </c>
      <c r="D36" s="53" t="s">
        <v>180</v>
      </c>
      <c r="E36" s="52" t="s">
        <v>181</v>
      </c>
      <c r="H36" s="6">
        <v>4</v>
      </c>
      <c r="I36" s="6">
        <v>1</v>
      </c>
    </row>
    <row r="37" spans="2:9">
      <c r="B37" s="52" t="s">
        <v>182</v>
      </c>
      <c r="C37" s="52" t="s">
        <v>183</v>
      </c>
      <c r="D37" s="53" t="s">
        <v>91</v>
      </c>
      <c r="E37" s="52" t="s">
        <v>184</v>
      </c>
      <c r="H37" s="6">
        <v>2</v>
      </c>
      <c r="I37" s="6">
        <v>12</v>
      </c>
    </row>
    <row r="38" spans="2:9">
      <c r="B38" s="52" t="s">
        <v>172</v>
      </c>
      <c r="C38" s="52" t="s">
        <v>185</v>
      </c>
      <c r="D38" s="53" t="s">
        <v>186</v>
      </c>
      <c r="E38" s="52" t="s">
        <v>187</v>
      </c>
      <c r="H38" s="6">
        <v>3</v>
      </c>
      <c r="I38" s="6">
        <v>8</v>
      </c>
    </row>
    <row r="39" spans="2:9">
      <c r="B39" s="52" t="s">
        <v>188</v>
      </c>
      <c r="C39" s="52" t="s">
        <v>189</v>
      </c>
      <c r="D39" s="53" t="s">
        <v>190</v>
      </c>
      <c r="E39" s="52" t="s">
        <v>191</v>
      </c>
      <c r="H39" s="6">
        <v>4</v>
      </c>
      <c r="I39" s="6">
        <v>12</v>
      </c>
    </row>
    <row r="40" spans="2:9">
      <c r="B40" s="52" t="s">
        <v>192</v>
      </c>
      <c r="C40" s="52" t="s">
        <v>193</v>
      </c>
      <c r="D40" s="53" t="s">
        <v>194</v>
      </c>
      <c r="E40" s="52" t="s">
        <v>195</v>
      </c>
      <c r="H40" s="6">
        <v>3</v>
      </c>
      <c r="I40" s="6">
        <v>12</v>
      </c>
    </row>
    <row r="41" spans="2:9">
      <c r="B41" s="52" t="s">
        <v>196</v>
      </c>
      <c r="C41" s="52" t="s">
        <v>197</v>
      </c>
      <c r="D41" s="53" t="s">
        <v>198</v>
      </c>
      <c r="E41" s="52" t="s">
        <v>199</v>
      </c>
      <c r="H41" s="6">
        <v>8</v>
      </c>
      <c r="I41" s="6">
        <v>12</v>
      </c>
    </row>
    <row r="42" spans="2:9">
      <c r="B42" s="52" t="s">
        <v>200</v>
      </c>
      <c r="C42" s="52" t="s">
        <v>201</v>
      </c>
      <c r="D42" s="53" t="s">
        <v>177</v>
      </c>
      <c r="E42" s="52" t="s">
        <v>202</v>
      </c>
      <c r="H42" s="6">
        <v>9</v>
      </c>
      <c r="I42" s="6">
        <v>3</v>
      </c>
    </row>
    <row r="43" spans="2:9">
      <c r="B43" s="52" t="s">
        <v>203</v>
      </c>
      <c r="C43" s="52" t="s">
        <v>204</v>
      </c>
      <c r="D43" s="53" t="s">
        <v>205</v>
      </c>
      <c r="E43" s="52" t="s">
        <v>206</v>
      </c>
      <c r="H43" s="6">
        <v>8</v>
      </c>
      <c r="I43" s="6">
        <v>12</v>
      </c>
    </row>
    <row r="44" spans="2:9">
      <c r="B44" s="52" t="s">
        <v>207</v>
      </c>
      <c r="C44" s="52" t="s">
        <v>208</v>
      </c>
      <c r="D44" s="53" t="s">
        <v>209</v>
      </c>
      <c r="E44" s="52" t="s">
        <v>210</v>
      </c>
      <c r="H44" s="6">
        <v>4</v>
      </c>
      <c r="I44" s="6">
        <v>8</v>
      </c>
    </row>
    <row r="45" spans="2:9">
      <c r="B45" s="52" t="s">
        <v>211</v>
      </c>
      <c r="C45" s="52" t="s">
        <v>212</v>
      </c>
      <c r="D45" s="53" t="s">
        <v>213</v>
      </c>
      <c r="E45" s="52" t="s">
        <v>214</v>
      </c>
      <c r="H45" s="6">
        <v>3</v>
      </c>
      <c r="I45" s="6">
        <v>6</v>
      </c>
    </row>
    <row r="46" spans="2:9">
      <c r="B46" s="52" t="s">
        <v>215</v>
      </c>
      <c r="C46" s="52" t="s">
        <v>216</v>
      </c>
      <c r="D46" s="53" t="s">
        <v>217</v>
      </c>
      <c r="E46" s="52" t="s">
        <v>218</v>
      </c>
      <c r="H46" s="6">
        <v>9</v>
      </c>
      <c r="I46" s="6">
        <v>9</v>
      </c>
    </row>
    <row r="47" spans="2:9">
      <c r="B47" s="52" t="s">
        <v>219</v>
      </c>
      <c r="C47" s="52" t="s">
        <v>220</v>
      </c>
      <c r="D47" s="53" t="s">
        <v>221</v>
      </c>
      <c r="E47" s="52" t="s">
        <v>222</v>
      </c>
      <c r="H47" s="6">
        <v>3</v>
      </c>
      <c r="I47" s="6">
        <v>4</v>
      </c>
    </row>
    <row r="48" spans="2:9">
      <c r="B48" s="52" t="s">
        <v>223</v>
      </c>
      <c r="C48" s="52" t="s">
        <v>224</v>
      </c>
      <c r="D48" s="53" t="s">
        <v>225</v>
      </c>
      <c r="E48" s="52" t="s">
        <v>226</v>
      </c>
      <c r="H48" s="6">
        <v>9</v>
      </c>
      <c r="I48" s="6">
        <v>2</v>
      </c>
    </row>
    <row r="49" spans="2:9">
      <c r="B49" s="52" t="s">
        <v>227</v>
      </c>
      <c r="C49" s="52" t="s">
        <v>228</v>
      </c>
      <c r="D49" s="53" t="s">
        <v>229</v>
      </c>
      <c r="E49" s="52" t="s">
        <v>230</v>
      </c>
      <c r="H49" s="6">
        <v>3</v>
      </c>
      <c r="I49" s="6">
        <v>2</v>
      </c>
    </row>
    <row r="50" spans="2:9">
      <c r="B50" s="52" t="s">
        <v>231</v>
      </c>
      <c r="C50" s="52" t="s">
        <v>232</v>
      </c>
      <c r="D50" s="53" t="s">
        <v>233</v>
      </c>
      <c r="E50" s="52" t="s">
        <v>234</v>
      </c>
      <c r="H50" s="6">
        <v>2</v>
      </c>
      <c r="I50" s="6">
        <v>6</v>
      </c>
    </row>
    <row r="51" spans="2:9">
      <c r="B51" s="52" t="s">
        <v>235</v>
      </c>
      <c r="C51" s="52" t="s">
        <v>236</v>
      </c>
      <c r="D51" s="53" t="s">
        <v>159</v>
      </c>
      <c r="E51" s="52" t="s">
        <v>237</v>
      </c>
      <c r="H51" s="6">
        <v>1</v>
      </c>
      <c r="I51" s="6">
        <v>12</v>
      </c>
    </row>
    <row r="52" spans="2:9">
      <c r="B52" s="52" t="s">
        <v>238</v>
      </c>
      <c r="C52" s="52" t="s">
        <v>239</v>
      </c>
      <c r="D52" s="53" t="s">
        <v>240</v>
      </c>
      <c r="E52" s="52" t="s">
        <v>241</v>
      </c>
      <c r="H52" s="6">
        <v>4</v>
      </c>
      <c r="I52" s="6"/>
    </row>
    <row r="53" spans="2:9">
      <c r="B53" s="52" t="s">
        <v>242</v>
      </c>
      <c r="C53" s="52" t="s">
        <v>243</v>
      </c>
      <c r="D53" s="53" t="s">
        <v>244</v>
      </c>
      <c r="E53" s="52" t="s">
        <v>245</v>
      </c>
      <c r="H53" s="6">
        <v>4</v>
      </c>
      <c r="I53" s="6"/>
    </row>
    <row r="54" spans="2:9">
      <c r="B54" s="52" t="s">
        <v>246</v>
      </c>
      <c r="C54" s="52" t="s">
        <v>247</v>
      </c>
      <c r="D54" s="53" t="s">
        <v>248</v>
      </c>
      <c r="E54" s="52" t="s">
        <v>249</v>
      </c>
      <c r="H54" s="6">
        <v>1</v>
      </c>
      <c r="I54" s="6"/>
    </row>
    <row r="55" spans="2:9">
      <c r="B55" s="52" t="s">
        <v>250</v>
      </c>
      <c r="C55" s="52" t="s">
        <v>251</v>
      </c>
      <c r="D55" s="53" t="s">
        <v>214</v>
      </c>
      <c r="E55" s="52" t="s">
        <v>252</v>
      </c>
      <c r="H55" s="6">
        <v>12</v>
      </c>
      <c r="I55" s="6"/>
    </row>
    <row r="56" spans="2:9">
      <c r="B56" s="52" t="s">
        <v>253</v>
      </c>
      <c r="C56" s="52" t="s">
        <v>254</v>
      </c>
      <c r="D56" s="53" t="s">
        <v>255</v>
      </c>
      <c r="E56" s="52" t="s">
        <v>256</v>
      </c>
      <c r="H56" s="6">
        <v>3</v>
      </c>
      <c r="I56" s="6"/>
    </row>
    <row r="57" spans="2:9">
      <c r="B57" s="52" t="s">
        <v>257</v>
      </c>
      <c r="C57" s="52" t="s">
        <v>258</v>
      </c>
      <c r="D57" s="53" t="s">
        <v>129</v>
      </c>
      <c r="E57" s="52" t="s">
        <v>259</v>
      </c>
      <c r="H57" s="6">
        <v>2</v>
      </c>
      <c r="I57" s="6"/>
    </row>
    <row r="58" spans="2:9">
      <c r="B58" s="52" t="s">
        <v>260</v>
      </c>
      <c r="C58" s="52" t="s">
        <v>261</v>
      </c>
      <c r="D58" s="53" t="s">
        <v>51</v>
      </c>
      <c r="E58" s="52" t="s">
        <v>54</v>
      </c>
      <c r="H58" s="6">
        <v>1</v>
      </c>
      <c r="I58" s="6"/>
    </row>
    <row r="59" spans="2:9">
      <c r="B59" s="52" t="s">
        <v>262</v>
      </c>
      <c r="C59" s="52" t="s">
        <v>263</v>
      </c>
      <c r="D59" s="53" t="s">
        <v>77</v>
      </c>
      <c r="E59" s="52" t="s">
        <v>205</v>
      </c>
      <c r="H59" s="6">
        <v>12</v>
      </c>
      <c r="I59" s="6"/>
    </row>
    <row r="60" spans="2:9">
      <c r="B60" s="52" t="s">
        <v>264</v>
      </c>
      <c r="C60" s="52" t="s">
        <v>265</v>
      </c>
      <c r="D60" s="53" t="s">
        <v>226</v>
      </c>
      <c r="E60" s="52" t="s">
        <v>266</v>
      </c>
      <c r="H60" s="6">
        <v>0</v>
      </c>
      <c r="I60" s="6"/>
    </row>
    <row r="61" spans="2:9">
      <c r="B61" s="52" t="s">
        <v>267</v>
      </c>
      <c r="C61" s="52" t="s">
        <v>268</v>
      </c>
      <c r="D61" s="53" t="s">
        <v>269</v>
      </c>
      <c r="E61" s="52" t="s">
        <v>270</v>
      </c>
      <c r="H61" s="6">
        <v>3</v>
      </c>
      <c r="I61" s="6"/>
    </row>
    <row r="62" spans="2:9">
      <c r="B62" s="52" t="s">
        <v>271</v>
      </c>
      <c r="C62" s="52" t="s">
        <v>272</v>
      </c>
      <c r="D62" s="53" t="s">
        <v>273</v>
      </c>
      <c r="E62" s="52" t="s">
        <v>274</v>
      </c>
      <c r="H62" s="6">
        <v>4</v>
      </c>
      <c r="I62" s="6"/>
    </row>
    <row r="63" spans="2:9">
      <c r="B63" s="52" t="s">
        <v>275</v>
      </c>
      <c r="C63" s="52" t="s">
        <v>276</v>
      </c>
      <c r="D63" s="53" t="s">
        <v>277</v>
      </c>
      <c r="E63" s="52" t="s">
        <v>278</v>
      </c>
      <c r="H63" s="6">
        <v>8</v>
      </c>
      <c r="I63" s="6"/>
    </row>
    <row r="64" spans="2:9">
      <c r="B64" s="52" t="s">
        <v>279</v>
      </c>
      <c r="C64" s="52" t="s">
        <v>280</v>
      </c>
      <c r="D64" s="53" t="s">
        <v>281</v>
      </c>
      <c r="E64" s="52" t="s">
        <v>282</v>
      </c>
      <c r="H64" s="6">
        <v>9</v>
      </c>
      <c r="I64" s="6"/>
    </row>
    <row r="65" spans="2:9">
      <c r="B65" s="52" t="s">
        <v>283</v>
      </c>
      <c r="C65" s="52" t="s">
        <v>284</v>
      </c>
      <c r="D65" s="53" t="s">
        <v>285</v>
      </c>
      <c r="E65" s="52" t="s">
        <v>286</v>
      </c>
      <c r="H65" s="6">
        <v>1</v>
      </c>
      <c r="I65" s="6"/>
    </row>
    <row r="66" spans="2:9">
      <c r="B66" s="52" t="s">
        <v>287</v>
      </c>
      <c r="C66" s="52" t="s">
        <v>288</v>
      </c>
      <c r="D66" s="53" t="s">
        <v>289</v>
      </c>
      <c r="E66" s="52" t="s">
        <v>290</v>
      </c>
      <c r="H66" s="6">
        <v>2</v>
      </c>
      <c r="I66" s="6"/>
    </row>
    <row r="67" spans="2:9">
      <c r="B67" s="52" t="s">
        <v>291</v>
      </c>
      <c r="C67" s="52" t="s">
        <v>292</v>
      </c>
      <c r="D67" s="53" t="s">
        <v>293</v>
      </c>
      <c r="E67" s="52" t="s">
        <v>294</v>
      </c>
      <c r="H67" s="6">
        <v>1</v>
      </c>
      <c r="I67" s="6"/>
    </row>
    <row r="68" spans="2:9">
      <c r="B68" s="52" t="s">
        <v>295</v>
      </c>
      <c r="C68" s="52" t="s">
        <v>296</v>
      </c>
      <c r="D68" s="53" t="s">
        <v>195</v>
      </c>
      <c r="E68" s="52" t="s">
        <v>297</v>
      </c>
      <c r="H68" s="6">
        <v>6</v>
      </c>
      <c r="I68" s="6"/>
    </row>
    <row r="69" spans="2:9">
      <c r="B69" s="52" t="s">
        <v>298</v>
      </c>
      <c r="C69" s="52" t="s">
        <v>299</v>
      </c>
      <c r="D69" s="53" t="s">
        <v>133</v>
      </c>
      <c r="E69" s="52" t="s">
        <v>300</v>
      </c>
      <c r="H69" s="6">
        <v>4</v>
      </c>
      <c r="I69" s="6"/>
    </row>
    <row r="70" spans="2:9">
      <c r="B70" s="52" t="s">
        <v>301</v>
      </c>
      <c r="C70" s="52" t="s">
        <v>302</v>
      </c>
      <c r="D70" s="53" t="s">
        <v>55</v>
      </c>
      <c r="E70" s="52" t="s">
        <v>303</v>
      </c>
      <c r="H70" s="6">
        <v>9</v>
      </c>
      <c r="I70" s="6"/>
    </row>
    <row r="71" spans="2:9">
      <c r="B71" s="52" t="s">
        <v>304</v>
      </c>
      <c r="C71" s="52" t="s">
        <v>305</v>
      </c>
      <c r="D71" s="53" t="s">
        <v>306</v>
      </c>
      <c r="E71" s="52" t="s">
        <v>307</v>
      </c>
      <c r="H71" s="6">
        <v>4</v>
      </c>
      <c r="I71" s="6"/>
    </row>
    <row r="72" spans="2:9">
      <c r="B72" s="52" t="s">
        <v>308</v>
      </c>
      <c r="C72" s="52" t="s">
        <v>309</v>
      </c>
      <c r="D72" s="53" t="s">
        <v>162</v>
      </c>
      <c r="E72" s="52" t="s">
        <v>310</v>
      </c>
      <c r="H72" s="6">
        <v>9</v>
      </c>
      <c r="I72" s="6"/>
    </row>
    <row r="73" spans="2:9">
      <c r="B73" s="52" t="s">
        <v>311</v>
      </c>
      <c r="C73" s="52" t="s">
        <v>312</v>
      </c>
      <c r="D73" s="53" t="s">
        <v>313</v>
      </c>
      <c r="E73" s="52" t="s">
        <v>314</v>
      </c>
      <c r="H73" s="6">
        <v>4</v>
      </c>
      <c r="I73" s="6"/>
    </row>
    <row r="74" spans="2:9">
      <c r="B74" s="52" t="s">
        <v>315</v>
      </c>
      <c r="C74" s="52" t="s">
        <v>316</v>
      </c>
      <c r="D74" s="53" t="s">
        <v>317</v>
      </c>
      <c r="E74" s="52" t="s">
        <v>84</v>
      </c>
      <c r="H74" s="6">
        <v>0</v>
      </c>
      <c r="I74" s="6"/>
    </row>
    <row r="75" spans="2:9">
      <c r="B75" s="55" t="s">
        <v>318</v>
      </c>
      <c r="C75" s="52" t="s">
        <v>319</v>
      </c>
      <c r="D75" s="53" t="s">
        <v>320</v>
      </c>
      <c r="E75" s="52" t="s">
        <v>248</v>
      </c>
      <c r="H75" s="6">
        <v>2</v>
      </c>
      <c r="I75" s="6"/>
    </row>
    <row r="76" spans="2:9">
      <c r="B76" s="52" t="s">
        <v>321</v>
      </c>
      <c r="C76" s="52" t="s">
        <v>322</v>
      </c>
      <c r="D76" s="53" t="s">
        <v>323</v>
      </c>
      <c r="E76" s="52" t="s">
        <v>324</v>
      </c>
      <c r="H76" s="6">
        <v>3</v>
      </c>
      <c r="I76" s="6"/>
    </row>
    <row r="77" spans="2:9">
      <c r="B77" s="52" t="s">
        <v>325</v>
      </c>
      <c r="C77" s="52" t="s">
        <v>326</v>
      </c>
      <c r="D77" s="53" t="s">
        <v>327</v>
      </c>
      <c r="E77" s="52" t="s">
        <v>255</v>
      </c>
      <c r="H77" s="6">
        <v>1</v>
      </c>
      <c r="I77" s="6"/>
    </row>
    <row r="78" spans="2:9">
      <c r="B78" s="52" t="s">
        <v>328</v>
      </c>
      <c r="C78" s="52" t="s">
        <v>329</v>
      </c>
      <c r="D78" s="53" t="s">
        <v>330</v>
      </c>
      <c r="E78" s="52" t="s">
        <v>331</v>
      </c>
      <c r="H78" s="6">
        <v>3</v>
      </c>
      <c r="I78" s="6"/>
    </row>
    <row r="79" spans="2:9">
      <c r="B79" s="52" t="s">
        <v>332</v>
      </c>
      <c r="C79" s="52" t="s">
        <v>333</v>
      </c>
      <c r="D79" s="53" t="s">
        <v>334</v>
      </c>
      <c r="E79" s="52" t="s">
        <v>335</v>
      </c>
      <c r="H79" s="6">
        <v>0</v>
      </c>
      <c r="I79" s="6"/>
    </row>
    <row r="80" spans="2:9">
      <c r="B80" s="52" t="s">
        <v>336</v>
      </c>
      <c r="C80" s="52" t="s">
        <v>337</v>
      </c>
      <c r="D80" s="53" t="s">
        <v>338</v>
      </c>
      <c r="E80" s="52" t="s">
        <v>339</v>
      </c>
      <c r="H80" s="6">
        <v>4</v>
      </c>
      <c r="I80" s="6"/>
    </row>
    <row r="81" spans="2:9">
      <c r="B81" s="52" t="s">
        <v>340</v>
      </c>
      <c r="C81" s="52" t="s">
        <v>341</v>
      </c>
      <c r="D81" s="53" t="s">
        <v>342</v>
      </c>
      <c r="E81" s="52" t="s">
        <v>213</v>
      </c>
      <c r="H81" s="6">
        <v>8</v>
      </c>
      <c r="I81" s="6"/>
    </row>
    <row r="82" spans="2:9">
      <c r="B82" s="52" t="s">
        <v>343</v>
      </c>
      <c r="C82" s="52" t="s">
        <v>344</v>
      </c>
      <c r="D82" s="53" t="s">
        <v>345</v>
      </c>
      <c r="E82" s="52" t="s">
        <v>346</v>
      </c>
      <c r="H82" s="6">
        <v>1</v>
      </c>
      <c r="I82" s="6"/>
    </row>
    <row r="83" spans="2:9">
      <c r="B83" s="52" t="s">
        <v>347</v>
      </c>
      <c r="C83" s="52" t="s">
        <v>348</v>
      </c>
      <c r="D83" s="53" t="s">
        <v>349</v>
      </c>
      <c r="E83" s="52" t="s">
        <v>123</v>
      </c>
      <c r="H83" s="6">
        <v>4</v>
      </c>
      <c r="I83" s="6"/>
    </row>
    <row r="84" spans="2:9">
      <c r="B84" s="52" t="s">
        <v>350</v>
      </c>
      <c r="C84" s="52" t="s">
        <v>351</v>
      </c>
      <c r="D84" s="53" t="s">
        <v>352</v>
      </c>
      <c r="E84" s="52" t="s">
        <v>353</v>
      </c>
      <c r="H84" s="6">
        <v>6</v>
      </c>
      <c r="I84" s="6"/>
    </row>
    <row r="85" spans="2:9">
      <c r="B85" s="52" t="s">
        <v>354</v>
      </c>
      <c r="C85" s="52" t="s">
        <v>355</v>
      </c>
      <c r="D85" s="53" t="s">
        <v>310</v>
      </c>
      <c r="E85" s="52" t="s">
        <v>356</v>
      </c>
      <c r="H85" s="6">
        <v>3</v>
      </c>
      <c r="I85" s="6"/>
    </row>
    <row r="86" spans="2:9">
      <c r="B86" s="52" t="s">
        <v>357</v>
      </c>
      <c r="C86" s="52" t="s">
        <v>358</v>
      </c>
      <c r="D86" s="53" t="s">
        <v>324</v>
      </c>
      <c r="E86" s="52" t="s">
        <v>359</v>
      </c>
      <c r="H86" s="6">
        <v>4</v>
      </c>
      <c r="I86" s="6"/>
    </row>
    <row r="87" spans="2:9">
      <c r="B87" s="52" t="s">
        <v>360</v>
      </c>
      <c r="C87" s="52" t="s">
        <v>361</v>
      </c>
      <c r="D87" s="53" t="s">
        <v>362</v>
      </c>
      <c r="E87" s="52" t="s">
        <v>345</v>
      </c>
      <c r="H87" s="6">
        <v>2</v>
      </c>
      <c r="I87" s="6"/>
    </row>
    <row r="88" spans="2:9">
      <c r="B88" s="52" t="s">
        <v>363</v>
      </c>
      <c r="C88" s="52" t="s">
        <v>364</v>
      </c>
      <c r="D88" s="53" t="s">
        <v>365</v>
      </c>
      <c r="E88" s="52" t="s">
        <v>366</v>
      </c>
      <c r="H88" s="6">
        <v>2</v>
      </c>
      <c r="I88" s="6"/>
    </row>
    <row r="89" spans="2:9">
      <c r="B89" s="52" t="s">
        <v>367</v>
      </c>
      <c r="C89" s="52" t="s">
        <v>368</v>
      </c>
      <c r="D89" s="53" t="s">
        <v>369</v>
      </c>
      <c r="E89" s="52" t="s">
        <v>370</v>
      </c>
      <c r="H89" s="6">
        <v>9</v>
      </c>
      <c r="I89" s="6"/>
    </row>
    <row r="90" spans="2:9">
      <c r="B90" s="52" t="s">
        <v>371</v>
      </c>
      <c r="C90" s="52" t="s">
        <v>372</v>
      </c>
      <c r="D90" s="53" t="s">
        <v>373</v>
      </c>
      <c r="E90" s="52" t="s">
        <v>374</v>
      </c>
      <c r="H90" s="6">
        <v>9</v>
      </c>
      <c r="I90" s="6"/>
    </row>
    <row r="91" spans="2:9">
      <c r="B91" s="52" t="s">
        <v>375</v>
      </c>
      <c r="C91" s="52" t="s">
        <v>376</v>
      </c>
      <c r="D91" s="53" t="s">
        <v>95</v>
      </c>
      <c r="E91" s="52" t="s">
        <v>377</v>
      </c>
      <c r="H91" s="6">
        <v>2</v>
      </c>
      <c r="I91" s="6"/>
    </row>
    <row r="92" spans="2:9">
      <c r="B92" s="52" t="s">
        <v>378</v>
      </c>
      <c r="C92" s="52" t="s">
        <v>379</v>
      </c>
      <c r="D92" s="53" t="s">
        <v>222</v>
      </c>
      <c r="E92" s="52" t="s">
        <v>380</v>
      </c>
      <c r="H92" s="6">
        <v>4</v>
      </c>
      <c r="I92" s="6"/>
    </row>
    <row r="93" spans="2:9">
      <c r="B93" s="52" t="s">
        <v>381</v>
      </c>
      <c r="C93" s="52" t="s">
        <v>382</v>
      </c>
      <c r="D93" s="53" t="s">
        <v>383</v>
      </c>
      <c r="E93" s="52" t="s">
        <v>384</v>
      </c>
      <c r="H93" s="6">
        <v>3</v>
      </c>
      <c r="I93" s="6"/>
    </row>
    <row r="94" spans="2:9">
      <c r="B94" s="52" t="s">
        <v>385</v>
      </c>
      <c r="C94" s="52" t="s">
        <v>386</v>
      </c>
      <c r="D94" s="53" t="s">
        <v>387</v>
      </c>
      <c r="E94" s="52" t="s">
        <v>209</v>
      </c>
      <c r="H94" s="6">
        <v>3</v>
      </c>
      <c r="I94" s="6"/>
    </row>
    <row r="95" spans="2:9">
      <c r="B95" s="52" t="s">
        <v>388</v>
      </c>
      <c r="C95" s="52" t="s">
        <v>389</v>
      </c>
      <c r="D95" s="53" t="s">
        <v>390</v>
      </c>
      <c r="E95" s="52" t="s">
        <v>72</v>
      </c>
      <c r="H95" s="6">
        <v>12</v>
      </c>
      <c r="I95" s="6"/>
    </row>
    <row r="96" spans="2:9">
      <c r="B96" s="52" t="s">
        <v>391</v>
      </c>
      <c r="C96" s="52" t="s">
        <v>392</v>
      </c>
      <c r="D96" s="53" t="s">
        <v>393</v>
      </c>
      <c r="E96" s="52" t="s">
        <v>394</v>
      </c>
      <c r="H96" s="6">
        <v>1</v>
      </c>
      <c r="I96" s="6"/>
    </row>
    <row r="97" spans="2:9">
      <c r="B97" s="52" t="s">
        <v>395</v>
      </c>
      <c r="C97" s="52" t="s">
        <v>396</v>
      </c>
      <c r="D97" s="53" t="s">
        <v>397</v>
      </c>
      <c r="E97" s="52" t="s">
        <v>398</v>
      </c>
      <c r="H97" s="6">
        <v>8</v>
      </c>
      <c r="I97" s="6"/>
    </row>
    <row r="98" spans="2:9">
      <c r="B98" s="52" t="s">
        <v>399</v>
      </c>
      <c r="C98" s="52" t="s">
        <v>400</v>
      </c>
      <c r="D98" s="53" t="s">
        <v>401</v>
      </c>
      <c r="E98" s="52" t="s">
        <v>50</v>
      </c>
      <c r="H98" s="6">
        <v>2</v>
      </c>
      <c r="I98" s="6"/>
    </row>
    <row r="99" spans="2:9">
      <c r="B99" s="52" t="s">
        <v>402</v>
      </c>
      <c r="C99" s="52" t="s">
        <v>403</v>
      </c>
      <c r="D99" s="53" t="s">
        <v>404</v>
      </c>
      <c r="E99" s="52" t="s">
        <v>150</v>
      </c>
      <c r="H99" s="6">
        <v>0</v>
      </c>
      <c r="I99" s="6"/>
    </row>
    <row r="100" spans="2:9">
      <c r="B100" s="52" t="s">
        <v>405</v>
      </c>
      <c r="C100" s="52" t="s">
        <v>406</v>
      </c>
      <c r="D100" s="53" t="s">
        <v>407</v>
      </c>
      <c r="E100" s="52" t="s">
        <v>408</v>
      </c>
      <c r="H100" s="6">
        <v>6</v>
      </c>
      <c r="I100" s="6"/>
    </row>
    <row r="101" spans="2:9">
      <c r="B101" s="52" t="s">
        <v>409</v>
      </c>
      <c r="C101" s="52" t="s">
        <v>410</v>
      </c>
      <c r="D101" s="53" t="s">
        <v>411</v>
      </c>
      <c r="E101" s="52" t="s">
        <v>285</v>
      </c>
      <c r="H101" s="6">
        <v>8</v>
      </c>
      <c r="I101" s="6"/>
    </row>
    <row r="102" spans="2:9">
      <c r="B102" s="52" t="s">
        <v>412</v>
      </c>
      <c r="C102" s="52" t="s">
        <v>413</v>
      </c>
      <c r="D102" s="53" t="s">
        <v>414</v>
      </c>
      <c r="E102" s="52" t="s">
        <v>415</v>
      </c>
      <c r="H102" s="6">
        <v>9</v>
      </c>
      <c r="I102" s="6"/>
    </row>
    <row r="103" spans="2:9">
      <c r="B103" s="52" t="s">
        <v>416</v>
      </c>
      <c r="C103" s="52" t="s">
        <v>417</v>
      </c>
      <c r="D103" s="53" t="s">
        <v>418</v>
      </c>
      <c r="E103" s="52" t="s">
        <v>419</v>
      </c>
      <c r="H103" s="6">
        <v>0</v>
      </c>
      <c r="I103" s="6"/>
    </row>
    <row r="104" spans="2:9">
      <c r="B104" s="52" t="s">
        <v>420</v>
      </c>
      <c r="C104" s="52" t="s">
        <v>421</v>
      </c>
      <c r="D104" s="53" t="s">
        <v>422</v>
      </c>
      <c r="E104" s="52" t="s">
        <v>423</v>
      </c>
      <c r="H104" s="6">
        <v>0</v>
      </c>
      <c r="I104" s="6"/>
    </row>
    <row r="105" spans="2:9">
      <c r="B105" s="52" t="s">
        <v>424</v>
      </c>
      <c r="C105" s="52" t="s">
        <v>425</v>
      </c>
      <c r="D105" s="53" t="s">
        <v>426</v>
      </c>
      <c r="E105" s="52" t="s">
        <v>427</v>
      </c>
      <c r="H105" s="6">
        <v>2</v>
      </c>
      <c r="I105" s="6"/>
    </row>
    <row r="106" spans="2:9">
      <c r="B106" s="52" t="s">
        <v>428</v>
      </c>
      <c r="C106" s="52" t="s">
        <v>429</v>
      </c>
      <c r="D106" s="53" t="s">
        <v>430</v>
      </c>
      <c r="E106" s="52" t="s">
        <v>431</v>
      </c>
      <c r="H106" s="6">
        <v>3</v>
      </c>
      <c r="I106" s="6"/>
    </row>
    <row r="107" spans="2:9">
      <c r="B107" s="52" t="s">
        <v>432</v>
      </c>
      <c r="C107" s="52" t="s">
        <v>433</v>
      </c>
      <c r="D107" s="53" t="s">
        <v>218</v>
      </c>
      <c r="E107" s="52" t="s">
        <v>434</v>
      </c>
      <c r="H107" s="6">
        <v>6</v>
      </c>
      <c r="I107" s="6"/>
    </row>
    <row r="108" spans="2:9">
      <c r="B108" s="52" t="s">
        <v>435</v>
      </c>
      <c r="C108" s="52" t="s">
        <v>436</v>
      </c>
      <c r="D108" s="53" t="s">
        <v>437</v>
      </c>
      <c r="E108" s="52" t="s">
        <v>438</v>
      </c>
      <c r="H108" s="6">
        <v>4</v>
      </c>
      <c r="I108" s="6"/>
    </row>
    <row r="109" spans="2:9">
      <c r="B109" s="52" t="s">
        <v>439</v>
      </c>
      <c r="C109" s="52" t="s">
        <v>440</v>
      </c>
      <c r="D109" s="53" t="s">
        <v>441</v>
      </c>
      <c r="E109" s="52" t="s">
        <v>442</v>
      </c>
      <c r="H109" s="6">
        <v>8</v>
      </c>
      <c r="I109" s="6"/>
    </row>
    <row r="110" spans="2:9">
      <c r="B110" s="52" t="s">
        <v>443</v>
      </c>
      <c r="C110" s="52" t="s">
        <v>444</v>
      </c>
      <c r="D110" s="53" t="s">
        <v>445</v>
      </c>
      <c r="E110" s="52" t="s">
        <v>446</v>
      </c>
      <c r="H110" s="6">
        <v>9</v>
      </c>
      <c r="I110" s="6"/>
    </row>
    <row r="111" spans="2:9">
      <c r="B111" s="52" t="s">
        <v>447</v>
      </c>
      <c r="C111" s="52" t="s">
        <v>133</v>
      </c>
      <c r="D111" s="53" t="s">
        <v>448</v>
      </c>
      <c r="E111" s="52" t="s">
        <v>407</v>
      </c>
      <c r="H111" s="6">
        <v>2</v>
      </c>
      <c r="I111" s="6"/>
    </row>
    <row r="112" spans="2:9">
      <c r="B112" s="52" t="s">
        <v>449</v>
      </c>
      <c r="C112" s="52" t="s">
        <v>450</v>
      </c>
      <c r="D112" s="53" t="s">
        <v>451</v>
      </c>
      <c r="E112" s="52" t="s">
        <v>452</v>
      </c>
      <c r="H112" s="6">
        <v>0</v>
      </c>
      <c r="I112" s="6"/>
    </row>
    <row r="113" spans="2:9">
      <c r="B113" s="52" t="s">
        <v>453</v>
      </c>
      <c r="C113" s="52" t="s">
        <v>454</v>
      </c>
      <c r="D113" s="53" t="s">
        <v>455</v>
      </c>
      <c r="E113" s="52" t="s">
        <v>456</v>
      </c>
      <c r="H113" s="6">
        <v>12</v>
      </c>
      <c r="I113" s="6"/>
    </row>
    <row r="114" spans="2:9">
      <c r="B114" s="52" t="s">
        <v>457</v>
      </c>
      <c r="C114" s="52" t="s">
        <v>458</v>
      </c>
      <c r="D114" s="53" t="s">
        <v>59</v>
      </c>
      <c r="E114" s="52" t="s">
        <v>349</v>
      </c>
      <c r="H114" s="6">
        <v>2</v>
      </c>
      <c r="I114" s="6"/>
    </row>
    <row r="115" spans="2:9">
      <c r="B115" s="52" t="s">
        <v>459</v>
      </c>
      <c r="C115" s="52" t="s">
        <v>460</v>
      </c>
      <c r="D115" s="53" t="s">
        <v>461</v>
      </c>
      <c r="E115" s="52" t="s">
        <v>462</v>
      </c>
      <c r="H115" s="6">
        <v>1</v>
      </c>
      <c r="I115" s="6"/>
    </row>
    <row r="116" spans="2:9">
      <c r="B116" s="52" t="s">
        <v>463</v>
      </c>
      <c r="C116" s="52" t="s">
        <v>178</v>
      </c>
      <c r="D116" s="53" t="s">
        <v>464</v>
      </c>
      <c r="E116" s="52" t="s">
        <v>465</v>
      </c>
      <c r="H116" s="6">
        <v>6</v>
      </c>
      <c r="I116" s="6"/>
    </row>
    <row r="117" spans="2:9">
      <c r="B117" s="52" t="s">
        <v>466</v>
      </c>
      <c r="C117" s="52" t="s">
        <v>467</v>
      </c>
      <c r="D117" s="53" t="s">
        <v>468</v>
      </c>
      <c r="E117" s="52" t="s">
        <v>469</v>
      </c>
      <c r="H117" s="6">
        <v>3</v>
      </c>
      <c r="I117" s="6"/>
    </row>
    <row r="118" spans="2:9">
      <c r="B118" s="52" t="s">
        <v>470</v>
      </c>
      <c r="C118" s="52" t="s">
        <v>471</v>
      </c>
      <c r="D118" s="53" t="s">
        <v>472</v>
      </c>
      <c r="E118" s="52" t="s">
        <v>473</v>
      </c>
      <c r="H118" s="6">
        <v>4</v>
      </c>
      <c r="I118" s="6"/>
    </row>
    <row r="119" spans="2:9">
      <c r="B119" s="52" t="s">
        <v>474</v>
      </c>
      <c r="C119" s="52" t="s">
        <v>475</v>
      </c>
      <c r="D119" s="53" t="s">
        <v>435</v>
      </c>
      <c r="E119" s="52" t="s">
        <v>476</v>
      </c>
      <c r="H119" s="6">
        <v>4</v>
      </c>
      <c r="I119" s="6"/>
    </row>
    <row r="120" spans="2:9">
      <c r="B120" s="52" t="s">
        <v>477</v>
      </c>
      <c r="C120" s="52" t="s">
        <v>478</v>
      </c>
      <c r="D120" s="53" t="s">
        <v>479</v>
      </c>
      <c r="E120" s="52" t="s">
        <v>186</v>
      </c>
      <c r="H120" s="6">
        <v>4</v>
      </c>
      <c r="I120" s="6"/>
    </row>
    <row r="121" spans="2:9">
      <c r="B121" s="52" t="s">
        <v>480</v>
      </c>
      <c r="C121" s="52" t="s">
        <v>481</v>
      </c>
      <c r="D121" s="53" t="s">
        <v>482</v>
      </c>
      <c r="E121" s="52" t="s">
        <v>483</v>
      </c>
      <c r="H121" s="6">
        <v>2</v>
      </c>
      <c r="I121" s="6"/>
    </row>
    <row r="122" spans="2:9">
      <c r="B122" s="52" t="s">
        <v>484</v>
      </c>
      <c r="C122" s="52" t="s">
        <v>485</v>
      </c>
      <c r="D122" s="53" t="s">
        <v>486</v>
      </c>
      <c r="E122" s="52" t="s">
        <v>487</v>
      </c>
      <c r="H122" s="6">
        <v>3</v>
      </c>
      <c r="I122" s="6"/>
    </row>
    <row r="123" spans="2:9">
      <c r="B123" s="52" t="s">
        <v>488</v>
      </c>
      <c r="C123" s="52" t="s">
        <v>489</v>
      </c>
      <c r="D123" s="53" t="s">
        <v>490</v>
      </c>
      <c r="E123" s="52" t="s">
        <v>464</v>
      </c>
      <c r="H123" s="6">
        <v>0</v>
      </c>
      <c r="I123" s="6"/>
    </row>
    <row r="124" spans="2:9">
      <c r="B124" s="52" t="s">
        <v>491</v>
      </c>
      <c r="C124" s="52" t="s">
        <v>492</v>
      </c>
      <c r="D124" s="53" t="s">
        <v>493</v>
      </c>
      <c r="E124" s="52" t="s">
        <v>414</v>
      </c>
      <c r="H124" s="6">
        <v>2</v>
      </c>
      <c r="I124" s="6"/>
    </row>
    <row r="125" spans="2:9">
      <c r="B125" s="52" t="s">
        <v>494</v>
      </c>
      <c r="C125" s="52" t="s">
        <v>495</v>
      </c>
      <c r="D125" s="53" t="s">
        <v>496</v>
      </c>
      <c r="E125" s="52" t="s">
        <v>289</v>
      </c>
      <c r="H125" s="6">
        <v>0</v>
      </c>
      <c r="I125" s="6"/>
    </row>
    <row r="126" spans="2:9">
      <c r="B126" s="52" t="s">
        <v>497</v>
      </c>
      <c r="C126" s="52" t="s">
        <v>498</v>
      </c>
      <c r="D126" s="53" t="s">
        <v>499</v>
      </c>
      <c r="E126" s="52" t="s">
        <v>479</v>
      </c>
      <c r="H126" s="6">
        <v>6</v>
      </c>
      <c r="I126" s="6"/>
    </row>
    <row r="127" spans="2:9">
      <c r="B127" s="52" t="s">
        <v>500</v>
      </c>
      <c r="C127" s="52" t="s">
        <v>501</v>
      </c>
      <c r="D127" s="53" t="s">
        <v>502</v>
      </c>
      <c r="E127" s="52" t="s">
        <v>503</v>
      </c>
      <c r="H127" s="6">
        <v>1</v>
      </c>
      <c r="I127" s="6"/>
    </row>
    <row r="128" spans="2:9">
      <c r="B128" s="52" t="s">
        <v>504</v>
      </c>
      <c r="C128" s="52" t="s">
        <v>505</v>
      </c>
      <c r="D128" s="53" t="s">
        <v>506</v>
      </c>
      <c r="E128" s="52" t="s">
        <v>507</v>
      </c>
      <c r="H128" s="6">
        <v>4</v>
      </c>
      <c r="I128" s="6"/>
    </row>
    <row r="129" spans="2:9">
      <c r="B129" s="52" t="s">
        <v>508</v>
      </c>
      <c r="C129" s="52" t="s">
        <v>509</v>
      </c>
      <c r="D129" s="53" t="s">
        <v>510</v>
      </c>
      <c r="E129" s="52" t="s">
        <v>511</v>
      </c>
      <c r="H129" s="6">
        <v>12</v>
      </c>
      <c r="I129" s="6"/>
    </row>
    <row r="130" spans="2:9">
      <c r="B130" s="52" t="s">
        <v>512</v>
      </c>
      <c r="C130" s="52" t="s">
        <v>513</v>
      </c>
      <c r="D130" s="53" t="s">
        <v>514</v>
      </c>
      <c r="E130" s="52" t="s">
        <v>515</v>
      </c>
      <c r="H130" s="6">
        <v>4</v>
      </c>
      <c r="I130" s="6"/>
    </row>
    <row r="131" spans="2:9">
      <c r="B131" s="52" t="s">
        <v>516</v>
      </c>
      <c r="C131" s="52" t="s">
        <v>517</v>
      </c>
      <c r="D131" s="53" t="s">
        <v>518</v>
      </c>
      <c r="E131" s="52" t="s">
        <v>519</v>
      </c>
      <c r="H131" s="6">
        <v>9</v>
      </c>
      <c r="I131" s="6"/>
    </row>
    <row r="132" spans="2:9">
      <c r="B132" s="52" t="s">
        <v>520</v>
      </c>
      <c r="C132" s="52" t="s">
        <v>521</v>
      </c>
      <c r="D132" s="53" t="s">
        <v>522</v>
      </c>
      <c r="E132" s="52" t="s">
        <v>217</v>
      </c>
      <c r="H132" s="6">
        <v>9</v>
      </c>
      <c r="I132" s="6"/>
    </row>
    <row r="133" spans="2:9">
      <c r="B133" s="52" t="s">
        <v>523</v>
      </c>
      <c r="C133" s="52" t="s">
        <v>524</v>
      </c>
      <c r="D133" s="53" t="s">
        <v>525</v>
      </c>
      <c r="E133" s="52" t="s">
        <v>354</v>
      </c>
      <c r="H133" s="6">
        <v>4</v>
      </c>
      <c r="I133" s="6"/>
    </row>
    <row r="134" spans="2:9">
      <c r="B134" s="52" t="s">
        <v>526</v>
      </c>
      <c r="C134" s="52" t="s">
        <v>527</v>
      </c>
      <c r="D134" s="53" t="s">
        <v>274</v>
      </c>
      <c r="E134" s="52" t="s">
        <v>528</v>
      </c>
      <c r="H134" s="6">
        <v>2</v>
      </c>
      <c r="I134" s="6"/>
    </row>
    <row r="135" spans="2:9">
      <c r="B135" s="52" t="s">
        <v>529</v>
      </c>
      <c r="C135" s="52" t="s">
        <v>530</v>
      </c>
      <c r="D135" s="53" t="s">
        <v>531</v>
      </c>
      <c r="E135" s="52" t="s">
        <v>532</v>
      </c>
      <c r="H135" s="6">
        <v>4</v>
      </c>
      <c r="I135" s="6"/>
    </row>
    <row r="136" spans="2:9">
      <c r="B136" s="52" t="s">
        <v>533</v>
      </c>
      <c r="C136" s="52" t="s">
        <v>534</v>
      </c>
      <c r="D136" s="53" t="s">
        <v>314</v>
      </c>
      <c r="E136" s="52" t="s">
        <v>90</v>
      </c>
      <c r="H136" s="6">
        <v>8</v>
      </c>
      <c r="I136" s="6"/>
    </row>
    <row r="137" spans="2:9">
      <c r="B137" s="52" t="s">
        <v>535</v>
      </c>
      <c r="C137" s="52" t="s">
        <v>536</v>
      </c>
      <c r="D137" s="53" t="s">
        <v>537</v>
      </c>
      <c r="E137" s="52" t="s">
        <v>538</v>
      </c>
      <c r="H137" s="6">
        <v>4</v>
      </c>
      <c r="I137" s="6"/>
    </row>
    <row r="138" spans="2:9">
      <c r="B138" s="52" t="s">
        <v>539</v>
      </c>
      <c r="C138" s="52" t="s">
        <v>540</v>
      </c>
      <c r="D138" s="53" t="s">
        <v>465</v>
      </c>
      <c r="E138" s="52" t="s">
        <v>541</v>
      </c>
      <c r="H138" s="6">
        <v>3</v>
      </c>
      <c r="I138" s="6"/>
    </row>
    <row r="139" spans="2:9">
      <c r="B139" s="52" t="s">
        <v>542</v>
      </c>
      <c r="C139" s="52" t="s">
        <v>543</v>
      </c>
      <c r="D139" s="53" t="s">
        <v>307</v>
      </c>
      <c r="E139" s="52" t="s">
        <v>544</v>
      </c>
      <c r="H139" s="6">
        <v>6</v>
      </c>
      <c r="I139" s="6"/>
    </row>
    <row r="140" spans="2:9">
      <c r="B140" s="52" t="s">
        <v>329</v>
      </c>
      <c r="C140" s="52" t="s">
        <v>52</v>
      </c>
      <c r="D140" s="53" t="s">
        <v>286</v>
      </c>
      <c r="E140" s="52" t="s">
        <v>116</v>
      </c>
      <c r="H140" s="6">
        <v>6</v>
      </c>
      <c r="I140" s="6"/>
    </row>
    <row r="141" spans="2:9">
      <c r="B141" s="52" t="s">
        <v>545</v>
      </c>
      <c r="C141" s="52" t="s">
        <v>546</v>
      </c>
      <c r="D141" s="53" t="s">
        <v>532</v>
      </c>
      <c r="E141" s="52" t="s">
        <v>426</v>
      </c>
      <c r="H141" s="6">
        <v>4</v>
      </c>
      <c r="I141" s="6"/>
    </row>
    <row r="142" spans="2:9">
      <c r="B142" s="52" t="s">
        <v>547</v>
      </c>
      <c r="C142" s="52" t="s">
        <v>548</v>
      </c>
      <c r="D142" s="53" t="s">
        <v>549</v>
      </c>
      <c r="E142" s="52" t="s">
        <v>418</v>
      </c>
      <c r="H142" s="6">
        <v>3</v>
      </c>
      <c r="I142" s="6"/>
    </row>
    <row r="143" spans="2:9">
      <c r="B143" s="52" t="s">
        <v>550</v>
      </c>
      <c r="C143" s="52" t="s">
        <v>551</v>
      </c>
      <c r="D143" s="53" t="s">
        <v>552</v>
      </c>
      <c r="E143" s="52" t="s">
        <v>553</v>
      </c>
      <c r="H143" s="6">
        <v>4</v>
      </c>
      <c r="I143" s="6"/>
    </row>
    <row r="144" spans="2:9">
      <c r="B144" s="52" t="s">
        <v>554</v>
      </c>
      <c r="C144" s="52" t="s">
        <v>555</v>
      </c>
      <c r="D144" s="53" t="s">
        <v>556</v>
      </c>
      <c r="E144" s="52" t="s">
        <v>124</v>
      </c>
      <c r="H144" s="6">
        <v>1</v>
      </c>
      <c r="I144" s="6"/>
    </row>
    <row r="145" spans="2:9">
      <c r="B145" s="52" t="s">
        <v>557</v>
      </c>
      <c r="C145" s="52" t="s">
        <v>558</v>
      </c>
      <c r="D145" s="53" t="s">
        <v>559</v>
      </c>
      <c r="E145" s="52" t="s">
        <v>531</v>
      </c>
      <c r="H145" s="6">
        <v>8</v>
      </c>
      <c r="I145" s="6"/>
    </row>
    <row r="146" spans="2:9">
      <c r="B146" s="52" t="s">
        <v>560</v>
      </c>
      <c r="C146" s="52" t="s">
        <v>561</v>
      </c>
      <c r="D146" s="53" t="s">
        <v>562</v>
      </c>
      <c r="E146" s="55" t="s">
        <v>318</v>
      </c>
      <c r="H146" s="6">
        <v>8</v>
      </c>
      <c r="I146" s="6"/>
    </row>
    <row r="147" spans="2:9">
      <c r="B147" s="52" t="s">
        <v>563</v>
      </c>
      <c r="C147" s="52" t="s">
        <v>564</v>
      </c>
      <c r="D147" s="53" t="s">
        <v>170</v>
      </c>
      <c r="E147" s="52" t="s">
        <v>565</v>
      </c>
      <c r="H147" s="6">
        <v>1</v>
      </c>
      <c r="I147" s="6"/>
    </row>
    <row r="148" spans="2:9">
      <c r="B148" s="52" t="s">
        <v>566</v>
      </c>
      <c r="C148" s="52" t="s">
        <v>567</v>
      </c>
      <c r="D148" s="53" t="s">
        <v>568</v>
      </c>
      <c r="E148" s="52" t="s">
        <v>158</v>
      </c>
      <c r="H148" s="6">
        <v>12</v>
      </c>
      <c r="I148" s="6"/>
    </row>
    <row r="149" spans="2:9">
      <c r="B149" s="52" t="s">
        <v>569</v>
      </c>
      <c r="C149" s="52" t="s">
        <v>570</v>
      </c>
      <c r="D149" s="53" t="s">
        <v>571</v>
      </c>
      <c r="E149" s="52" t="s">
        <v>422</v>
      </c>
      <c r="H149" s="6">
        <v>1</v>
      </c>
      <c r="I149" s="6"/>
    </row>
    <row r="150" spans="2:9">
      <c r="B150" s="52" t="s">
        <v>572</v>
      </c>
      <c r="C150" s="52" t="s">
        <v>573</v>
      </c>
      <c r="D150" s="53" t="s">
        <v>282</v>
      </c>
      <c r="E150" s="52" t="s">
        <v>574</v>
      </c>
    </row>
    <row r="151" spans="2:9">
      <c r="B151" s="52" t="s">
        <v>575</v>
      </c>
      <c r="C151" s="52" t="s">
        <v>576</v>
      </c>
      <c r="D151" s="53" t="s">
        <v>577</v>
      </c>
      <c r="E151" s="52" t="s">
        <v>578</v>
      </c>
    </row>
    <row r="152" spans="2:9">
      <c r="B152" s="52" t="s">
        <v>579</v>
      </c>
      <c r="C152" s="52" t="s">
        <v>580</v>
      </c>
      <c r="D152" s="53" t="s">
        <v>581</v>
      </c>
      <c r="E152" s="52" t="s">
        <v>582</v>
      </c>
    </row>
    <row r="153" spans="2:9">
      <c r="B153" s="52" t="s">
        <v>583</v>
      </c>
      <c r="C153" s="52" t="s">
        <v>584</v>
      </c>
      <c r="D153" s="53" t="s">
        <v>585</v>
      </c>
      <c r="E153" s="52" t="s">
        <v>142</v>
      </c>
    </row>
    <row r="154" spans="2:9">
      <c r="B154" s="52" t="s">
        <v>586</v>
      </c>
      <c r="C154" s="52" t="s">
        <v>587</v>
      </c>
      <c r="D154" s="53" t="s">
        <v>588</v>
      </c>
      <c r="E154" s="52" t="s">
        <v>510</v>
      </c>
    </row>
    <row r="155" spans="2:9">
      <c r="B155" s="52" t="s">
        <v>589</v>
      </c>
      <c r="C155" s="52" t="s">
        <v>590</v>
      </c>
      <c r="D155" s="53" t="s">
        <v>110</v>
      </c>
      <c r="E155" s="52" t="s">
        <v>591</v>
      </c>
    </row>
    <row r="156" spans="2:9">
      <c r="B156" s="52" t="s">
        <v>592</v>
      </c>
      <c r="C156" s="52" t="s">
        <v>130</v>
      </c>
      <c r="D156" s="53" t="s">
        <v>593</v>
      </c>
      <c r="E156" s="52" t="s">
        <v>461</v>
      </c>
    </row>
    <row r="157" spans="2:9">
      <c r="B157" s="52" t="s">
        <v>594</v>
      </c>
      <c r="C157" s="52" t="s">
        <v>595</v>
      </c>
      <c r="D157" s="53" t="s">
        <v>596</v>
      </c>
      <c r="E157" s="52" t="s">
        <v>597</v>
      </c>
    </row>
    <row r="158" spans="2:9">
      <c r="B158" s="52" t="s">
        <v>598</v>
      </c>
      <c r="C158" s="52" t="s">
        <v>599</v>
      </c>
      <c r="D158" s="53" t="s">
        <v>600</v>
      </c>
      <c r="E158" s="52" t="s">
        <v>601</v>
      </c>
    </row>
    <row r="159" spans="2:9">
      <c r="B159" s="52" t="s">
        <v>602</v>
      </c>
      <c r="C159" s="52" t="s">
        <v>603</v>
      </c>
      <c r="D159" s="53" t="s">
        <v>604</v>
      </c>
      <c r="E159" s="52" t="s">
        <v>64</v>
      </c>
    </row>
    <row r="160" spans="2:9">
      <c r="B160" s="52" t="s">
        <v>605</v>
      </c>
      <c r="C160" s="52" t="s">
        <v>606</v>
      </c>
      <c r="D160" s="53" t="s">
        <v>607</v>
      </c>
      <c r="E160" s="52" t="s">
        <v>451</v>
      </c>
    </row>
    <row r="161" spans="2:5">
      <c r="B161" s="52" t="s">
        <v>608</v>
      </c>
      <c r="C161" s="52" t="s">
        <v>609</v>
      </c>
      <c r="D161" s="53" t="s">
        <v>610</v>
      </c>
      <c r="E161" s="52" t="s">
        <v>611</v>
      </c>
    </row>
    <row r="162" spans="2:5">
      <c r="B162" s="52" t="s">
        <v>612</v>
      </c>
      <c r="C162" s="52" t="s">
        <v>613</v>
      </c>
      <c r="D162" s="53" t="s">
        <v>614</v>
      </c>
      <c r="E162" s="52" t="s">
        <v>615</v>
      </c>
    </row>
    <row r="163" spans="2:5">
      <c r="B163" s="52" t="s">
        <v>616</v>
      </c>
      <c r="C163" s="52" t="s">
        <v>617</v>
      </c>
      <c r="D163" s="53" t="s">
        <v>618</v>
      </c>
      <c r="E163" s="52" t="s">
        <v>619</v>
      </c>
    </row>
    <row r="164" spans="2:5">
      <c r="B164" s="52" t="s">
        <v>620</v>
      </c>
      <c r="C164" s="52" t="s">
        <v>621</v>
      </c>
      <c r="D164" s="53" t="s">
        <v>622</v>
      </c>
      <c r="E164" s="52" t="s">
        <v>623</v>
      </c>
    </row>
    <row r="165" spans="2:5">
      <c r="B165" s="52" t="s">
        <v>624</v>
      </c>
      <c r="C165" s="52" t="s">
        <v>625</v>
      </c>
      <c r="D165" s="53" t="s">
        <v>626</v>
      </c>
      <c r="E165" s="52" t="s">
        <v>627</v>
      </c>
    </row>
    <row r="166" spans="2:5">
      <c r="B166" s="52" t="s">
        <v>628</v>
      </c>
      <c r="C166" s="52" t="s">
        <v>629</v>
      </c>
      <c r="D166" s="53" t="s">
        <v>630</v>
      </c>
      <c r="E166" s="52" t="s">
        <v>631</v>
      </c>
    </row>
    <row r="167" spans="2:5">
      <c r="B167" s="52" t="s">
        <v>632</v>
      </c>
      <c r="C167" s="52" t="s">
        <v>633</v>
      </c>
      <c r="D167" s="53" t="s">
        <v>634</v>
      </c>
      <c r="E167" s="52" t="s">
        <v>635</v>
      </c>
    </row>
    <row r="168" spans="2:5">
      <c r="B168" s="52" t="s">
        <v>636</v>
      </c>
      <c r="C168" s="52" t="s">
        <v>637</v>
      </c>
      <c r="D168" s="53" t="s">
        <v>638</v>
      </c>
      <c r="E168" s="52" t="s">
        <v>639</v>
      </c>
    </row>
    <row r="169" spans="2:5">
      <c r="B169" s="52" t="s">
        <v>640</v>
      </c>
      <c r="C169" s="52" t="s">
        <v>641</v>
      </c>
      <c r="D169" s="53" t="s">
        <v>642</v>
      </c>
      <c r="E169" s="52" t="s">
        <v>643</v>
      </c>
    </row>
    <row r="170" spans="2:5">
      <c r="B170" s="52" t="s">
        <v>644</v>
      </c>
      <c r="C170" s="52" t="s">
        <v>645</v>
      </c>
      <c r="D170" s="53" t="s">
        <v>646</v>
      </c>
      <c r="E170" s="52" t="s">
        <v>404</v>
      </c>
    </row>
    <row r="171" spans="2:5">
      <c r="B171" s="52" t="s">
        <v>127</v>
      </c>
      <c r="C171" s="52" t="s">
        <v>647</v>
      </c>
      <c r="D171" s="53" t="s">
        <v>648</v>
      </c>
      <c r="E171" s="52" t="s">
        <v>649</v>
      </c>
    </row>
    <row r="172" spans="2:5">
      <c r="B172" s="52" t="s">
        <v>650</v>
      </c>
      <c r="C172" s="52" t="s">
        <v>651</v>
      </c>
      <c r="D172" s="53" t="s">
        <v>652</v>
      </c>
      <c r="E172" s="52" t="s">
        <v>653</v>
      </c>
    </row>
    <row r="173" spans="2:5">
      <c r="B173" s="52" t="s">
        <v>654</v>
      </c>
      <c r="C173" s="52" t="s">
        <v>655</v>
      </c>
      <c r="D173" s="53" t="s">
        <v>656</v>
      </c>
      <c r="E173" s="52" t="s">
        <v>657</v>
      </c>
    </row>
    <row r="174" spans="2:5">
      <c r="B174" s="52" t="s">
        <v>658</v>
      </c>
      <c r="C174" s="52" t="s">
        <v>659</v>
      </c>
      <c r="D174" s="53" t="s">
        <v>660</v>
      </c>
      <c r="E174" s="52" t="s">
        <v>522</v>
      </c>
    </row>
    <row r="175" spans="2:5">
      <c r="B175" s="52" t="s">
        <v>661</v>
      </c>
      <c r="C175" s="52" t="s">
        <v>662</v>
      </c>
      <c r="D175" s="53" t="s">
        <v>663</v>
      </c>
      <c r="E175" s="52" t="s">
        <v>664</v>
      </c>
    </row>
    <row r="176" spans="2:5">
      <c r="B176" s="52" t="s">
        <v>665</v>
      </c>
      <c r="C176" s="52" t="s">
        <v>666</v>
      </c>
      <c r="D176" s="53" t="s">
        <v>377</v>
      </c>
      <c r="E176" s="52" t="s">
        <v>667</v>
      </c>
    </row>
    <row r="177" spans="2:5">
      <c r="B177" s="52" t="s">
        <v>668</v>
      </c>
      <c r="C177" s="52" t="s">
        <v>669</v>
      </c>
      <c r="D177" s="53" t="s">
        <v>619</v>
      </c>
      <c r="E177" s="52" t="s">
        <v>670</v>
      </c>
    </row>
    <row r="178" spans="2:5">
      <c r="B178" s="52" t="s">
        <v>671</v>
      </c>
      <c r="C178" s="52" t="s">
        <v>672</v>
      </c>
      <c r="D178" s="53" t="s">
        <v>623</v>
      </c>
      <c r="E178" s="52" t="s">
        <v>437</v>
      </c>
    </row>
    <row r="179" spans="2:5">
      <c r="B179" s="52" t="s">
        <v>673</v>
      </c>
      <c r="C179" s="52" t="s">
        <v>674</v>
      </c>
      <c r="D179" s="53" t="s">
        <v>675</v>
      </c>
      <c r="E179" s="52" t="s">
        <v>676</v>
      </c>
    </row>
    <row r="180" spans="2:5">
      <c r="B180" s="52" t="s">
        <v>677</v>
      </c>
      <c r="C180" s="52" t="s">
        <v>678</v>
      </c>
      <c r="D180" s="53" t="s">
        <v>565</v>
      </c>
      <c r="E180" s="52" t="s">
        <v>679</v>
      </c>
    </row>
    <row r="181" spans="2:5">
      <c r="B181" s="52" t="s">
        <v>680</v>
      </c>
      <c r="C181" s="52" t="s">
        <v>681</v>
      </c>
      <c r="D181" s="53" t="s">
        <v>503</v>
      </c>
      <c r="E181" s="52" t="s">
        <v>682</v>
      </c>
    </row>
    <row r="182" spans="2:5">
      <c r="B182" s="52" t="s">
        <v>683</v>
      </c>
      <c r="C182" s="52" t="s">
        <v>684</v>
      </c>
      <c r="D182" s="53" t="s">
        <v>685</v>
      </c>
      <c r="E182" s="52" t="s">
        <v>686</v>
      </c>
    </row>
    <row r="183" spans="2:5">
      <c r="B183" s="52" t="s">
        <v>687</v>
      </c>
      <c r="C183" s="52" t="s">
        <v>688</v>
      </c>
      <c r="D183" s="53" t="s">
        <v>689</v>
      </c>
      <c r="E183" s="52" t="s">
        <v>411</v>
      </c>
    </row>
    <row r="184" spans="2:5">
      <c r="B184" s="52" t="s">
        <v>690</v>
      </c>
      <c r="C184" s="52" t="s">
        <v>691</v>
      </c>
      <c r="D184" s="53" t="s">
        <v>692</v>
      </c>
      <c r="E184" s="52" t="s">
        <v>693</v>
      </c>
    </row>
    <row r="185" spans="2:5">
      <c r="B185" s="52" t="s">
        <v>694</v>
      </c>
      <c r="C185" s="52" t="s">
        <v>695</v>
      </c>
      <c r="D185" s="53" t="s">
        <v>423</v>
      </c>
      <c r="E185" s="52" t="s">
        <v>128</v>
      </c>
    </row>
    <row r="186" spans="2:5">
      <c r="B186" s="52" t="s">
        <v>696</v>
      </c>
      <c r="C186" s="52" t="s">
        <v>697</v>
      </c>
      <c r="D186" s="53" t="s">
        <v>698</v>
      </c>
      <c r="E186" s="52" t="s">
        <v>699</v>
      </c>
    </row>
    <row r="187" spans="2:5">
      <c r="B187" s="52" t="s">
        <v>700</v>
      </c>
      <c r="C187" s="52" t="s">
        <v>701</v>
      </c>
      <c r="D187" s="53" t="s">
        <v>702</v>
      </c>
      <c r="E187" s="52" t="s">
        <v>277</v>
      </c>
    </row>
    <row r="188" spans="2:5">
      <c r="B188" s="52" t="s">
        <v>703</v>
      </c>
      <c r="C188" s="52" t="s">
        <v>704</v>
      </c>
      <c r="D188" s="53" t="s">
        <v>705</v>
      </c>
      <c r="E188" s="52" t="s">
        <v>706</v>
      </c>
    </row>
    <row r="189" spans="2:5">
      <c r="B189" s="52" t="s">
        <v>707</v>
      </c>
      <c r="C189" s="52" t="s">
        <v>708</v>
      </c>
      <c r="D189" s="53" t="s">
        <v>709</v>
      </c>
      <c r="E189" s="52" t="s">
        <v>710</v>
      </c>
    </row>
    <row r="190" spans="2:5">
      <c r="B190" s="52" t="s">
        <v>711</v>
      </c>
      <c r="C190" s="52" t="s">
        <v>712</v>
      </c>
      <c r="D190" s="53" t="s">
        <v>713</v>
      </c>
      <c r="E190" s="52" t="s">
        <v>714</v>
      </c>
    </row>
    <row r="191" spans="2:5">
      <c r="B191" s="52" t="s">
        <v>715</v>
      </c>
      <c r="C191" s="52" t="s">
        <v>716</v>
      </c>
      <c r="D191" s="53" t="s">
        <v>717</v>
      </c>
      <c r="E191" s="52" t="s">
        <v>718</v>
      </c>
    </row>
    <row r="192" spans="2:5">
      <c r="B192" s="52" t="s">
        <v>719</v>
      </c>
      <c r="C192" s="52" t="s">
        <v>720</v>
      </c>
      <c r="D192" s="53" t="s">
        <v>394</v>
      </c>
      <c r="E192" s="52" t="s">
        <v>721</v>
      </c>
    </row>
    <row r="193" spans="2:5">
      <c r="B193" s="52" t="s">
        <v>722</v>
      </c>
      <c r="C193" s="52" t="s">
        <v>227</v>
      </c>
      <c r="D193" s="53" t="s">
        <v>723</v>
      </c>
      <c r="E193" s="52" t="s">
        <v>724</v>
      </c>
    </row>
    <row r="194" spans="2:5">
      <c r="B194" s="52" t="s">
        <v>725</v>
      </c>
      <c r="C194" s="52" t="s">
        <v>726</v>
      </c>
      <c r="D194" s="53" t="s">
        <v>125</v>
      </c>
      <c r="E194" s="52" t="s">
        <v>727</v>
      </c>
    </row>
    <row r="195" spans="2:5">
      <c r="B195" s="52" t="s">
        <v>728</v>
      </c>
      <c r="C195" s="52" t="s">
        <v>729</v>
      </c>
      <c r="D195" s="53" t="s">
        <v>730</v>
      </c>
      <c r="E195" s="52" t="s">
        <v>731</v>
      </c>
    </row>
    <row r="196" spans="2:5">
      <c r="B196" s="52" t="s">
        <v>732</v>
      </c>
      <c r="C196" s="52" t="s">
        <v>733</v>
      </c>
      <c r="D196" s="53" t="s">
        <v>335</v>
      </c>
      <c r="E196" s="52" t="s">
        <v>352</v>
      </c>
    </row>
    <row r="197" spans="2:5">
      <c r="B197" s="52" t="s">
        <v>734</v>
      </c>
      <c r="C197" s="52" t="s">
        <v>735</v>
      </c>
      <c r="D197" s="53" t="s">
        <v>249</v>
      </c>
      <c r="E197" s="52" t="s">
        <v>736</v>
      </c>
    </row>
    <row r="198" spans="2:5">
      <c r="B198" s="52" t="s">
        <v>737</v>
      </c>
      <c r="C198" s="52" t="s">
        <v>738</v>
      </c>
      <c r="D198" s="53" t="s">
        <v>123</v>
      </c>
      <c r="E198" s="52" t="s">
        <v>739</v>
      </c>
    </row>
    <row r="199" spans="2:5">
      <c r="B199" s="52" t="s">
        <v>740</v>
      </c>
      <c r="C199" s="52" t="s">
        <v>741</v>
      </c>
      <c r="D199" s="53" t="s">
        <v>742</v>
      </c>
      <c r="E199" s="52" t="s">
        <v>743</v>
      </c>
    </row>
    <row r="200" spans="2:5">
      <c r="B200" s="52" t="s">
        <v>744</v>
      </c>
      <c r="C200" s="52" t="s">
        <v>745</v>
      </c>
      <c r="D200" s="53" t="s">
        <v>746</v>
      </c>
      <c r="E200" s="52" t="s">
        <v>571</v>
      </c>
    </row>
    <row r="201" spans="2:5">
      <c r="B201" s="52" t="s">
        <v>747</v>
      </c>
      <c r="C201" s="52" t="s">
        <v>748</v>
      </c>
      <c r="D201" s="53" t="s">
        <v>749</v>
      </c>
      <c r="E201" s="52" t="s">
        <v>750</v>
      </c>
    </row>
    <row r="202" spans="2:5">
      <c r="B202" s="52" t="s">
        <v>751</v>
      </c>
      <c r="C202" s="52" t="s">
        <v>752</v>
      </c>
      <c r="D202" s="53" t="s">
        <v>753</v>
      </c>
      <c r="E202" s="52" t="s">
        <v>754</v>
      </c>
    </row>
    <row r="203" spans="2:5">
      <c r="B203" s="52" t="s">
        <v>755</v>
      </c>
      <c r="C203" s="52" t="s">
        <v>756</v>
      </c>
      <c r="D203" s="53" t="s">
        <v>667</v>
      </c>
      <c r="E203" s="52" t="s">
        <v>180</v>
      </c>
    </row>
    <row r="204" spans="2:5">
      <c r="B204" s="52" t="s">
        <v>757</v>
      </c>
      <c r="C204" s="52" t="s">
        <v>758</v>
      </c>
      <c r="D204" s="53" t="s">
        <v>759</v>
      </c>
      <c r="E204" s="52" t="s">
        <v>760</v>
      </c>
    </row>
    <row r="205" spans="2:5">
      <c r="B205" s="52" t="s">
        <v>761</v>
      </c>
      <c r="C205" s="52" t="s">
        <v>762</v>
      </c>
      <c r="D205" s="53" t="s">
        <v>763</v>
      </c>
      <c r="E205" s="52" t="s">
        <v>281</v>
      </c>
    </row>
    <row r="206" spans="2:5">
      <c r="B206" s="52" t="s">
        <v>764</v>
      </c>
      <c r="C206" s="52" t="s">
        <v>765</v>
      </c>
      <c r="D206" s="53" t="s">
        <v>766</v>
      </c>
      <c r="E206" s="52" t="s">
        <v>767</v>
      </c>
    </row>
    <row r="207" spans="2:5">
      <c r="B207" s="52" t="s">
        <v>768</v>
      </c>
      <c r="C207" s="52" t="s">
        <v>769</v>
      </c>
      <c r="D207" s="53" t="s">
        <v>770</v>
      </c>
      <c r="E207" s="52" t="s">
        <v>604</v>
      </c>
    </row>
    <row r="208" spans="2:5">
      <c r="B208" s="52" t="s">
        <v>771</v>
      </c>
      <c r="C208" s="52" t="s">
        <v>772</v>
      </c>
      <c r="D208" s="53" t="s">
        <v>773</v>
      </c>
      <c r="E208" s="52" t="s">
        <v>774</v>
      </c>
    </row>
    <row r="209" spans="2:5">
      <c r="B209" s="52" t="s">
        <v>775</v>
      </c>
      <c r="C209" s="52" t="s">
        <v>776</v>
      </c>
      <c r="D209" s="53" t="s">
        <v>743</v>
      </c>
      <c r="E209" s="52" t="s">
        <v>600</v>
      </c>
    </row>
    <row r="210" spans="2:5">
      <c r="B210" s="52" t="s">
        <v>777</v>
      </c>
      <c r="C210" s="52" t="s">
        <v>778</v>
      </c>
      <c r="D210" s="53" t="s">
        <v>528</v>
      </c>
      <c r="E210" s="52" t="s">
        <v>779</v>
      </c>
    </row>
    <row r="211" spans="2:5">
      <c r="B211" s="52" t="s">
        <v>780</v>
      </c>
      <c r="C211" s="52" t="s">
        <v>781</v>
      </c>
      <c r="D211" s="53" t="s">
        <v>782</v>
      </c>
      <c r="E211" s="52" t="s">
        <v>783</v>
      </c>
    </row>
    <row r="212" spans="2:5">
      <c r="B212" s="52" t="s">
        <v>784</v>
      </c>
      <c r="C212" s="52" t="s">
        <v>785</v>
      </c>
      <c r="D212" s="53" t="s">
        <v>786</v>
      </c>
      <c r="E212" s="52" t="s">
        <v>327</v>
      </c>
    </row>
    <row r="213" spans="2:5">
      <c r="B213" s="52" t="s">
        <v>787</v>
      </c>
      <c r="C213" s="52" t="s">
        <v>788</v>
      </c>
      <c r="D213" s="53" t="s">
        <v>789</v>
      </c>
      <c r="E213" s="52" t="s">
        <v>790</v>
      </c>
    </row>
    <row r="214" spans="2:5">
      <c r="B214" s="52" t="s">
        <v>791</v>
      </c>
      <c r="C214" s="52" t="s">
        <v>792</v>
      </c>
      <c r="D214" s="53" t="s">
        <v>727</v>
      </c>
      <c r="E214" s="52" t="s">
        <v>793</v>
      </c>
    </row>
    <row r="215" spans="2:5">
      <c r="B215" s="52" t="s">
        <v>733</v>
      </c>
      <c r="C215" s="52" t="s">
        <v>794</v>
      </c>
      <c r="D215" s="53" t="s">
        <v>795</v>
      </c>
      <c r="E215" s="52" t="s">
        <v>796</v>
      </c>
    </row>
    <row r="216" spans="2:5">
      <c r="B216" s="52" t="s">
        <v>797</v>
      </c>
      <c r="C216" s="52" t="s">
        <v>798</v>
      </c>
      <c r="D216" s="53" t="s">
        <v>799</v>
      </c>
      <c r="E216" s="52" t="s">
        <v>800</v>
      </c>
    </row>
    <row r="217" spans="2:5">
      <c r="B217" s="52" t="s">
        <v>801</v>
      </c>
      <c r="C217" s="52" t="s">
        <v>802</v>
      </c>
      <c r="D217" s="53" t="s">
        <v>803</v>
      </c>
      <c r="E217" s="52" t="s">
        <v>804</v>
      </c>
    </row>
    <row r="218" spans="2:5">
      <c r="B218" s="52" t="s">
        <v>805</v>
      </c>
      <c r="C218" s="52" t="s">
        <v>806</v>
      </c>
      <c r="D218" s="53" t="s">
        <v>807</v>
      </c>
      <c r="E218" s="52" t="s">
        <v>221</v>
      </c>
    </row>
    <row r="219" spans="2:5">
      <c r="B219" s="52" t="s">
        <v>808</v>
      </c>
      <c r="C219" s="52" t="s">
        <v>809</v>
      </c>
      <c r="D219" s="53" t="s">
        <v>810</v>
      </c>
      <c r="E219" s="52" t="s">
        <v>811</v>
      </c>
    </row>
    <row r="220" spans="2:5">
      <c r="B220" s="52" t="s">
        <v>812</v>
      </c>
      <c r="C220" s="52" t="s">
        <v>813</v>
      </c>
      <c r="D220" s="53" t="s">
        <v>814</v>
      </c>
      <c r="E220" s="52" t="s">
        <v>815</v>
      </c>
    </row>
    <row r="221" spans="2:5">
      <c r="B221" s="52" t="s">
        <v>816</v>
      </c>
      <c r="C221" s="52" t="s">
        <v>817</v>
      </c>
      <c r="D221" s="53" t="s">
        <v>818</v>
      </c>
      <c r="E221" s="52" t="s">
        <v>819</v>
      </c>
    </row>
    <row r="222" spans="2:5">
      <c r="B222" s="52" t="s">
        <v>820</v>
      </c>
      <c r="C222" s="52" t="s">
        <v>821</v>
      </c>
      <c r="D222" s="53" t="s">
        <v>822</v>
      </c>
      <c r="E222" s="52" t="s">
        <v>823</v>
      </c>
    </row>
    <row r="223" spans="2:5">
      <c r="B223" s="52" t="s">
        <v>824</v>
      </c>
      <c r="C223" s="52" t="s">
        <v>825</v>
      </c>
      <c r="D223" s="53" t="s">
        <v>826</v>
      </c>
      <c r="E223" s="52" t="s">
        <v>562</v>
      </c>
    </row>
    <row r="224" spans="2:5">
      <c r="B224" s="52" t="s">
        <v>827</v>
      </c>
      <c r="C224" s="52" t="s">
        <v>828</v>
      </c>
      <c r="D224" s="53" t="s">
        <v>829</v>
      </c>
      <c r="E224" s="52" t="s">
        <v>652</v>
      </c>
    </row>
    <row r="225" spans="2:5">
      <c r="B225" s="52" t="s">
        <v>830</v>
      </c>
      <c r="C225" s="52" t="s">
        <v>831</v>
      </c>
      <c r="D225" s="53" t="s">
        <v>832</v>
      </c>
      <c r="E225" s="52" t="s">
        <v>455</v>
      </c>
    </row>
    <row r="226" spans="2:5">
      <c r="B226" s="52" t="s">
        <v>833</v>
      </c>
      <c r="C226" s="52" t="s">
        <v>834</v>
      </c>
      <c r="D226" s="53" t="s">
        <v>835</v>
      </c>
      <c r="E226" s="52" t="s">
        <v>514</v>
      </c>
    </row>
    <row r="227" spans="2:5">
      <c r="B227" s="52" t="s">
        <v>234</v>
      </c>
      <c r="C227" s="52" t="s">
        <v>836</v>
      </c>
      <c r="D227" s="53" t="s">
        <v>398</v>
      </c>
      <c r="E227" s="52" t="s">
        <v>190</v>
      </c>
    </row>
    <row r="228" spans="2:5">
      <c r="B228" s="52" t="s">
        <v>837</v>
      </c>
      <c r="C228" s="52" t="s">
        <v>838</v>
      </c>
      <c r="D228" s="53" t="s">
        <v>241</v>
      </c>
      <c r="E228" s="52" t="s">
        <v>839</v>
      </c>
    </row>
    <row r="229" spans="2:5">
      <c r="B229" s="52" t="s">
        <v>840</v>
      </c>
      <c r="C229" s="52" t="s">
        <v>841</v>
      </c>
      <c r="D229" s="53" t="s">
        <v>842</v>
      </c>
      <c r="E229" s="52" t="s">
        <v>80</v>
      </c>
    </row>
    <row r="230" spans="2:5">
      <c r="B230" s="52" t="s">
        <v>843</v>
      </c>
      <c r="C230" s="52" t="s">
        <v>844</v>
      </c>
      <c r="D230" s="53" t="s">
        <v>237</v>
      </c>
      <c r="E230" s="52" t="s">
        <v>614</v>
      </c>
    </row>
    <row r="231" spans="2:5">
      <c r="B231" s="52" t="s">
        <v>845</v>
      </c>
      <c r="C231" s="52" t="s">
        <v>846</v>
      </c>
      <c r="D231" s="53" t="s">
        <v>847</v>
      </c>
      <c r="E231" s="52" t="s">
        <v>518</v>
      </c>
    </row>
    <row r="232" spans="2:5">
      <c r="B232" s="52" t="s">
        <v>848</v>
      </c>
      <c r="C232" s="52" t="s">
        <v>849</v>
      </c>
      <c r="D232" s="53" t="s">
        <v>850</v>
      </c>
      <c r="E232" s="52" t="s">
        <v>851</v>
      </c>
    </row>
    <row r="233" spans="2:5">
      <c r="B233" s="52" t="s">
        <v>852</v>
      </c>
      <c r="C233" s="52" t="s">
        <v>853</v>
      </c>
      <c r="D233" s="53" t="s">
        <v>854</v>
      </c>
      <c r="E233" s="52" t="s">
        <v>855</v>
      </c>
    </row>
    <row r="234" spans="2:5">
      <c r="B234" s="52" t="s">
        <v>856</v>
      </c>
      <c r="C234" s="52" t="s">
        <v>601</v>
      </c>
      <c r="D234" s="53" t="s">
        <v>857</v>
      </c>
      <c r="E234" s="52" t="s">
        <v>858</v>
      </c>
    </row>
    <row r="235" spans="2:5">
      <c r="B235" s="52" t="s">
        <v>859</v>
      </c>
      <c r="C235" s="52" t="s">
        <v>860</v>
      </c>
      <c r="D235" s="53" t="s">
        <v>861</v>
      </c>
      <c r="E235" s="52" t="s">
        <v>862</v>
      </c>
    </row>
    <row r="236" spans="2:5">
      <c r="B236" s="52" t="s">
        <v>863</v>
      </c>
      <c r="C236" s="52" t="s">
        <v>864</v>
      </c>
      <c r="D236" s="53" t="s">
        <v>865</v>
      </c>
      <c r="E236" s="52" t="s">
        <v>866</v>
      </c>
    </row>
    <row r="237" spans="2:5">
      <c r="B237" s="52" t="s">
        <v>867</v>
      </c>
      <c r="C237" s="52" t="s">
        <v>868</v>
      </c>
      <c r="D237" s="53" t="s">
        <v>582</v>
      </c>
      <c r="E237" s="52" t="s">
        <v>869</v>
      </c>
    </row>
    <row r="238" spans="2:5">
      <c r="B238" s="52" t="s">
        <v>870</v>
      </c>
      <c r="C238" s="52" t="s">
        <v>64</v>
      </c>
      <c r="D238" s="53" t="s">
        <v>724</v>
      </c>
      <c r="E238" s="52" t="s">
        <v>786</v>
      </c>
    </row>
    <row r="239" spans="2:5">
      <c r="B239" s="52" t="s">
        <v>871</v>
      </c>
      <c r="C239" s="52" t="s">
        <v>872</v>
      </c>
      <c r="D239" s="53" t="s">
        <v>699</v>
      </c>
      <c r="E239" s="52" t="s">
        <v>873</v>
      </c>
    </row>
    <row r="240" spans="2:5">
      <c r="B240" s="52" t="s">
        <v>874</v>
      </c>
      <c r="C240" s="52" t="s">
        <v>875</v>
      </c>
      <c r="D240" s="53" t="s">
        <v>384</v>
      </c>
      <c r="E240" s="52" t="s">
        <v>876</v>
      </c>
    </row>
    <row r="241" spans="2:5">
      <c r="B241" s="52" t="s">
        <v>877</v>
      </c>
      <c r="C241" s="52" t="s">
        <v>878</v>
      </c>
      <c r="D241" s="53" t="s">
        <v>615</v>
      </c>
      <c r="E241" s="52" t="s">
        <v>334</v>
      </c>
    </row>
    <row r="242" spans="2:5">
      <c r="B242" s="52" t="s">
        <v>879</v>
      </c>
      <c r="C242" s="52" t="s">
        <v>880</v>
      </c>
      <c r="D242" s="53" t="s">
        <v>873</v>
      </c>
      <c r="E242" s="52" t="s">
        <v>881</v>
      </c>
    </row>
    <row r="243" spans="2:5">
      <c r="B243" s="52" t="s">
        <v>882</v>
      </c>
      <c r="C243" s="52" t="s">
        <v>883</v>
      </c>
      <c r="D243" s="53" t="s">
        <v>855</v>
      </c>
      <c r="E243" s="52" t="s">
        <v>884</v>
      </c>
    </row>
    <row r="244" spans="2:5">
      <c r="B244" s="52" t="s">
        <v>885</v>
      </c>
      <c r="C244" s="52" t="s">
        <v>886</v>
      </c>
      <c r="D244" s="53" t="s">
        <v>887</v>
      </c>
      <c r="E244" s="52" t="s">
        <v>888</v>
      </c>
    </row>
    <row r="245" spans="2:5">
      <c r="B245" s="52" t="s">
        <v>889</v>
      </c>
      <c r="C245" s="52" t="s">
        <v>890</v>
      </c>
      <c r="D245" s="53" t="s">
        <v>891</v>
      </c>
      <c r="E245" s="52" t="s">
        <v>892</v>
      </c>
    </row>
    <row r="246" spans="2:5">
      <c r="B246" s="52" t="s">
        <v>893</v>
      </c>
      <c r="C246" s="52" t="s">
        <v>894</v>
      </c>
      <c r="D246" s="53" t="s">
        <v>895</v>
      </c>
      <c r="E246" s="52" t="s">
        <v>896</v>
      </c>
    </row>
    <row r="247" spans="2:5">
      <c r="B247" s="52" t="s">
        <v>433</v>
      </c>
      <c r="C247" s="52" t="s">
        <v>897</v>
      </c>
      <c r="D247" s="53" t="s">
        <v>898</v>
      </c>
      <c r="E247" s="52" t="s">
        <v>899</v>
      </c>
    </row>
    <row r="248" spans="2:5">
      <c r="B248" s="52" t="s">
        <v>900</v>
      </c>
      <c r="C248" s="52" t="s">
        <v>901</v>
      </c>
      <c r="D248" s="53" t="s">
        <v>902</v>
      </c>
      <c r="E248" s="52" t="s">
        <v>903</v>
      </c>
    </row>
    <row r="249" spans="2:5">
      <c r="B249" s="52" t="s">
        <v>904</v>
      </c>
      <c r="C249" s="52" t="s">
        <v>905</v>
      </c>
      <c r="D249" s="53" t="s">
        <v>906</v>
      </c>
      <c r="E249" s="52" t="s">
        <v>618</v>
      </c>
    </row>
    <row r="250" spans="2:5">
      <c r="B250" s="52" t="s">
        <v>907</v>
      </c>
      <c r="C250" s="52" t="s">
        <v>908</v>
      </c>
      <c r="D250" s="53" t="s">
        <v>909</v>
      </c>
      <c r="E250" s="52" t="s">
        <v>626</v>
      </c>
    </row>
    <row r="251" spans="2:5">
      <c r="B251" s="52" t="s">
        <v>910</v>
      </c>
      <c r="C251" s="52" t="s">
        <v>911</v>
      </c>
      <c r="D251" s="53" t="s">
        <v>912</v>
      </c>
      <c r="E251" s="52" t="s">
        <v>913</v>
      </c>
    </row>
    <row r="252" spans="2:5">
      <c r="B252" s="52" t="s">
        <v>914</v>
      </c>
      <c r="C252" s="52" t="s">
        <v>915</v>
      </c>
      <c r="D252" s="53" t="s">
        <v>916</v>
      </c>
      <c r="E252" s="52" t="s">
        <v>132</v>
      </c>
    </row>
    <row r="253" spans="2:5">
      <c r="B253" s="52" t="s">
        <v>917</v>
      </c>
      <c r="C253" s="52" t="s">
        <v>918</v>
      </c>
      <c r="D253" s="53" t="s">
        <v>469</v>
      </c>
      <c r="E253" s="52" t="s">
        <v>770</v>
      </c>
    </row>
    <row r="254" spans="2:5">
      <c r="B254" s="52" t="s">
        <v>919</v>
      </c>
      <c r="C254" s="52" t="s">
        <v>920</v>
      </c>
      <c r="D254" s="53" t="s">
        <v>921</v>
      </c>
      <c r="E254" s="52" t="s">
        <v>922</v>
      </c>
    </row>
    <row r="255" spans="2:5">
      <c r="B255" s="52" t="s">
        <v>923</v>
      </c>
      <c r="C255" s="52" t="s">
        <v>924</v>
      </c>
      <c r="D255" s="53" t="s">
        <v>925</v>
      </c>
      <c r="E255" s="52" t="s">
        <v>926</v>
      </c>
    </row>
    <row r="256" spans="2:5">
      <c r="B256" s="52" t="s">
        <v>927</v>
      </c>
      <c r="C256" s="52" t="s">
        <v>928</v>
      </c>
      <c r="D256" s="53" t="s">
        <v>929</v>
      </c>
      <c r="E256" s="52" t="s">
        <v>930</v>
      </c>
    </row>
    <row r="257" spans="2:5">
      <c r="B257" s="52" t="s">
        <v>931</v>
      </c>
      <c r="C257" s="52" t="s">
        <v>932</v>
      </c>
      <c r="D257" s="53" t="s">
        <v>933</v>
      </c>
      <c r="E257" s="52" t="s">
        <v>934</v>
      </c>
    </row>
    <row r="258" spans="2:5">
      <c r="B258" s="52" t="s">
        <v>935</v>
      </c>
      <c r="C258" s="52" t="s">
        <v>777</v>
      </c>
      <c r="D258" s="53" t="s">
        <v>936</v>
      </c>
      <c r="E258" s="52" t="s">
        <v>937</v>
      </c>
    </row>
    <row r="259" spans="2:5">
      <c r="B259" s="52" t="s">
        <v>938</v>
      </c>
      <c r="C259" s="52" t="s">
        <v>939</v>
      </c>
      <c r="D259" s="53" t="s">
        <v>940</v>
      </c>
      <c r="E259" s="52" t="s">
        <v>596</v>
      </c>
    </row>
    <row r="260" spans="2:5">
      <c r="B260" s="52" t="s">
        <v>941</v>
      </c>
      <c r="C260" s="52" t="s">
        <v>942</v>
      </c>
      <c r="D260" s="53" t="s">
        <v>631</v>
      </c>
      <c r="E260" s="52" t="s">
        <v>943</v>
      </c>
    </row>
    <row r="261" spans="2:5">
      <c r="B261" s="52" t="s">
        <v>944</v>
      </c>
      <c r="C261" s="52" t="s">
        <v>751</v>
      </c>
      <c r="D261" s="53" t="s">
        <v>945</v>
      </c>
      <c r="E261" s="52" t="s">
        <v>946</v>
      </c>
    </row>
    <row r="262" spans="2:5">
      <c r="B262" s="52" t="s">
        <v>947</v>
      </c>
      <c r="C262" s="52" t="s">
        <v>151</v>
      </c>
      <c r="D262" s="53" t="s">
        <v>948</v>
      </c>
      <c r="E262" s="52" t="s">
        <v>949</v>
      </c>
    </row>
    <row r="263" spans="2:5">
      <c r="B263" s="52" t="s">
        <v>950</v>
      </c>
      <c r="C263" s="52" t="s">
        <v>951</v>
      </c>
      <c r="D263" s="53" t="s">
        <v>952</v>
      </c>
      <c r="E263" s="52" t="s">
        <v>953</v>
      </c>
    </row>
    <row r="264" spans="2:5">
      <c r="B264" s="52" t="s">
        <v>954</v>
      </c>
      <c r="C264" s="52" t="s">
        <v>955</v>
      </c>
      <c r="D264" s="53" t="s">
        <v>339</v>
      </c>
      <c r="E264" s="52" t="s">
        <v>956</v>
      </c>
    </row>
    <row r="265" spans="2:5">
      <c r="B265" s="52" t="s">
        <v>957</v>
      </c>
      <c r="C265" s="52" t="s">
        <v>958</v>
      </c>
      <c r="D265" s="53" t="s">
        <v>639</v>
      </c>
      <c r="E265" s="52" t="s">
        <v>959</v>
      </c>
    </row>
    <row r="266" spans="2:5">
      <c r="B266" s="52" t="s">
        <v>960</v>
      </c>
      <c r="C266" s="52" t="s">
        <v>961</v>
      </c>
      <c r="D266" s="53" t="s">
        <v>962</v>
      </c>
      <c r="E266" s="52" t="s">
        <v>963</v>
      </c>
    </row>
    <row r="267" spans="2:5">
      <c r="B267" s="52" t="s">
        <v>964</v>
      </c>
      <c r="C267" s="52" t="s">
        <v>965</v>
      </c>
      <c r="D267" s="53" t="s">
        <v>966</v>
      </c>
      <c r="E267" s="52" t="s">
        <v>967</v>
      </c>
    </row>
    <row r="268" spans="2:5">
      <c r="B268" s="52" t="s">
        <v>968</v>
      </c>
      <c r="C268" s="52" t="s">
        <v>969</v>
      </c>
      <c r="D268" s="53" t="s">
        <v>970</v>
      </c>
      <c r="E268" s="52" t="s">
        <v>971</v>
      </c>
    </row>
    <row r="269" spans="2:5">
      <c r="B269" s="52" t="s">
        <v>972</v>
      </c>
      <c r="C269" s="52" t="s">
        <v>973</v>
      </c>
      <c r="D269" s="53" t="s">
        <v>374</v>
      </c>
      <c r="E269" s="52" t="s">
        <v>974</v>
      </c>
    </row>
    <row r="270" spans="2:5">
      <c r="B270" s="52" t="s">
        <v>975</v>
      </c>
      <c r="C270" s="52" t="s">
        <v>976</v>
      </c>
      <c r="D270" s="53" t="s">
        <v>202</v>
      </c>
      <c r="E270" s="52" t="s">
        <v>273</v>
      </c>
    </row>
    <row r="271" spans="2:5">
      <c r="B271" s="52" t="s">
        <v>977</v>
      </c>
      <c r="C271" s="52" t="s">
        <v>978</v>
      </c>
      <c r="D271" s="53" t="s">
        <v>979</v>
      </c>
      <c r="E271" s="52" t="s">
        <v>945</v>
      </c>
    </row>
    <row r="272" spans="2:5">
      <c r="B272" s="52" t="s">
        <v>980</v>
      </c>
      <c r="C272" s="52" t="s">
        <v>981</v>
      </c>
      <c r="D272" s="53" t="s">
        <v>982</v>
      </c>
      <c r="E272" s="52" t="s">
        <v>983</v>
      </c>
    </row>
    <row r="273" spans="2:5">
      <c r="B273" s="52" t="s">
        <v>984</v>
      </c>
      <c r="C273" s="52" t="s">
        <v>985</v>
      </c>
      <c r="D273" s="53" t="s">
        <v>986</v>
      </c>
      <c r="E273" s="52" t="s">
        <v>176</v>
      </c>
    </row>
    <row r="274" spans="2:5">
      <c r="B274" s="52" t="s">
        <v>987</v>
      </c>
      <c r="C274" s="52" t="s">
        <v>988</v>
      </c>
      <c r="D274" s="53" t="s">
        <v>989</v>
      </c>
      <c r="E274" s="52" t="s">
        <v>990</v>
      </c>
    </row>
    <row r="275" spans="2:5">
      <c r="B275" s="52" t="s">
        <v>991</v>
      </c>
      <c r="C275" s="52" t="s">
        <v>992</v>
      </c>
      <c r="D275" s="53" t="s">
        <v>206</v>
      </c>
      <c r="E275" s="52" t="s">
        <v>782</v>
      </c>
    </row>
    <row r="276" spans="2:5">
      <c r="B276" s="52" t="s">
        <v>807</v>
      </c>
      <c r="C276" s="52" t="s">
        <v>993</v>
      </c>
      <c r="D276" s="53" t="s">
        <v>994</v>
      </c>
      <c r="E276" s="52" t="s">
        <v>995</v>
      </c>
    </row>
    <row r="277" spans="2:5">
      <c r="B277" s="52" t="s">
        <v>996</v>
      </c>
      <c r="C277" s="52" t="s">
        <v>997</v>
      </c>
      <c r="D277" s="53" t="s">
        <v>998</v>
      </c>
      <c r="E277" s="52" t="s">
        <v>675</v>
      </c>
    </row>
    <row r="278" spans="2:5">
      <c r="B278" s="52" t="s">
        <v>999</v>
      </c>
      <c r="C278" s="52" t="s">
        <v>431</v>
      </c>
      <c r="D278" s="53" t="s">
        <v>1000</v>
      </c>
      <c r="E278" s="52" t="s">
        <v>1001</v>
      </c>
    </row>
    <row r="279" spans="2:5">
      <c r="B279" s="52" t="s">
        <v>1002</v>
      </c>
      <c r="C279" s="52" t="s">
        <v>1003</v>
      </c>
      <c r="D279" s="53" t="s">
        <v>1004</v>
      </c>
      <c r="E279" s="52" t="s">
        <v>1005</v>
      </c>
    </row>
    <row r="280" spans="2:5">
      <c r="B280" s="52" t="s">
        <v>946</v>
      </c>
      <c r="C280" s="52" t="s">
        <v>1006</v>
      </c>
      <c r="D280" s="53" t="s">
        <v>1007</v>
      </c>
      <c r="E280" s="52" t="s">
        <v>1008</v>
      </c>
    </row>
    <row r="281" spans="2:5">
      <c r="B281" s="52" t="s">
        <v>1009</v>
      </c>
      <c r="C281" s="52" t="s">
        <v>1010</v>
      </c>
      <c r="D281" s="53" t="s">
        <v>259</v>
      </c>
      <c r="E281" s="52" t="s">
        <v>1011</v>
      </c>
    </row>
    <row r="282" spans="2:5">
      <c r="B282" s="52" t="s">
        <v>1012</v>
      </c>
      <c r="C282" s="52" t="s">
        <v>1013</v>
      </c>
      <c r="D282" s="53" t="s">
        <v>1014</v>
      </c>
      <c r="E282" s="52" t="s">
        <v>1015</v>
      </c>
    </row>
    <row r="283" spans="2:5">
      <c r="B283" s="52" t="s">
        <v>1016</v>
      </c>
      <c r="C283" s="52" t="s">
        <v>671</v>
      </c>
      <c r="D283" s="53" t="s">
        <v>1017</v>
      </c>
      <c r="E283" s="52" t="s">
        <v>365</v>
      </c>
    </row>
    <row r="284" spans="2:5">
      <c r="B284" s="52" t="s">
        <v>1018</v>
      </c>
      <c r="C284" s="52" t="s">
        <v>1019</v>
      </c>
      <c r="D284" s="53" t="s">
        <v>1020</v>
      </c>
      <c r="E284" s="52" t="s">
        <v>1021</v>
      </c>
    </row>
    <row r="285" spans="2:5">
      <c r="B285" s="52" t="s">
        <v>1022</v>
      </c>
      <c r="C285" s="52" t="s">
        <v>1023</v>
      </c>
      <c r="D285" s="53" t="s">
        <v>1024</v>
      </c>
      <c r="E285" s="52" t="s">
        <v>1025</v>
      </c>
    </row>
    <row r="286" spans="2:5">
      <c r="B286" s="52" t="s">
        <v>1026</v>
      </c>
      <c r="C286" s="55" t="s">
        <v>318</v>
      </c>
      <c r="D286" s="53" t="s">
        <v>1027</v>
      </c>
      <c r="E286" s="52" t="s">
        <v>1028</v>
      </c>
    </row>
    <row r="287" spans="2:5">
      <c r="B287" s="52" t="s">
        <v>1029</v>
      </c>
      <c r="C287" s="52" t="s">
        <v>1030</v>
      </c>
      <c r="D287" s="53" t="s">
        <v>1031</v>
      </c>
      <c r="E287" s="52" t="s">
        <v>773</v>
      </c>
    </row>
    <row r="288" spans="2:5">
      <c r="B288" s="52" t="s">
        <v>1032</v>
      </c>
      <c r="C288" s="52" t="s">
        <v>1033</v>
      </c>
      <c r="D288" s="53" t="s">
        <v>578</v>
      </c>
      <c r="E288" s="52" t="s">
        <v>1034</v>
      </c>
    </row>
    <row r="289" spans="2:5">
      <c r="B289" s="52" t="s">
        <v>1035</v>
      </c>
      <c r="C289" s="52" t="s">
        <v>1036</v>
      </c>
      <c r="D289" s="53" t="s">
        <v>121</v>
      </c>
      <c r="E289" s="52" t="s">
        <v>1031</v>
      </c>
    </row>
    <row r="290" spans="2:5">
      <c r="B290" s="52" t="s">
        <v>1037</v>
      </c>
      <c r="C290" s="52" t="s">
        <v>1038</v>
      </c>
      <c r="D290" s="53" t="s">
        <v>1039</v>
      </c>
      <c r="E290" s="52" t="s">
        <v>1040</v>
      </c>
    </row>
    <row r="291" spans="2:5">
      <c r="B291" s="52" t="s">
        <v>1041</v>
      </c>
      <c r="C291" s="52" t="s">
        <v>118</v>
      </c>
      <c r="D291" s="53" t="s">
        <v>1042</v>
      </c>
      <c r="E291" s="52" t="s">
        <v>1043</v>
      </c>
    </row>
    <row r="292" spans="2:5">
      <c r="B292" s="52" t="s">
        <v>1044</v>
      </c>
      <c r="C292" s="52" t="s">
        <v>1045</v>
      </c>
      <c r="D292" s="53" t="s">
        <v>1046</v>
      </c>
      <c r="E292" s="52" t="s">
        <v>1047</v>
      </c>
    </row>
    <row r="293" spans="2:5">
      <c r="B293" s="52" t="s">
        <v>1048</v>
      </c>
      <c r="C293" s="52" t="s">
        <v>1049</v>
      </c>
      <c r="D293" s="53" t="s">
        <v>1050</v>
      </c>
      <c r="E293" s="52" t="s">
        <v>1051</v>
      </c>
    </row>
    <row r="294" spans="2:5">
      <c r="B294" s="52" t="s">
        <v>293</v>
      </c>
      <c r="C294" s="52" t="s">
        <v>1052</v>
      </c>
      <c r="D294" s="53" t="s">
        <v>1053</v>
      </c>
      <c r="E294" s="52" t="s">
        <v>1054</v>
      </c>
    </row>
    <row r="295" spans="2:5">
      <c r="B295" s="52" t="s">
        <v>1055</v>
      </c>
      <c r="C295" s="52" t="s">
        <v>1056</v>
      </c>
      <c r="D295" s="53" t="s">
        <v>1057</v>
      </c>
      <c r="E295" s="52" t="s">
        <v>1058</v>
      </c>
    </row>
    <row r="296" spans="2:5">
      <c r="B296" s="52" t="s">
        <v>1059</v>
      </c>
      <c r="C296" s="52" t="s">
        <v>1060</v>
      </c>
      <c r="D296" s="53" t="s">
        <v>1061</v>
      </c>
      <c r="E296" s="52" t="s">
        <v>1062</v>
      </c>
    </row>
    <row r="297" spans="2:5">
      <c r="B297" s="52" t="s">
        <v>1063</v>
      </c>
      <c r="C297" s="52" t="s">
        <v>1064</v>
      </c>
      <c r="D297" s="53" t="s">
        <v>1065</v>
      </c>
      <c r="E297" s="52" t="s">
        <v>1066</v>
      </c>
    </row>
    <row r="298" spans="2:5">
      <c r="B298" s="52" t="s">
        <v>1067</v>
      </c>
      <c r="C298" s="52" t="s">
        <v>1068</v>
      </c>
      <c r="D298" s="53" t="s">
        <v>1069</v>
      </c>
      <c r="E298" s="52" t="s">
        <v>1070</v>
      </c>
    </row>
    <row r="299" spans="2:5">
      <c r="B299" s="52" t="s">
        <v>1071</v>
      </c>
      <c r="C299" s="52" t="s">
        <v>1072</v>
      </c>
      <c r="D299" s="53" t="s">
        <v>155</v>
      </c>
      <c r="E299" s="52" t="s">
        <v>1073</v>
      </c>
    </row>
    <row r="300" spans="2:5">
      <c r="B300" s="52" t="s">
        <v>1074</v>
      </c>
      <c r="C300" s="52" t="s">
        <v>1075</v>
      </c>
      <c r="D300" s="53" t="s">
        <v>1076</v>
      </c>
      <c r="E300" s="52" t="s">
        <v>1077</v>
      </c>
    </row>
    <row r="301" spans="2:5">
      <c r="B301" s="52" t="s">
        <v>1078</v>
      </c>
      <c r="C301" s="52" t="s">
        <v>1079</v>
      </c>
      <c r="D301" s="53" t="s">
        <v>1080</v>
      </c>
      <c r="E301" s="52" t="s">
        <v>169</v>
      </c>
    </row>
    <row r="302" spans="2:5">
      <c r="B302" s="52" t="s">
        <v>1081</v>
      </c>
      <c r="C302" s="52" t="s">
        <v>500</v>
      </c>
      <c r="D302" s="53" t="s">
        <v>1082</v>
      </c>
      <c r="E302" s="52" t="s">
        <v>1083</v>
      </c>
    </row>
    <row r="303" spans="2:5">
      <c r="B303" s="52" t="s">
        <v>1084</v>
      </c>
      <c r="C303" s="52" t="s">
        <v>1085</v>
      </c>
      <c r="D303" s="53" t="s">
        <v>1086</v>
      </c>
      <c r="E303" s="52" t="s">
        <v>1087</v>
      </c>
    </row>
    <row r="304" spans="2:5">
      <c r="B304" s="52" t="s">
        <v>1088</v>
      </c>
      <c r="C304" s="52" t="s">
        <v>1089</v>
      </c>
      <c r="D304" s="53" t="s">
        <v>1090</v>
      </c>
      <c r="E304" s="52" t="s">
        <v>229</v>
      </c>
    </row>
    <row r="305" spans="2:5">
      <c r="B305" s="52" t="s">
        <v>1091</v>
      </c>
      <c r="C305" s="52" t="s">
        <v>1092</v>
      </c>
      <c r="D305" s="53" t="s">
        <v>1093</v>
      </c>
      <c r="E305" s="52" t="s">
        <v>642</v>
      </c>
    </row>
    <row r="306" spans="2:5">
      <c r="B306" s="52" t="s">
        <v>1094</v>
      </c>
      <c r="C306" s="52" t="s">
        <v>1095</v>
      </c>
      <c r="D306" s="53" t="s">
        <v>1096</v>
      </c>
      <c r="E306" s="52" t="s">
        <v>342</v>
      </c>
    </row>
    <row r="307" spans="2:5">
      <c r="B307" s="52" t="s">
        <v>1097</v>
      </c>
      <c r="C307" s="52" t="s">
        <v>1098</v>
      </c>
      <c r="D307" s="53" t="s">
        <v>427</v>
      </c>
      <c r="E307" s="52" t="s">
        <v>898</v>
      </c>
    </row>
    <row r="308" spans="2:5">
      <c r="B308" s="52" t="s">
        <v>1099</v>
      </c>
      <c r="C308" s="52" t="s">
        <v>1100</v>
      </c>
      <c r="D308" s="53" t="s">
        <v>1101</v>
      </c>
      <c r="E308" s="52" t="s">
        <v>1102</v>
      </c>
    </row>
    <row r="309" spans="2:5">
      <c r="B309" s="52" t="s">
        <v>1103</v>
      </c>
      <c r="C309" s="52" t="s">
        <v>1104</v>
      </c>
      <c r="D309" s="53" t="s">
        <v>1105</v>
      </c>
      <c r="E309" s="52" t="s">
        <v>1106</v>
      </c>
    </row>
    <row r="310" spans="2:5">
      <c r="B310" s="52" t="s">
        <v>1107</v>
      </c>
      <c r="C310" s="52" t="s">
        <v>1108</v>
      </c>
      <c r="D310" s="53" t="s">
        <v>346</v>
      </c>
      <c r="E310" s="52" t="s">
        <v>1109</v>
      </c>
    </row>
    <row r="311" spans="2:5">
      <c r="B311" s="52" t="s">
        <v>1110</v>
      </c>
      <c r="C311" s="52" t="s">
        <v>1111</v>
      </c>
      <c r="D311" s="53" t="s">
        <v>1112</v>
      </c>
      <c r="E311" s="52" t="s">
        <v>1113</v>
      </c>
    </row>
    <row r="312" spans="2:5">
      <c r="B312" s="52" t="s">
        <v>1114</v>
      </c>
      <c r="C312" s="52" t="s">
        <v>1115</v>
      </c>
      <c r="D312" s="53" t="s">
        <v>143</v>
      </c>
      <c r="E312" s="52" t="s">
        <v>1116</v>
      </c>
    </row>
    <row r="313" spans="2:5">
      <c r="B313" s="52" t="s">
        <v>1117</v>
      </c>
      <c r="C313" s="52" t="s">
        <v>1118</v>
      </c>
      <c r="D313" s="53" t="s">
        <v>294</v>
      </c>
      <c r="E313" s="52" t="s">
        <v>502</v>
      </c>
    </row>
    <row r="314" spans="2:5">
      <c r="B314" s="52" t="s">
        <v>779</v>
      </c>
      <c r="C314" s="52" t="s">
        <v>1119</v>
      </c>
      <c r="D314" s="53" t="s">
        <v>356</v>
      </c>
      <c r="E314" s="52" t="s">
        <v>76</v>
      </c>
    </row>
    <row r="315" spans="2:5">
      <c r="B315" s="52" t="s">
        <v>1120</v>
      </c>
      <c r="C315" s="52" t="s">
        <v>1121</v>
      </c>
      <c r="D315" s="53" t="s">
        <v>754</v>
      </c>
      <c r="E315" s="52" t="s">
        <v>1122</v>
      </c>
    </row>
    <row r="316" spans="2:5">
      <c r="B316" s="52" t="s">
        <v>1123</v>
      </c>
      <c r="C316" s="52" t="s">
        <v>1124</v>
      </c>
      <c r="D316" s="56" t="s">
        <v>318</v>
      </c>
      <c r="E316" s="52" t="s">
        <v>1125</v>
      </c>
    </row>
    <row r="317" spans="2:5">
      <c r="C317" s="52" t="s">
        <v>1126</v>
      </c>
      <c r="D317" s="53" t="s">
        <v>1127</v>
      </c>
      <c r="E317" s="52" t="s">
        <v>1128</v>
      </c>
    </row>
    <row r="318" spans="2:5">
      <c r="C318" s="52" t="s">
        <v>1129</v>
      </c>
      <c r="D318" s="53" t="s">
        <v>1130</v>
      </c>
      <c r="E318" s="52" t="s">
        <v>1131</v>
      </c>
    </row>
    <row r="319" spans="2:5">
      <c r="C319" s="52" t="s">
        <v>1132</v>
      </c>
      <c r="D319" s="53" t="s">
        <v>1133</v>
      </c>
      <c r="E319" s="52" t="s">
        <v>1134</v>
      </c>
    </row>
    <row r="320" spans="2:5">
      <c r="C320" s="52" t="s">
        <v>1135</v>
      </c>
      <c r="D320" s="53" t="s">
        <v>1136</v>
      </c>
      <c r="E320" s="52" t="s">
        <v>1137</v>
      </c>
    </row>
    <row r="321" spans="3:5">
      <c r="C321" s="52" t="s">
        <v>1138</v>
      </c>
      <c r="D321" s="53" t="s">
        <v>1139</v>
      </c>
      <c r="E321" s="52" t="s">
        <v>1140</v>
      </c>
    </row>
    <row r="322" spans="3:5">
      <c r="C322" s="52" t="s">
        <v>1141</v>
      </c>
      <c r="D322" s="53" t="s">
        <v>1142</v>
      </c>
      <c r="E322" s="52" t="s">
        <v>1143</v>
      </c>
    </row>
    <row r="323" spans="3:5">
      <c r="C323" s="52" t="s">
        <v>1144</v>
      </c>
      <c r="D323" s="53" t="s">
        <v>1145</v>
      </c>
      <c r="E323" s="52" t="s">
        <v>1146</v>
      </c>
    </row>
    <row r="324" spans="3:5">
      <c r="C324" s="52" t="s">
        <v>1147</v>
      </c>
      <c r="D324" s="53" t="s">
        <v>1148</v>
      </c>
      <c r="E324" s="52" t="s">
        <v>1149</v>
      </c>
    </row>
    <row r="325" spans="3:5">
      <c r="C325" s="52" t="s">
        <v>1150</v>
      </c>
      <c r="D325" s="53" t="s">
        <v>1151</v>
      </c>
      <c r="E325" s="52" t="s">
        <v>369</v>
      </c>
    </row>
    <row r="326" spans="3:5">
      <c r="C326" s="52" t="s">
        <v>1152</v>
      </c>
      <c r="D326" s="53" t="s">
        <v>1153</v>
      </c>
      <c r="E326" s="52" t="s">
        <v>1154</v>
      </c>
    </row>
    <row r="327" spans="3:5">
      <c r="C327" s="52" t="s">
        <v>88</v>
      </c>
      <c r="D327" s="53" t="s">
        <v>1155</v>
      </c>
      <c r="E327" s="52" t="s">
        <v>1156</v>
      </c>
    </row>
    <row r="328" spans="3:5">
      <c r="C328" s="52" t="s">
        <v>1157</v>
      </c>
      <c r="D328" s="53" t="s">
        <v>1158</v>
      </c>
      <c r="E328" s="52" t="s">
        <v>684</v>
      </c>
    </row>
    <row r="329" spans="3:5">
      <c r="C329" s="52" t="s">
        <v>1159</v>
      </c>
      <c r="D329" s="53" t="s">
        <v>1160</v>
      </c>
      <c r="E329" s="52" t="s">
        <v>1161</v>
      </c>
    </row>
    <row r="330" spans="3:5">
      <c r="C330" s="52" t="s">
        <v>1162</v>
      </c>
      <c r="D330" s="53" t="s">
        <v>415</v>
      </c>
      <c r="E330" s="52" t="s">
        <v>1163</v>
      </c>
    </row>
    <row r="331" spans="3:5">
      <c r="C331" s="52" t="s">
        <v>1164</v>
      </c>
      <c r="D331" s="53" t="s">
        <v>1165</v>
      </c>
      <c r="E331" s="52" t="s">
        <v>1166</v>
      </c>
    </row>
    <row r="332" spans="3:5">
      <c r="C332" s="52" t="s">
        <v>1167</v>
      </c>
      <c r="D332" s="53" t="s">
        <v>1168</v>
      </c>
      <c r="E332" s="52" t="s">
        <v>1169</v>
      </c>
    </row>
    <row r="333" spans="3:5">
      <c r="C333" s="52" t="s">
        <v>1170</v>
      </c>
      <c r="D333" s="53" t="s">
        <v>760</v>
      </c>
      <c r="E333" s="52" t="s">
        <v>970</v>
      </c>
    </row>
    <row r="334" spans="3:5">
      <c r="C334" s="52" t="s">
        <v>1171</v>
      </c>
      <c r="D334" s="53" t="s">
        <v>1172</v>
      </c>
      <c r="E334" s="52" t="s">
        <v>1173</v>
      </c>
    </row>
    <row r="335" spans="3:5">
      <c r="C335" s="52" t="s">
        <v>1174</v>
      </c>
      <c r="D335" s="53" t="s">
        <v>1175</v>
      </c>
      <c r="E335" s="52" t="s">
        <v>1176</v>
      </c>
    </row>
    <row r="336" spans="3:5">
      <c r="C336" s="52" t="s">
        <v>325</v>
      </c>
      <c r="D336" s="53" t="s">
        <v>1177</v>
      </c>
      <c r="E336" s="52" t="s">
        <v>269</v>
      </c>
    </row>
    <row r="337" spans="3:5">
      <c r="C337" s="52" t="s">
        <v>1178</v>
      </c>
      <c r="D337" s="53" t="s">
        <v>1001</v>
      </c>
      <c r="E337" s="52" t="s">
        <v>610</v>
      </c>
    </row>
    <row r="338" spans="3:5">
      <c r="C338" s="52" t="s">
        <v>1179</v>
      </c>
      <c r="D338" s="53" t="s">
        <v>591</v>
      </c>
      <c r="E338" s="52" t="s">
        <v>1180</v>
      </c>
    </row>
    <row r="339" spans="3:5">
      <c r="C339" s="52" t="s">
        <v>1181</v>
      </c>
      <c r="D339" s="53" t="s">
        <v>866</v>
      </c>
      <c r="E339" s="52" t="s">
        <v>1182</v>
      </c>
    </row>
    <row r="340" spans="3:5">
      <c r="C340" s="52" t="s">
        <v>1183</v>
      </c>
      <c r="D340" s="53" t="s">
        <v>1184</v>
      </c>
      <c r="E340" s="52" t="s">
        <v>1185</v>
      </c>
    </row>
    <row r="341" spans="3:5">
      <c r="C341" s="52" t="s">
        <v>1186</v>
      </c>
      <c r="D341" s="53" t="s">
        <v>187</v>
      </c>
      <c r="E341" s="52" t="s">
        <v>857</v>
      </c>
    </row>
    <row r="342" spans="3:5">
      <c r="C342" s="52" t="s">
        <v>1187</v>
      </c>
      <c r="D342" s="53" t="s">
        <v>1188</v>
      </c>
      <c r="E342" s="52" t="s">
        <v>1189</v>
      </c>
    </row>
    <row r="343" spans="3:5">
      <c r="C343" s="52" t="s">
        <v>1190</v>
      </c>
      <c r="D343" s="53" t="s">
        <v>331</v>
      </c>
      <c r="E343" s="52" t="s">
        <v>525</v>
      </c>
    </row>
    <row r="344" spans="3:5">
      <c r="C344" s="52" t="s">
        <v>1191</v>
      </c>
      <c r="D344" s="53" t="s">
        <v>1192</v>
      </c>
      <c r="E344" s="52" t="s">
        <v>320</v>
      </c>
    </row>
    <row r="345" spans="3:5">
      <c r="C345" s="52" t="s">
        <v>1193</v>
      </c>
      <c r="D345" s="53" t="s">
        <v>1194</v>
      </c>
      <c r="E345" s="52" t="s">
        <v>146</v>
      </c>
    </row>
    <row r="346" spans="3:5">
      <c r="C346" s="52" t="s">
        <v>1195</v>
      </c>
      <c r="D346" s="53" t="s">
        <v>1196</v>
      </c>
      <c r="E346" s="52" t="s">
        <v>1197</v>
      </c>
    </row>
    <row r="347" spans="3:5">
      <c r="C347" s="52" t="s">
        <v>1198</v>
      </c>
      <c r="D347" s="53" t="s">
        <v>899</v>
      </c>
      <c r="E347" s="52" t="s">
        <v>1199</v>
      </c>
    </row>
    <row r="348" spans="3:5">
      <c r="C348" s="52" t="s">
        <v>1200</v>
      </c>
      <c r="D348" s="53" t="s">
        <v>1201</v>
      </c>
      <c r="E348" s="52" t="s">
        <v>1202</v>
      </c>
    </row>
    <row r="349" spans="3:5">
      <c r="C349" s="52" t="s">
        <v>1203</v>
      </c>
      <c r="D349" s="53" t="s">
        <v>1204</v>
      </c>
      <c r="E349" s="52" t="s">
        <v>1205</v>
      </c>
    </row>
    <row r="350" spans="3:5">
      <c r="C350" s="52" t="s">
        <v>1206</v>
      </c>
      <c r="D350" s="53" t="s">
        <v>1207</v>
      </c>
      <c r="E350" s="52" t="s">
        <v>1208</v>
      </c>
    </row>
    <row r="351" spans="3:5">
      <c r="C351" s="52" t="s">
        <v>863</v>
      </c>
      <c r="D351" s="53" t="s">
        <v>290</v>
      </c>
      <c r="E351" s="52" t="s">
        <v>1209</v>
      </c>
    </row>
    <row r="352" spans="3:5">
      <c r="C352" s="52" t="s">
        <v>1210</v>
      </c>
      <c r="D352" s="53" t="s">
        <v>1211</v>
      </c>
      <c r="E352" s="52" t="s">
        <v>1212</v>
      </c>
    </row>
    <row r="353" spans="3:5">
      <c r="C353" s="52" t="s">
        <v>1213</v>
      </c>
      <c r="D353" s="53" t="s">
        <v>456</v>
      </c>
      <c r="E353" s="52" t="s">
        <v>1214</v>
      </c>
    </row>
    <row r="354" spans="3:5">
      <c r="C354" s="52" t="s">
        <v>1215</v>
      </c>
      <c r="D354" s="53" t="s">
        <v>1199</v>
      </c>
      <c r="E354" s="52" t="s">
        <v>1216</v>
      </c>
    </row>
    <row r="355" spans="3:5">
      <c r="C355" s="52" t="s">
        <v>1217</v>
      </c>
      <c r="D355" s="53" t="s">
        <v>1218</v>
      </c>
      <c r="E355" s="52" t="s">
        <v>58</v>
      </c>
    </row>
    <row r="356" spans="3:5">
      <c r="C356" s="52" t="s">
        <v>1219</v>
      </c>
      <c r="D356" s="53" t="s">
        <v>721</v>
      </c>
      <c r="E356" s="52" t="s">
        <v>1220</v>
      </c>
    </row>
    <row r="357" spans="3:5">
      <c r="C357" s="52" t="s">
        <v>1221</v>
      </c>
      <c r="D357" s="53" t="s">
        <v>635</v>
      </c>
      <c r="E357" s="52" t="s">
        <v>1222</v>
      </c>
    </row>
    <row r="358" spans="3:5">
      <c r="C358" s="52" t="s">
        <v>1223</v>
      </c>
      <c r="D358" s="53" t="s">
        <v>767</v>
      </c>
      <c r="E358" s="52" t="s">
        <v>373</v>
      </c>
    </row>
    <row r="359" spans="3:5">
      <c r="C359" s="52" t="s">
        <v>1224</v>
      </c>
      <c r="D359" s="53" t="s">
        <v>796</v>
      </c>
      <c r="E359" s="52" t="s">
        <v>482</v>
      </c>
    </row>
    <row r="360" spans="3:5">
      <c r="C360" s="52" t="s">
        <v>1225</v>
      </c>
      <c r="D360" s="53" t="s">
        <v>1226</v>
      </c>
      <c r="E360" s="52" t="s">
        <v>1227</v>
      </c>
    </row>
    <row r="361" spans="3:5">
      <c r="C361" s="52" t="s">
        <v>1228</v>
      </c>
      <c r="D361" s="53" t="s">
        <v>511</v>
      </c>
      <c r="E361" s="52" t="s">
        <v>1229</v>
      </c>
    </row>
    <row r="362" spans="3:5">
      <c r="C362" s="52" t="s">
        <v>1230</v>
      </c>
      <c r="D362" s="53" t="s">
        <v>1231</v>
      </c>
      <c r="E362" s="52" t="s">
        <v>1172</v>
      </c>
    </row>
    <row r="363" spans="3:5">
      <c r="C363" s="52" t="s">
        <v>1232</v>
      </c>
      <c r="D363" s="53" t="s">
        <v>1233</v>
      </c>
      <c r="E363" s="52" t="s">
        <v>1234</v>
      </c>
    </row>
    <row r="364" spans="3:5">
      <c r="C364" s="52" t="s">
        <v>1235</v>
      </c>
      <c r="D364" s="53" t="s">
        <v>1236</v>
      </c>
      <c r="E364" s="52" t="s">
        <v>1237</v>
      </c>
    </row>
    <row r="365" spans="3:5">
      <c r="C365" s="52" t="s">
        <v>1238</v>
      </c>
      <c r="D365" s="53" t="s">
        <v>1239</v>
      </c>
      <c r="E365" s="52" t="s">
        <v>1240</v>
      </c>
    </row>
    <row r="366" spans="3:5">
      <c r="C366" s="52" t="s">
        <v>1241</v>
      </c>
      <c r="D366" s="53" t="s">
        <v>800</v>
      </c>
      <c r="E366" s="52" t="s">
        <v>1242</v>
      </c>
    </row>
    <row r="367" spans="3:5">
      <c r="C367" s="52" t="s">
        <v>1243</v>
      </c>
      <c r="D367" s="53" t="s">
        <v>1244</v>
      </c>
      <c r="E367" s="52" t="s">
        <v>194</v>
      </c>
    </row>
    <row r="368" spans="3:5">
      <c r="C368" s="52" t="s">
        <v>1245</v>
      </c>
      <c r="D368" s="53" t="s">
        <v>1246</v>
      </c>
      <c r="E368" s="52" t="s">
        <v>1123</v>
      </c>
    </row>
    <row r="369" spans="3:5">
      <c r="C369" s="52" t="s">
        <v>1247</v>
      </c>
      <c r="D369" s="53" t="s">
        <v>1248</v>
      </c>
      <c r="E369" s="52" t="s">
        <v>585</v>
      </c>
    </row>
    <row r="370" spans="3:5">
      <c r="C370" s="52" t="s">
        <v>1249</v>
      </c>
      <c r="D370" s="53" t="s">
        <v>1250</v>
      </c>
      <c r="E370" s="52" t="s">
        <v>1251</v>
      </c>
    </row>
    <row r="371" spans="3:5">
      <c r="C371" s="52" t="s">
        <v>1252</v>
      </c>
      <c r="D371" s="53" t="s">
        <v>1028</v>
      </c>
      <c r="E371" s="52" t="s">
        <v>1253</v>
      </c>
    </row>
    <row r="372" spans="3:5">
      <c r="C372" s="52" t="s">
        <v>1254</v>
      </c>
      <c r="D372" s="53" t="s">
        <v>1255</v>
      </c>
      <c r="E372" s="52" t="s">
        <v>1256</v>
      </c>
    </row>
    <row r="373" spans="3:5">
      <c r="C373" s="52" t="s">
        <v>1257</v>
      </c>
      <c r="D373" s="53" t="s">
        <v>1258</v>
      </c>
      <c r="E373" s="52" t="s">
        <v>1259</v>
      </c>
    </row>
    <row r="374" spans="3:5">
      <c r="C374" s="52" t="s">
        <v>1260</v>
      </c>
      <c r="D374" s="53" t="s">
        <v>1261</v>
      </c>
      <c r="E374" s="52" t="s">
        <v>1262</v>
      </c>
    </row>
    <row r="375" spans="3:5">
      <c r="C375" s="52" t="s">
        <v>1263</v>
      </c>
      <c r="D375" s="53" t="s">
        <v>1264</v>
      </c>
      <c r="E375" s="52" t="s">
        <v>1265</v>
      </c>
    </row>
    <row r="376" spans="3:5">
      <c r="C376" s="52" t="s">
        <v>1266</v>
      </c>
      <c r="D376" s="53" t="s">
        <v>1267</v>
      </c>
      <c r="E376" s="52" t="s">
        <v>1268</v>
      </c>
    </row>
    <row r="377" spans="3:5">
      <c r="C377" s="52" t="s">
        <v>1269</v>
      </c>
      <c r="D377" s="53" t="s">
        <v>1270</v>
      </c>
      <c r="E377" s="52" t="s">
        <v>1271</v>
      </c>
    </row>
    <row r="378" spans="3:5">
      <c r="C378" s="52" t="s">
        <v>1272</v>
      </c>
      <c r="D378" s="53" t="s">
        <v>670</v>
      </c>
      <c r="E378" s="52" t="s">
        <v>1273</v>
      </c>
    </row>
    <row r="379" spans="3:5">
      <c r="C379" s="52" t="s">
        <v>1274</v>
      </c>
      <c r="D379" s="53" t="s">
        <v>815</v>
      </c>
      <c r="E379" s="52" t="s">
        <v>492</v>
      </c>
    </row>
    <row r="380" spans="3:5">
      <c r="C380" s="52" t="s">
        <v>1275</v>
      </c>
      <c r="D380" s="53" t="s">
        <v>597</v>
      </c>
      <c r="E380" s="52" t="s">
        <v>1276</v>
      </c>
    </row>
    <row r="381" spans="3:5">
      <c r="C381" s="52" t="s">
        <v>1277</v>
      </c>
      <c r="D381" s="53" t="s">
        <v>1209</v>
      </c>
      <c r="E381" s="52" t="s">
        <v>1278</v>
      </c>
    </row>
    <row r="382" spans="3:5">
      <c r="C382" s="52" t="s">
        <v>1279</v>
      </c>
      <c r="D382" s="53" t="s">
        <v>983</v>
      </c>
      <c r="E382" s="52" t="s">
        <v>1280</v>
      </c>
    </row>
    <row r="383" spans="3:5">
      <c r="C383" s="52" t="s">
        <v>1281</v>
      </c>
      <c r="D383" s="53" t="s">
        <v>657</v>
      </c>
      <c r="E383" s="52" t="s">
        <v>506</v>
      </c>
    </row>
    <row r="384" spans="3:5">
      <c r="C384" s="52" t="s">
        <v>1282</v>
      </c>
      <c r="D384" s="53" t="s">
        <v>380</v>
      </c>
      <c r="E384" s="52" t="s">
        <v>1283</v>
      </c>
    </row>
    <row r="385" spans="3:5">
      <c r="C385" s="52" t="s">
        <v>1284</v>
      </c>
      <c r="D385" s="53" t="s">
        <v>1285</v>
      </c>
      <c r="E385" s="52" t="s">
        <v>1286</v>
      </c>
    </row>
    <row r="386" spans="3:5">
      <c r="C386" s="52" t="s">
        <v>1287</v>
      </c>
      <c r="D386" s="53" t="s">
        <v>73</v>
      </c>
      <c r="E386" s="52" t="s">
        <v>789</v>
      </c>
    </row>
    <row r="387" spans="3:5">
      <c r="C387" s="52" t="s">
        <v>1288</v>
      </c>
      <c r="D387" s="53" t="s">
        <v>1289</v>
      </c>
      <c r="E387" s="52" t="s">
        <v>1290</v>
      </c>
    </row>
    <row r="388" spans="3:5">
      <c r="C388" s="52" t="s">
        <v>1291</v>
      </c>
      <c r="D388" s="53" t="s">
        <v>1271</v>
      </c>
      <c r="E388" s="52" t="s">
        <v>1292</v>
      </c>
    </row>
    <row r="389" spans="3:5">
      <c r="C389" s="52" t="s">
        <v>1293</v>
      </c>
      <c r="D389" s="53" t="s">
        <v>1294</v>
      </c>
      <c r="E389" s="52" t="s">
        <v>1295</v>
      </c>
    </row>
    <row r="390" spans="3:5">
      <c r="C390" s="52" t="s">
        <v>1296</v>
      </c>
      <c r="D390" s="53" t="s">
        <v>1265</v>
      </c>
      <c r="E390" s="52" t="s">
        <v>1297</v>
      </c>
    </row>
    <row r="391" spans="3:5">
      <c r="C391" s="52" t="s">
        <v>1298</v>
      </c>
      <c r="D391" s="53" t="s">
        <v>1222</v>
      </c>
      <c r="E391" s="52" t="s">
        <v>448</v>
      </c>
    </row>
    <row r="392" spans="3:5">
      <c r="C392" s="52" t="s">
        <v>1299</v>
      </c>
      <c r="D392" s="53" t="s">
        <v>1300</v>
      </c>
      <c r="E392" s="52" t="s">
        <v>1301</v>
      </c>
    </row>
    <row r="393" spans="3:5">
      <c r="C393" s="52" t="s">
        <v>1302</v>
      </c>
      <c r="D393" s="53" t="s">
        <v>1303</v>
      </c>
      <c r="E393" s="52" t="s">
        <v>1304</v>
      </c>
    </row>
    <row r="394" spans="3:5">
      <c r="C394" s="52" t="s">
        <v>1205</v>
      </c>
      <c r="D394" s="53" t="s">
        <v>1280</v>
      </c>
      <c r="E394" s="52" t="s">
        <v>486</v>
      </c>
    </row>
    <row r="395" spans="3:5">
      <c r="C395" s="52" t="s">
        <v>1305</v>
      </c>
      <c r="D395" s="53" t="s">
        <v>1306</v>
      </c>
      <c r="E395" s="52" t="s">
        <v>1307</v>
      </c>
    </row>
    <row r="396" spans="3:5">
      <c r="C396" s="52" t="s">
        <v>1308</v>
      </c>
      <c r="D396" s="53" t="s">
        <v>1309</v>
      </c>
      <c r="E396" s="52" t="s">
        <v>1310</v>
      </c>
    </row>
    <row r="397" spans="3:5">
      <c r="C397" s="52" t="s">
        <v>1311</v>
      </c>
      <c r="D397" s="53" t="s">
        <v>199</v>
      </c>
      <c r="E397" s="52" t="s">
        <v>1312</v>
      </c>
    </row>
    <row r="398" spans="3:5">
      <c r="C398" s="52" t="s">
        <v>1313</v>
      </c>
      <c r="D398" s="53" t="s">
        <v>1314</v>
      </c>
      <c r="E398" s="52" t="s">
        <v>499</v>
      </c>
    </row>
    <row r="399" spans="3:5">
      <c r="C399" s="52" t="s">
        <v>1315</v>
      </c>
      <c r="D399" s="53" t="s">
        <v>69</v>
      </c>
      <c r="E399" s="52" t="s">
        <v>1316</v>
      </c>
    </row>
    <row r="400" spans="3:5">
      <c r="C400" s="52" t="s">
        <v>1317</v>
      </c>
      <c r="D400" s="53" t="s">
        <v>1318</v>
      </c>
      <c r="E400" s="52">
        <v>1</v>
      </c>
    </row>
    <row r="401" spans="3:5">
      <c r="C401" s="52" t="s">
        <v>1319</v>
      </c>
      <c r="D401" s="53" t="s">
        <v>1320</v>
      </c>
      <c r="E401" s="52" t="s">
        <v>1321</v>
      </c>
    </row>
    <row r="402" spans="3:5">
      <c r="C402" s="52" t="s">
        <v>1322</v>
      </c>
      <c r="D402" s="53" t="s">
        <v>1323</v>
      </c>
      <c r="E402" s="52" t="s">
        <v>1324</v>
      </c>
    </row>
    <row r="403" spans="3:5">
      <c r="C403" s="52" t="s">
        <v>1325</v>
      </c>
      <c r="D403" s="53" t="s">
        <v>731</v>
      </c>
      <c r="E403" s="52" t="s">
        <v>435</v>
      </c>
    </row>
    <row r="404" spans="3:5">
      <c r="C404" s="52" t="s">
        <v>1326</v>
      </c>
      <c r="D404" s="53" t="s">
        <v>1034</v>
      </c>
      <c r="E404" s="52" t="s">
        <v>1327</v>
      </c>
    </row>
    <row r="405" spans="3:5">
      <c r="C405" s="52" t="s">
        <v>1328</v>
      </c>
      <c r="D405" s="53" t="s">
        <v>1329</v>
      </c>
      <c r="E405" s="52" t="s">
        <v>362</v>
      </c>
    </row>
    <row r="406" spans="3:5">
      <c r="C406" s="52" t="s">
        <v>1330</v>
      </c>
      <c r="D406" s="53" t="s">
        <v>601</v>
      </c>
      <c r="E406" s="52" t="s">
        <v>1331</v>
      </c>
    </row>
    <row r="407" spans="3:5">
      <c r="C407" s="52" t="s">
        <v>1332</v>
      </c>
      <c r="D407" s="53" t="s">
        <v>234</v>
      </c>
      <c r="E407" s="52" t="s">
        <v>1333</v>
      </c>
    </row>
    <row r="408" spans="3:5">
      <c r="C408" s="52" t="s">
        <v>1334</v>
      </c>
      <c r="D408" s="53" t="s">
        <v>664</v>
      </c>
      <c r="E408" s="52" t="s">
        <v>1335</v>
      </c>
    </row>
    <row r="409" spans="3:5">
      <c r="C409" s="52" t="s">
        <v>612</v>
      </c>
      <c r="D409" s="53" t="s">
        <v>1336</v>
      </c>
      <c r="E409" s="52" t="s">
        <v>1337</v>
      </c>
    </row>
    <row r="410" spans="3:5">
      <c r="C410" s="52" t="s">
        <v>1338</v>
      </c>
      <c r="D410" s="53" t="s">
        <v>1339</v>
      </c>
      <c r="E410" s="52" t="s">
        <v>1340</v>
      </c>
    </row>
    <row r="411" spans="3:5">
      <c r="C411" s="52" t="s">
        <v>1341</v>
      </c>
      <c r="D411" s="53" t="s">
        <v>1342</v>
      </c>
      <c r="E411" s="52" t="s">
        <v>1343</v>
      </c>
    </row>
    <row r="412" spans="3:5">
      <c r="C412" s="52" t="s">
        <v>1344</v>
      </c>
      <c r="D412" s="53" t="s">
        <v>1113</v>
      </c>
      <c r="E412" s="52" t="s">
        <v>1345</v>
      </c>
    </row>
    <row r="413" spans="3:5">
      <c r="C413" s="52" t="s">
        <v>1346</v>
      </c>
      <c r="D413" s="53" t="s">
        <v>1212</v>
      </c>
      <c r="E413" s="52" t="s">
        <v>397</v>
      </c>
    </row>
    <row r="414" spans="3:5">
      <c r="C414" s="52" t="s">
        <v>1347</v>
      </c>
      <c r="D414" s="53" t="s">
        <v>137</v>
      </c>
      <c r="E414" s="52" t="s">
        <v>1348</v>
      </c>
    </row>
    <row r="415" spans="3:5">
      <c r="C415" s="52" t="s">
        <v>1349</v>
      </c>
      <c r="D415" s="53" t="s">
        <v>1350</v>
      </c>
      <c r="E415" s="52" t="s">
        <v>1351</v>
      </c>
    </row>
    <row r="416" spans="3:5">
      <c r="C416" s="52" t="s">
        <v>1352</v>
      </c>
      <c r="D416" s="53" t="s">
        <v>974</v>
      </c>
      <c r="E416" s="52" t="s">
        <v>1353</v>
      </c>
    </row>
    <row r="417" spans="3:5">
      <c r="C417" s="52" t="s">
        <v>1354</v>
      </c>
      <c r="D417" s="53" t="s">
        <v>811</v>
      </c>
      <c r="E417" s="52" t="s">
        <v>1355</v>
      </c>
    </row>
    <row r="418" spans="3:5">
      <c r="C418" s="52" t="s">
        <v>1356</v>
      </c>
      <c r="D418" s="53" t="s">
        <v>1357</v>
      </c>
      <c r="E418" s="52" t="s">
        <v>1358</v>
      </c>
    </row>
    <row r="419" spans="3:5">
      <c r="C419" s="52" t="s">
        <v>1359</v>
      </c>
      <c r="D419" s="53" t="s">
        <v>1360</v>
      </c>
      <c r="E419" s="52" t="s">
        <v>1193</v>
      </c>
    </row>
    <row r="420" spans="3:5">
      <c r="C420" s="52" t="s">
        <v>1361</v>
      </c>
      <c r="D420" s="53" t="s">
        <v>1362</v>
      </c>
      <c r="E420" s="52" t="s">
        <v>1363</v>
      </c>
    </row>
    <row r="421" spans="3:5">
      <c r="C421" s="52" t="s">
        <v>1364</v>
      </c>
      <c r="D421" s="53" t="s">
        <v>1227</v>
      </c>
      <c r="E421" s="52" t="s">
        <v>1365</v>
      </c>
    </row>
    <row r="422" spans="3:5">
      <c r="C422" s="52" t="s">
        <v>311</v>
      </c>
      <c r="D422" s="53" t="s">
        <v>1366</v>
      </c>
      <c r="E422" s="52" t="s">
        <v>1367</v>
      </c>
    </row>
    <row r="423" spans="3:5">
      <c r="C423" s="52" t="s">
        <v>1368</v>
      </c>
      <c r="D423" s="53" t="s">
        <v>1369</v>
      </c>
      <c r="E423" s="52" t="s">
        <v>1370</v>
      </c>
    </row>
    <row r="424" spans="3:5">
      <c r="C424" s="52" t="s">
        <v>1371</v>
      </c>
      <c r="D424" s="53" t="s">
        <v>1106</v>
      </c>
      <c r="E424" s="52" t="s">
        <v>225</v>
      </c>
    </row>
    <row r="425" spans="3:5">
      <c r="C425" s="52" t="s">
        <v>1372</v>
      </c>
      <c r="D425" s="53" t="s">
        <v>1373</v>
      </c>
      <c r="E425" s="52" t="s">
        <v>1374</v>
      </c>
    </row>
    <row r="426" spans="3:5">
      <c r="C426" s="52" t="s">
        <v>1375</v>
      </c>
      <c r="D426" s="53" t="s">
        <v>574</v>
      </c>
      <c r="E426" s="52" t="s">
        <v>1376</v>
      </c>
    </row>
    <row r="427" spans="3:5">
      <c r="C427" s="52" t="s">
        <v>1377</v>
      </c>
      <c r="D427" s="53" t="s">
        <v>1378</v>
      </c>
      <c r="E427" s="52" t="s">
        <v>1379</v>
      </c>
    </row>
    <row r="428" spans="3:5">
      <c r="C428" s="52" t="s">
        <v>1380</v>
      </c>
      <c r="D428" s="53" t="s">
        <v>719</v>
      </c>
      <c r="E428" s="52" t="s">
        <v>1381</v>
      </c>
    </row>
    <row r="429" spans="3:5">
      <c r="C429" s="52" t="s">
        <v>1382</v>
      </c>
      <c r="D429" s="53" t="s">
        <v>1383</v>
      </c>
      <c r="E429" s="52" t="s">
        <v>1384</v>
      </c>
    </row>
    <row r="430" spans="3:5">
      <c r="C430" s="52" t="s">
        <v>1385</v>
      </c>
      <c r="D430" s="53" t="s">
        <v>1386</v>
      </c>
      <c r="E430" s="52" t="s">
        <v>1387</v>
      </c>
    </row>
    <row r="431" spans="3:5">
      <c r="C431" s="52" t="s">
        <v>1388</v>
      </c>
      <c r="D431" s="53" t="s">
        <v>963</v>
      </c>
      <c r="E431" s="52" t="s">
        <v>1389</v>
      </c>
    </row>
    <row r="432" spans="3:5">
      <c r="C432" s="52" t="s">
        <v>1390</v>
      </c>
      <c r="D432" s="53" t="s">
        <v>1054</v>
      </c>
      <c r="E432" s="52" t="s">
        <v>1309</v>
      </c>
    </row>
    <row r="433" spans="3:5">
      <c r="C433" s="52" t="s">
        <v>1391</v>
      </c>
      <c r="D433" s="53" t="s">
        <v>1392</v>
      </c>
      <c r="E433" s="52" t="s">
        <v>1393</v>
      </c>
    </row>
    <row r="434" spans="3:5">
      <c r="C434" s="52" t="s">
        <v>1394</v>
      </c>
      <c r="D434" s="53" t="s">
        <v>1395</v>
      </c>
      <c r="E434" s="52" t="s">
        <v>1396</v>
      </c>
    </row>
    <row r="435" spans="3:5">
      <c r="C435" s="52" t="s">
        <v>1397</v>
      </c>
      <c r="D435" s="53" t="s">
        <v>1398</v>
      </c>
      <c r="E435" s="52" t="s">
        <v>1399</v>
      </c>
    </row>
    <row r="436" spans="3:5">
      <c r="C436" s="52" t="s">
        <v>1400</v>
      </c>
      <c r="D436" s="53" t="s">
        <v>1401</v>
      </c>
      <c r="E436" s="52" t="s">
        <v>1402</v>
      </c>
    </row>
    <row r="437" spans="3:5">
      <c r="C437" s="52" t="s">
        <v>1403</v>
      </c>
      <c r="D437" s="53" t="s">
        <v>65</v>
      </c>
      <c r="E437" s="52" t="s">
        <v>1258</v>
      </c>
    </row>
    <row r="438" spans="3:5">
      <c r="C438" s="52" t="s">
        <v>1404</v>
      </c>
      <c r="D438" s="53" t="s">
        <v>964</v>
      </c>
      <c r="E438" s="52" t="s">
        <v>1405</v>
      </c>
    </row>
    <row r="439" spans="3:5">
      <c r="C439" s="52" t="s">
        <v>1406</v>
      </c>
      <c r="D439" s="53" t="s">
        <v>1242</v>
      </c>
      <c r="E439" s="52" t="s">
        <v>1407</v>
      </c>
    </row>
    <row r="440" spans="3:5">
      <c r="C440" s="52" t="s">
        <v>1408</v>
      </c>
      <c r="D440" s="53" t="s">
        <v>1163</v>
      </c>
      <c r="E440" s="52" t="s">
        <v>1409</v>
      </c>
    </row>
    <row r="441" spans="3:5">
      <c r="C441" s="52" t="s">
        <v>1410</v>
      </c>
      <c r="D441" s="53" t="s">
        <v>1189</v>
      </c>
      <c r="E441" s="52" t="s">
        <v>165</v>
      </c>
    </row>
    <row r="442" spans="3:5">
      <c r="C442" s="52" t="s">
        <v>1411</v>
      </c>
      <c r="D442" s="53" t="s">
        <v>1412</v>
      </c>
      <c r="E442" s="52" t="s">
        <v>1413</v>
      </c>
    </row>
    <row r="443" spans="3:5">
      <c r="C443" s="52" t="s">
        <v>1414</v>
      </c>
      <c r="D443" s="53" t="s">
        <v>1415</v>
      </c>
      <c r="E443" s="52" t="s">
        <v>1416</v>
      </c>
    </row>
    <row r="444" spans="3:5">
      <c r="C444" s="52" t="s">
        <v>1417</v>
      </c>
      <c r="D444" s="53" t="s">
        <v>1240</v>
      </c>
      <c r="E444" s="52" t="s">
        <v>1418</v>
      </c>
    </row>
    <row r="445" spans="3:5">
      <c r="C445" s="52" t="s">
        <v>1419</v>
      </c>
      <c r="D445" s="53" t="s">
        <v>1140</v>
      </c>
      <c r="E445" s="52" t="s">
        <v>136</v>
      </c>
    </row>
    <row r="446" spans="3:5">
      <c r="C446" s="52" t="s">
        <v>1420</v>
      </c>
      <c r="D446" s="53" t="s">
        <v>1421</v>
      </c>
      <c r="E446" s="52" t="s">
        <v>1422</v>
      </c>
    </row>
    <row r="447" spans="3:5">
      <c r="C447" s="52" t="s">
        <v>722</v>
      </c>
      <c r="D447" s="53" t="s">
        <v>1423</v>
      </c>
      <c r="E447" s="52" t="s">
        <v>1424</v>
      </c>
    </row>
    <row r="448" spans="3:5">
      <c r="C448" s="52" t="s">
        <v>1425</v>
      </c>
      <c r="D448" s="53" t="s">
        <v>1426</v>
      </c>
      <c r="E448" s="52" t="s">
        <v>1427</v>
      </c>
    </row>
    <row r="449" spans="3:5">
      <c r="C449" s="52" t="s">
        <v>102</v>
      </c>
      <c r="D449" s="53" t="s">
        <v>714</v>
      </c>
      <c r="E449" s="52" t="s">
        <v>1428</v>
      </c>
    </row>
    <row r="450" spans="3:5">
      <c r="C450" s="52" t="s">
        <v>1429</v>
      </c>
      <c r="D450" s="53" t="s">
        <v>706</v>
      </c>
      <c r="E450" s="52" t="s">
        <v>1430</v>
      </c>
    </row>
    <row r="451" spans="3:5">
      <c r="C451" s="52" t="s">
        <v>1431</v>
      </c>
      <c r="D451" s="53" t="s">
        <v>1432</v>
      </c>
      <c r="E451" s="52" t="s">
        <v>912</v>
      </c>
    </row>
    <row r="452" spans="3:5">
      <c r="C452" s="52" t="s">
        <v>1433</v>
      </c>
      <c r="D452" s="53" t="s">
        <v>1434</v>
      </c>
      <c r="E452" s="52" t="s">
        <v>1435</v>
      </c>
    </row>
    <row r="453" spans="3:5">
      <c r="C453" s="52" t="s">
        <v>1436</v>
      </c>
      <c r="D453" s="53" t="s">
        <v>1437</v>
      </c>
      <c r="E453" s="52" t="s">
        <v>1438</v>
      </c>
    </row>
    <row r="454" spans="3:5">
      <c r="C454" s="52" t="s">
        <v>1439</v>
      </c>
      <c r="D454" s="53" t="s">
        <v>1440</v>
      </c>
      <c r="E454" s="52" t="s">
        <v>1441</v>
      </c>
    </row>
    <row r="455" spans="3:5">
      <c r="C455" s="52" t="s">
        <v>1442</v>
      </c>
      <c r="D455" s="53" t="s">
        <v>1443</v>
      </c>
      <c r="E455" s="52" t="s">
        <v>1444</v>
      </c>
    </row>
    <row r="456" spans="3:5">
      <c r="C456" s="52" t="s">
        <v>1445</v>
      </c>
      <c r="D456" s="53" t="s">
        <v>1446</v>
      </c>
      <c r="E456" s="52" t="s">
        <v>1447</v>
      </c>
    </row>
    <row r="457" spans="3:5">
      <c r="C457" s="52" t="s">
        <v>687</v>
      </c>
      <c r="D457" s="53" t="s">
        <v>1185</v>
      </c>
      <c r="E457" s="52" t="s">
        <v>1360</v>
      </c>
    </row>
    <row r="458" spans="3:5">
      <c r="C458" s="52" t="s">
        <v>1448</v>
      </c>
      <c r="D458" s="53" t="s">
        <v>1449</v>
      </c>
      <c r="E458" s="52" t="s">
        <v>1450</v>
      </c>
    </row>
    <row r="459" spans="3:5">
      <c r="C459" s="52" t="s">
        <v>1451</v>
      </c>
      <c r="D459" s="53" t="s">
        <v>1238</v>
      </c>
      <c r="E459" s="52" t="s">
        <v>753</v>
      </c>
    </row>
    <row r="460" spans="3:5">
      <c r="C460" s="52" t="s">
        <v>1452</v>
      </c>
      <c r="D460" s="53" t="s">
        <v>1453</v>
      </c>
      <c r="E460" s="52" t="s">
        <v>1454</v>
      </c>
    </row>
    <row r="461" spans="3:5">
      <c r="C461" s="52" t="s">
        <v>1455</v>
      </c>
      <c r="D461" s="53" t="s">
        <v>1456</v>
      </c>
      <c r="E461" s="52" t="s">
        <v>1457</v>
      </c>
    </row>
    <row r="462" spans="3:5">
      <c r="C462" s="52" t="s">
        <v>1458</v>
      </c>
      <c r="D462" s="53" t="s">
        <v>1459</v>
      </c>
      <c r="E462" s="52" t="s">
        <v>1175</v>
      </c>
    </row>
    <row r="463" spans="3:5">
      <c r="C463" s="52" t="s">
        <v>1460</v>
      </c>
      <c r="D463" s="53" t="s">
        <v>1461</v>
      </c>
      <c r="E463" s="52" t="s">
        <v>1462</v>
      </c>
    </row>
    <row r="464" spans="3:5">
      <c r="C464" s="52" t="s">
        <v>1463</v>
      </c>
      <c r="D464" s="53" t="s">
        <v>707</v>
      </c>
      <c r="E464" s="52" t="s">
        <v>240</v>
      </c>
    </row>
    <row r="465" spans="3:5">
      <c r="C465" s="52" t="s">
        <v>1464</v>
      </c>
      <c r="D465" s="53" t="s">
        <v>884</v>
      </c>
      <c r="E465" s="52" t="s">
        <v>1465</v>
      </c>
    </row>
    <row r="466" spans="3:5">
      <c r="C466" s="52" t="s">
        <v>1466</v>
      </c>
      <c r="D466" s="53" t="s">
        <v>682</v>
      </c>
      <c r="E466" s="52" t="s">
        <v>1467</v>
      </c>
    </row>
    <row r="467" spans="3:5">
      <c r="C467" s="52" t="s">
        <v>1468</v>
      </c>
      <c r="D467" s="53" t="s">
        <v>538</v>
      </c>
      <c r="E467" s="52" t="s">
        <v>1469</v>
      </c>
    </row>
    <row r="468" spans="3:5">
      <c r="C468" s="52" t="s">
        <v>1470</v>
      </c>
      <c r="D468" s="53" t="s">
        <v>1471</v>
      </c>
      <c r="E468" s="52" t="s">
        <v>1472</v>
      </c>
    </row>
    <row r="469" spans="3:5">
      <c r="C469" s="52" t="s">
        <v>1473</v>
      </c>
      <c r="D469" s="53" t="s">
        <v>1474</v>
      </c>
      <c r="E469" s="52" t="s">
        <v>1475</v>
      </c>
    </row>
    <row r="470" spans="3:5">
      <c r="C470" s="52" t="s">
        <v>1476</v>
      </c>
      <c r="D470" s="53" t="s">
        <v>1477</v>
      </c>
      <c r="E470" s="52" t="s">
        <v>1478</v>
      </c>
    </row>
    <row r="471" spans="3:5">
      <c r="C471" s="52" t="s">
        <v>1479</v>
      </c>
      <c r="D471" s="53" t="s">
        <v>452</v>
      </c>
      <c r="E471" s="52" t="s">
        <v>1480</v>
      </c>
    </row>
    <row r="472" spans="3:5">
      <c r="C472" s="52" t="s">
        <v>1481</v>
      </c>
      <c r="D472" s="53" t="s">
        <v>1482</v>
      </c>
      <c r="E472" s="52" t="s">
        <v>1483</v>
      </c>
    </row>
    <row r="473" spans="3:5">
      <c r="C473" s="52" t="s">
        <v>196</v>
      </c>
      <c r="D473" s="53" t="s">
        <v>1484</v>
      </c>
      <c r="E473" s="52" t="s">
        <v>94</v>
      </c>
    </row>
    <row r="474" spans="3:5">
      <c r="C474" s="52" t="s">
        <v>1485</v>
      </c>
      <c r="D474" s="53" t="s">
        <v>1486</v>
      </c>
      <c r="E474" s="52" t="s">
        <v>1487</v>
      </c>
    </row>
    <row r="475" spans="3:5">
      <c r="C475" s="52" t="s">
        <v>1488</v>
      </c>
      <c r="D475" s="53" t="s">
        <v>1489</v>
      </c>
      <c r="E475" s="52" t="s">
        <v>1165</v>
      </c>
    </row>
    <row r="476" spans="3:5">
      <c r="C476" s="52" t="s">
        <v>1490</v>
      </c>
      <c r="D476" s="53" t="s">
        <v>1491</v>
      </c>
      <c r="E476" s="52" t="s">
        <v>847</v>
      </c>
    </row>
    <row r="477" spans="3:5">
      <c r="C477" s="52" t="s">
        <v>1492</v>
      </c>
      <c r="D477" s="53" t="s">
        <v>1381</v>
      </c>
      <c r="E477" s="52" t="s">
        <v>1493</v>
      </c>
    </row>
    <row r="478" spans="3:5">
      <c r="C478" s="52" t="s">
        <v>1494</v>
      </c>
      <c r="D478" s="53" t="s">
        <v>1495</v>
      </c>
      <c r="E478" s="52" t="s">
        <v>1496</v>
      </c>
    </row>
    <row r="479" spans="3:5">
      <c r="C479" s="52" t="s">
        <v>1497</v>
      </c>
      <c r="D479" s="53" t="s">
        <v>1498</v>
      </c>
      <c r="E479" s="52" t="s">
        <v>1499</v>
      </c>
    </row>
    <row r="480" spans="3:5">
      <c r="C480" s="52" t="s">
        <v>1500</v>
      </c>
      <c r="D480" s="53" t="s">
        <v>1501</v>
      </c>
      <c r="E480" s="52" t="s">
        <v>1502</v>
      </c>
    </row>
    <row r="481" spans="3:5">
      <c r="C481" s="52" t="s">
        <v>1503</v>
      </c>
      <c r="D481" s="53" t="s">
        <v>1504</v>
      </c>
      <c r="E481" s="52" t="s">
        <v>1505</v>
      </c>
    </row>
    <row r="482" spans="3:5">
      <c r="C482" s="52" t="s">
        <v>1506</v>
      </c>
      <c r="D482" s="53" t="s">
        <v>1507</v>
      </c>
      <c r="E482" s="52" t="s">
        <v>1508</v>
      </c>
    </row>
    <row r="483" spans="3:5">
      <c r="C483" s="52" t="s">
        <v>1509</v>
      </c>
      <c r="D483" s="53" t="s">
        <v>1510</v>
      </c>
      <c r="E483" s="52" t="s">
        <v>1511</v>
      </c>
    </row>
    <row r="484" spans="3:5">
      <c r="C484" s="52" t="s">
        <v>1512</v>
      </c>
      <c r="D484" s="53" t="s">
        <v>1513</v>
      </c>
      <c r="E484" s="52" t="s">
        <v>1514</v>
      </c>
    </row>
    <row r="485" spans="3:5">
      <c r="C485" s="52" t="s">
        <v>1515</v>
      </c>
      <c r="D485" s="53" t="s">
        <v>1516</v>
      </c>
      <c r="E485" s="52" t="s">
        <v>1517</v>
      </c>
    </row>
    <row r="486" spans="3:5">
      <c r="C486" s="52" t="s">
        <v>1518</v>
      </c>
      <c r="D486" s="53" t="s">
        <v>1363</v>
      </c>
      <c r="E486" s="52" t="s">
        <v>1158</v>
      </c>
    </row>
    <row r="487" spans="3:5">
      <c r="C487" s="52" t="s">
        <v>1519</v>
      </c>
      <c r="D487" s="53" t="s">
        <v>1520</v>
      </c>
      <c r="E487" s="52" t="s">
        <v>1248</v>
      </c>
    </row>
    <row r="488" spans="3:5">
      <c r="C488" s="52" t="s">
        <v>665</v>
      </c>
      <c r="D488" s="53" t="s">
        <v>1521</v>
      </c>
      <c r="E488" s="52" t="s">
        <v>1522</v>
      </c>
    </row>
    <row r="489" spans="3:5">
      <c r="C489" s="52" t="s">
        <v>1523</v>
      </c>
      <c r="D489" s="53" t="s">
        <v>819</v>
      </c>
      <c r="E489" s="52" t="s">
        <v>1524</v>
      </c>
    </row>
    <row r="490" spans="3:5">
      <c r="C490" s="52" t="s">
        <v>1525</v>
      </c>
      <c r="D490" s="53" t="s">
        <v>1526</v>
      </c>
      <c r="E490" s="52" t="s">
        <v>1527</v>
      </c>
    </row>
    <row r="491" spans="3:5">
      <c r="C491" s="52" t="s">
        <v>1528</v>
      </c>
      <c r="D491" s="53" t="s">
        <v>1529</v>
      </c>
      <c r="E491" s="52" t="s">
        <v>1530</v>
      </c>
    </row>
    <row r="492" spans="3:5">
      <c r="C492" s="52" t="s">
        <v>1531</v>
      </c>
      <c r="D492" s="53" t="s">
        <v>1532</v>
      </c>
      <c r="E492" s="52" t="s">
        <v>1533</v>
      </c>
    </row>
    <row r="493" spans="3:5">
      <c r="C493" s="52" t="s">
        <v>1534</v>
      </c>
      <c r="D493" s="53" t="s">
        <v>1077</v>
      </c>
      <c r="E493" s="52" t="s">
        <v>1535</v>
      </c>
    </row>
    <row r="494" spans="3:5">
      <c r="C494" s="52" t="s">
        <v>1536</v>
      </c>
      <c r="D494" s="53" t="s">
        <v>1537</v>
      </c>
      <c r="E494" s="52" t="s">
        <v>1538</v>
      </c>
    </row>
    <row r="495" spans="3:5">
      <c r="C495" s="52" t="s">
        <v>1539</v>
      </c>
      <c r="D495" s="53" t="s">
        <v>1540</v>
      </c>
      <c r="E495" s="52" t="s">
        <v>577</v>
      </c>
    </row>
    <row r="496" spans="3:5">
      <c r="C496" s="52" t="s">
        <v>1541</v>
      </c>
      <c r="D496" s="53" t="s">
        <v>1542</v>
      </c>
      <c r="E496" s="52" t="s">
        <v>1543</v>
      </c>
    </row>
    <row r="497" spans="3:5">
      <c r="C497" s="52" t="s">
        <v>1544</v>
      </c>
      <c r="D497" s="53" t="s">
        <v>181</v>
      </c>
      <c r="E497" s="52" t="s">
        <v>1545</v>
      </c>
    </row>
    <row r="498" spans="3:5">
      <c r="C498" s="52" t="s">
        <v>1546</v>
      </c>
      <c r="D498" s="53" t="s">
        <v>1547</v>
      </c>
      <c r="E498" s="52" t="s">
        <v>1548</v>
      </c>
    </row>
    <row r="499" spans="3:5">
      <c r="C499" s="52" t="s">
        <v>1549</v>
      </c>
      <c r="D499" s="53" t="s">
        <v>1550</v>
      </c>
      <c r="E499" s="52" t="s">
        <v>1551</v>
      </c>
    </row>
    <row r="500" spans="3:5">
      <c r="C500" s="52" t="s">
        <v>1552</v>
      </c>
      <c r="D500" s="53" t="s">
        <v>515</v>
      </c>
      <c r="E500" s="52" t="s">
        <v>1553</v>
      </c>
    </row>
    <row r="501" spans="3:5">
      <c r="C501" s="52" t="s">
        <v>1554</v>
      </c>
      <c r="D501" s="53" t="s">
        <v>1555</v>
      </c>
      <c r="E501" s="52" t="s">
        <v>1556</v>
      </c>
    </row>
    <row r="502" spans="3:5">
      <c r="C502" s="52" t="s">
        <v>1557</v>
      </c>
      <c r="D502" s="53" t="s">
        <v>1182</v>
      </c>
      <c r="E502" s="52" t="s">
        <v>1558</v>
      </c>
    </row>
    <row r="503" spans="3:5">
      <c r="C503" s="52" t="s">
        <v>1559</v>
      </c>
      <c r="D503" s="53" t="s">
        <v>147</v>
      </c>
      <c r="E503" s="52" t="s">
        <v>1560</v>
      </c>
    </row>
    <row r="504" spans="3:5">
      <c r="C504" s="52" t="s">
        <v>1561</v>
      </c>
      <c r="D504" s="53" t="s">
        <v>1562</v>
      </c>
      <c r="E504" s="52" t="s">
        <v>383</v>
      </c>
    </row>
    <row r="505" spans="3:5">
      <c r="C505" s="52" t="s">
        <v>1563</v>
      </c>
      <c r="D505" s="53" t="s">
        <v>507</v>
      </c>
      <c r="E505" s="52" t="s">
        <v>1564</v>
      </c>
    </row>
    <row r="506" spans="3:5">
      <c r="C506" s="52" t="s">
        <v>1565</v>
      </c>
      <c r="D506" s="53" t="s">
        <v>888</v>
      </c>
      <c r="E506" s="52" t="s">
        <v>692</v>
      </c>
    </row>
    <row r="507" spans="3:5">
      <c r="C507" s="52" t="s">
        <v>1566</v>
      </c>
      <c r="D507" s="53" t="s">
        <v>1567</v>
      </c>
      <c r="E507" s="52" t="s">
        <v>1568</v>
      </c>
    </row>
    <row r="508" spans="3:5">
      <c r="C508" s="52" t="s">
        <v>1569</v>
      </c>
      <c r="D508" s="53" t="s">
        <v>851</v>
      </c>
      <c r="E508" s="52" t="s">
        <v>1570</v>
      </c>
    </row>
    <row r="509" spans="3:5">
      <c r="C509" s="52" t="s">
        <v>1571</v>
      </c>
      <c r="D509" s="53" t="s">
        <v>1572</v>
      </c>
      <c r="E509" s="52" t="s">
        <v>1573</v>
      </c>
    </row>
    <row r="510" spans="3:5">
      <c r="C510" s="52" t="s">
        <v>1574</v>
      </c>
      <c r="D510" s="53" t="s">
        <v>1575</v>
      </c>
      <c r="E510" s="52" t="s">
        <v>1576</v>
      </c>
    </row>
    <row r="511" spans="3:5">
      <c r="C511" s="52" t="s">
        <v>1577</v>
      </c>
      <c r="D511" s="53" t="s">
        <v>1578</v>
      </c>
      <c r="E511" s="52" t="s">
        <v>1579</v>
      </c>
    </row>
    <row r="512" spans="3:5">
      <c r="C512" s="52" t="s">
        <v>1580</v>
      </c>
      <c r="D512" s="53" t="s">
        <v>266</v>
      </c>
      <c r="E512" s="52" t="s">
        <v>1581</v>
      </c>
    </row>
    <row r="513" spans="3:5">
      <c r="C513" s="52" t="s">
        <v>1582</v>
      </c>
      <c r="D513" s="53" t="s">
        <v>1583</v>
      </c>
      <c r="E513" s="52" t="s">
        <v>1584</v>
      </c>
    </row>
    <row r="514" spans="3:5">
      <c r="C514" s="52" t="s">
        <v>1585</v>
      </c>
      <c r="D514" s="53" t="s">
        <v>1586</v>
      </c>
      <c r="E514" s="52" t="s">
        <v>1587</v>
      </c>
    </row>
    <row r="515" spans="3:5">
      <c r="C515" s="52" t="s">
        <v>1588</v>
      </c>
      <c r="D515" s="53" t="s">
        <v>1589</v>
      </c>
      <c r="E515" s="52" t="s">
        <v>1590</v>
      </c>
    </row>
    <row r="516" spans="3:5">
      <c r="C516" s="52" t="s">
        <v>1591</v>
      </c>
      <c r="D516" s="53" t="s">
        <v>1592</v>
      </c>
    </row>
    <row r="517" spans="3:5">
      <c r="C517" s="52" t="s">
        <v>1593</v>
      </c>
      <c r="D517" s="53" t="s">
        <v>1594</v>
      </c>
    </row>
    <row r="518" spans="3:5">
      <c r="C518" s="52" t="s">
        <v>1595</v>
      </c>
      <c r="D518" s="53" t="s">
        <v>1596</v>
      </c>
    </row>
    <row r="519" spans="3:5">
      <c r="C519" s="52" t="s">
        <v>1597</v>
      </c>
      <c r="D519" s="53" t="s">
        <v>1598</v>
      </c>
    </row>
    <row r="520" spans="3:5">
      <c r="C520" s="52" t="s">
        <v>1599</v>
      </c>
      <c r="D520" s="53" t="s">
        <v>1600</v>
      </c>
    </row>
    <row r="521" spans="3:5">
      <c r="C521" s="52" t="s">
        <v>1601</v>
      </c>
      <c r="D521" s="53" t="s">
        <v>1602</v>
      </c>
    </row>
    <row r="522" spans="3:5">
      <c r="C522" s="52" t="s">
        <v>1603</v>
      </c>
      <c r="D522" s="53" t="s">
        <v>1604</v>
      </c>
    </row>
    <row r="523" spans="3:5">
      <c r="C523" s="52" t="s">
        <v>1605</v>
      </c>
      <c r="D523" s="53" t="s">
        <v>1606</v>
      </c>
    </row>
    <row r="524" spans="3:5">
      <c r="C524" s="52" t="s">
        <v>1607</v>
      </c>
      <c r="D524" s="53" t="s">
        <v>1608</v>
      </c>
    </row>
    <row r="525" spans="3:5">
      <c r="C525" s="52" t="s">
        <v>1609</v>
      </c>
      <c r="D525" s="53" t="s">
        <v>1610</v>
      </c>
    </row>
    <row r="526" spans="3:5">
      <c r="C526" s="52" t="s">
        <v>1611</v>
      </c>
      <c r="D526" s="53" t="s">
        <v>679</v>
      </c>
    </row>
    <row r="527" spans="3:5">
      <c r="C527" s="52" t="s">
        <v>1255</v>
      </c>
      <c r="D527" s="53" t="s">
        <v>876</v>
      </c>
    </row>
    <row r="528" spans="3:5">
      <c r="C528" s="52" t="s">
        <v>1612</v>
      </c>
      <c r="D528" s="53" t="s">
        <v>1613</v>
      </c>
    </row>
    <row r="529" spans="3:4">
      <c r="C529" s="52" t="s">
        <v>1614</v>
      </c>
      <c r="D529" s="53" t="s">
        <v>442</v>
      </c>
    </row>
    <row r="530" spans="3:4">
      <c r="C530" s="52" t="s">
        <v>1615</v>
      </c>
      <c r="D530" s="53" t="s">
        <v>1047</v>
      </c>
    </row>
    <row r="531" spans="3:4">
      <c r="C531" s="52" t="s">
        <v>1616</v>
      </c>
      <c r="D531" s="53" t="s">
        <v>1617</v>
      </c>
    </row>
    <row r="532" spans="3:4">
      <c r="C532" s="52" t="s">
        <v>1618</v>
      </c>
      <c r="D532" s="53" t="s">
        <v>1292</v>
      </c>
    </row>
    <row r="533" spans="3:4">
      <c r="C533" s="52" t="s">
        <v>1619</v>
      </c>
      <c r="D533" s="53" t="s">
        <v>1620</v>
      </c>
    </row>
    <row r="534" spans="3:4">
      <c r="C534" s="52" t="s">
        <v>1621</v>
      </c>
      <c r="D534" s="53" t="s">
        <v>1229</v>
      </c>
    </row>
    <row r="535" spans="3:4">
      <c r="C535" s="52" t="s">
        <v>1622</v>
      </c>
      <c r="D535" s="53" t="s">
        <v>1331</v>
      </c>
    </row>
    <row r="536" spans="3:4">
      <c r="C536" s="52" t="s">
        <v>1623</v>
      </c>
      <c r="D536" s="53" t="s">
        <v>1624</v>
      </c>
    </row>
    <row r="537" spans="3:4">
      <c r="C537" s="52" t="s">
        <v>1625</v>
      </c>
      <c r="D537" s="53" t="s">
        <v>1626</v>
      </c>
    </row>
    <row r="538" spans="3:4">
      <c r="C538" s="52" t="s">
        <v>1627</v>
      </c>
      <c r="D538" s="53" t="s">
        <v>1628</v>
      </c>
    </row>
    <row r="539" spans="3:4">
      <c r="C539" s="52" t="s">
        <v>1629</v>
      </c>
      <c r="D539" s="53" t="s">
        <v>1630</v>
      </c>
    </row>
    <row r="540" spans="3:4">
      <c r="C540" s="52" t="s">
        <v>1631</v>
      </c>
      <c r="D540" s="53" t="s">
        <v>1632</v>
      </c>
    </row>
    <row r="541" spans="3:4">
      <c r="C541" s="52" t="s">
        <v>1633</v>
      </c>
      <c r="D541" s="53" t="s">
        <v>1025</v>
      </c>
    </row>
    <row r="542" spans="3:4">
      <c r="C542" s="52" t="s">
        <v>1634</v>
      </c>
      <c r="D542" s="53" t="s">
        <v>1635</v>
      </c>
    </row>
    <row r="543" spans="3:4">
      <c r="C543" s="52" t="s">
        <v>1636</v>
      </c>
      <c r="D543" s="53" t="s">
        <v>1637</v>
      </c>
    </row>
    <row r="544" spans="3:4">
      <c r="C544" s="52" t="s">
        <v>1638</v>
      </c>
      <c r="D544" s="53" t="s">
        <v>1639</v>
      </c>
    </row>
    <row r="545" spans="3:4">
      <c r="C545" s="52" t="s">
        <v>1640</v>
      </c>
      <c r="D545" s="53" t="s">
        <v>1641</v>
      </c>
    </row>
    <row r="546" spans="3:4">
      <c r="C546" s="52" t="s">
        <v>1642</v>
      </c>
      <c r="D546" s="53" t="s">
        <v>1643</v>
      </c>
    </row>
    <row r="547" spans="3:4">
      <c r="C547" s="52" t="s">
        <v>1644</v>
      </c>
      <c r="D547" s="53" t="s">
        <v>1645</v>
      </c>
    </row>
    <row r="548" spans="3:4">
      <c r="C548" s="52" t="s">
        <v>1646</v>
      </c>
      <c r="D548" s="53" t="s">
        <v>1647</v>
      </c>
    </row>
    <row r="549" spans="3:4">
      <c r="C549" s="52" t="s">
        <v>1648</v>
      </c>
      <c r="D549" s="53" t="s">
        <v>1649</v>
      </c>
    </row>
    <row r="550" spans="3:4">
      <c r="C550" s="52" t="s">
        <v>1650</v>
      </c>
      <c r="D550" s="53" t="s">
        <v>1651</v>
      </c>
    </row>
    <row r="551" spans="3:4">
      <c r="C551" s="52" t="s">
        <v>1062</v>
      </c>
      <c r="D551" s="53" t="s">
        <v>1399</v>
      </c>
    </row>
    <row r="552" spans="3:4">
      <c r="C552" s="52" t="s">
        <v>1652</v>
      </c>
      <c r="D552" s="53" t="s">
        <v>544</v>
      </c>
    </row>
    <row r="553" spans="3:4">
      <c r="C553" s="52" t="s">
        <v>1653</v>
      </c>
      <c r="D553" s="53" t="s">
        <v>1304</v>
      </c>
    </row>
    <row r="554" spans="3:4">
      <c r="C554" s="52" t="s">
        <v>1654</v>
      </c>
      <c r="D554" s="53" t="s">
        <v>1345</v>
      </c>
    </row>
    <row r="555" spans="3:4">
      <c r="C555" s="52" t="s">
        <v>1655</v>
      </c>
      <c r="D555" s="53" t="s">
        <v>1656</v>
      </c>
    </row>
    <row r="556" spans="3:4">
      <c r="C556" s="52" t="s">
        <v>1657</v>
      </c>
      <c r="D556" s="53" t="s">
        <v>1658</v>
      </c>
    </row>
    <row r="557" spans="3:4">
      <c r="C557" s="52" t="s">
        <v>1659</v>
      </c>
      <c r="D557" s="53" t="s">
        <v>483</v>
      </c>
    </row>
    <row r="558" spans="3:4">
      <c r="C558" s="52" t="s">
        <v>1660</v>
      </c>
      <c r="D558" s="53" t="s">
        <v>1661</v>
      </c>
    </row>
    <row r="559" spans="3:4">
      <c r="C559" s="52" t="s">
        <v>1662</v>
      </c>
      <c r="D559" s="53" t="s">
        <v>1442</v>
      </c>
    </row>
    <row r="560" spans="3:4">
      <c r="C560" s="52" t="s">
        <v>1663</v>
      </c>
      <c r="D560" s="53" t="s">
        <v>1664</v>
      </c>
    </row>
    <row r="561" spans="3:4">
      <c r="C561" s="52" t="s">
        <v>1665</v>
      </c>
      <c r="D561" s="53" t="s">
        <v>1406</v>
      </c>
    </row>
    <row r="562" spans="3:4">
      <c r="C562" s="52" t="s">
        <v>1435</v>
      </c>
      <c r="D562" s="53" t="s">
        <v>1666</v>
      </c>
    </row>
    <row r="563" spans="3:4">
      <c r="C563" s="52" t="s">
        <v>1667</v>
      </c>
      <c r="D563" s="53" t="s">
        <v>370</v>
      </c>
    </row>
    <row r="564" spans="3:4">
      <c r="C564" s="52" t="s">
        <v>1668</v>
      </c>
      <c r="D564" s="53" t="s">
        <v>750</v>
      </c>
    </row>
    <row r="565" spans="3:4">
      <c r="C565" s="52" t="s">
        <v>1669</v>
      </c>
      <c r="D565" s="53" t="s">
        <v>359</v>
      </c>
    </row>
    <row r="566" spans="3:4">
      <c r="C566" s="52" t="s">
        <v>1670</v>
      </c>
      <c r="D566" s="53" t="s">
        <v>1671</v>
      </c>
    </row>
    <row r="567" spans="3:4">
      <c r="C567" s="52" t="s">
        <v>1672</v>
      </c>
      <c r="D567" s="53" t="s">
        <v>535</v>
      </c>
    </row>
    <row r="568" spans="3:4">
      <c r="C568" s="52" t="s">
        <v>1673</v>
      </c>
      <c r="D568" s="53" t="s">
        <v>1674</v>
      </c>
    </row>
    <row r="569" spans="3:4">
      <c r="C569" s="52" t="s">
        <v>1675</v>
      </c>
      <c r="D569" s="53" t="s">
        <v>739</v>
      </c>
    </row>
    <row r="570" spans="3:4">
      <c r="C570" s="52" t="s">
        <v>1676</v>
      </c>
      <c r="D570" s="53" t="s">
        <v>883</v>
      </c>
    </row>
    <row r="571" spans="3:4">
      <c r="C571" s="52" t="s">
        <v>74</v>
      </c>
      <c r="D571" s="53" t="s">
        <v>1677</v>
      </c>
    </row>
    <row r="572" spans="3:4">
      <c r="C572" s="52" t="s">
        <v>1678</v>
      </c>
      <c r="D572" s="53" t="s">
        <v>1679</v>
      </c>
    </row>
    <row r="573" spans="3:4">
      <c r="C573" s="52" t="s">
        <v>388</v>
      </c>
      <c r="D573" s="53" t="s">
        <v>1680</v>
      </c>
    </row>
    <row r="574" spans="3:4">
      <c r="C574" s="52" t="s">
        <v>1681</v>
      </c>
      <c r="D574" s="53" t="s">
        <v>1682</v>
      </c>
    </row>
    <row r="575" spans="3:4">
      <c r="C575" s="52" t="s">
        <v>1683</v>
      </c>
      <c r="D575" s="53" t="s">
        <v>1684</v>
      </c>
    </row>
    <row r="576" spans="3:4">
      <c r="C576" s="52" t="s">
        <v>1685</v>
      </c>
      <c r="D576" s="53" t="s">
        <v>1686</v>
      </c>
    </row>
    <row r="577" spans="3:4">
      <c r="C577" s="52" t="s">
        <v>1687</v>
      </c>
      <c r="D577" s="53" t="s">
        <v>1688</v>
      </c>
    </row>
    <row r="578" spans="3:4">
      <c r="C578" s="52" t="s">
        <v>507</v>
      </c>
      <c r="D578" s="53" t="s">
        <v>1689</v>
      </c>
    </row>
    <row r="579" spans="3:4">
      <c r="C579" s="52" t="s">
        <v>1690</v>
      </c>
      <c r="D579" s="53" t="s">
        <v>1691</v>
      </c>
    </row>
    <row r="580" spans="3:4">
      <c r="C580" s="52" t="s">
        <v>1692</v>
      </c>
      <c r="D580" s="53" t="s">
        <v>1693</v>
      </c>
    </row>
    <row r="581" spans="3:4">
      <c r="C581" s="52" t="s">
        <v>1694</v>
      </c>
      <c r="D581" s="53" t="s">
        <v>1695</v>
      </c>
    </row>
    <row r="582" spans="3:4">
      <c r="C582" s="52" t="s">
        <v>1154</v>
      </c>
      <c r="D582" s="53" t="s">
        <v>1696</v>
      </c>
    </row>
    <row r="583" spans="3:4">
      <c r="C583" s="52" t="s">
        <v>1697</v>
      </c>
      <c r="D583" s="53" t="s">
        <v>1698</v>
      </c>
    </row>
    <row r="584" spans="3:4">
      <c r="C584" s="52" t="s">
        <v>1699</v>
      </c>
      <c r="D584" s="53" t="s">
        <v>106</v>
      </c>
    </row>
    <row r="585" spans="3:4">
      <c r="C585" s="52" t="s">
        <v>1700</v>
      </c>
      <c r="D585" s="53" t="s">
        <v>676</v>
      </c>
    </row>
    <row r="586" spans="3:4">
      <c r="C586" s="52" t="s">
        <v>1701</v>
      </c>
      <c r="D586" s="53" t="s">
        <v>1087</v>
      </c>
    </row>
    <row r="587" spans="3:4">
      <c r="C587" s="52" t="s">
        <v>1702</v>
      </c>
      <c r="D587" s="53" t="s">
        <v>1703</v>
      </c>
    </row>
    <row r="588" spans="3:4">
      <c r="C588" s="52" t="s">
        <v>1704</v>
      </c>
      <c r="D588" s="53" t="s">
        <v>1705</v>
      </c>
    </row>
    <row r="589" spans="3:4">
      <c r="C589" s="52" t="s">
        <v>1706</v>
      </c>
      <c r="D589" s="53" t="s">
        <v>1707</v>
      </c>
    </row>
    <row r="590" spans="3:4">
      <c r="C590" s="52" t="s">
        <v>1708</v>
      </c>
      <c r="D590" s="53" t="s">
        <v>1709</v>
      </c>
    </row>
    <row r="591" spans="3:4">
      <c r="C591" s="52" t="s">
        <v>1710</v>
      </c>
      <c r="D591" s="53" t="s">
        <v>1711</v>
      </c>
    </row>
    <row r="592" spans="3:4">
      <c r="C592" s="52" t="s">
        <v>1712</v>
      </c>
      <c r="D592" s="53" t="s">
        <v>1713</v>
      </c>
    </row>
    <row r="593" spans="3:4">
      <c r="C593" s="52" t="s">
        <v>1714</v>
      </c>
      <c r="D593" s="53" t="s">
        <v>1715</v>
      </c>
    </row>
    <row r="594" spans="3:4">
      <c r="C594" s="52" t="s">
        <v>1716</v>
      </c>
      <c r="D594" s="53" t="s">
        <v>1717</v>
      </c>
    </row>
    <row r="595" spans="3:4">
      <c r="C595" s="52" t="s">
        <v>1718</v>
      </c>
      <c r="D595" s="53" t="s">
        <v>487</v>
      </c>
    </row>
    <row r="596" spans="3:4">
      <c r="C596" s="52" t="s">
        <v>1719</v>
      </c>
      <c r="D596" s="53" t="s">
        <v>1720</v>
      </c>
    </row>
    <row r="597" spans="3:4">
      <c r="C597" s="52" t="s">
        <v>1721</v>
      </c>
      <c r="D597" s="53" t="s">
        <v>1122</v>
      </c>
    </row>
    <row r="598" spans="3:4">
      <c r="C598" s="52" t="s">
        <v>1722</v>
      </c>
      <c r="D598" s="53" t="s">
        <v>1723</v>
      </c>
    </row>
    <row r="599" spans="3:4">
      <c r="C599" s="52" t="s">
        <v>1724</v>
      </c>
      <c r="D599" s="53" t="s">
        <v>1725</v>
      </c>
    </row>
    <row r="600" spans="3:4">
      <c r="C600" s="52" t="s">
        <v>1726</v>
      </c>
      <c r="D600" s="53" t="s">
        <v>1727</v>
      </c>
    </row>
    <row r="601" spans="3:4">
      <c r="C601" s="52" t="s">
        <v>48</v>
      </c>
      <c r="D601" s="53" t="s">
        <v>1728</v>
      </c>
    </row>
    <row r="602" spans="3:4">
      <c r="C602" s="52" t="s">
        <v>1729</v>
      </c>
      <c r="D602" s="53" t="s">
        <v>740</v>
      </c>
    </row>
    <row r="603" spans="3:4">
      <c r="C603" s="52" t="s">
        <v>1730</v>
      </c>
      <c r="D603" s="53" t="s">
        <v>1731</v>
      </c>
    </row>
    <row r="604" spans="3:4">
      <c r="C604" s="52" t="s">
        <v>1732</v>
      </c>
      <c r="D604" s="53" t="s">
        <v>1733</v>
      </c>
    </row>
    <row r="605" spans="3:4">
      <c r="C605" s="52" t="s">
        <v>1734</v>
      </c>
      <c r="D605" s="53" t="s">
        <v>1735</v>
      </c>
    </row>
    <row r="606" spans="3:4">
      <c r="C606" s="52" t="s">
        <v>1736</v>
      </c>
      <c r="D606" s="53" t="s">
        <v>1737</v>
      </c>
    </row>
    <row r="607" spans="3:4">
      <c r="C607" s="52" t="s">
        <v>1738</v>
      </c>
      <c r="D607" s="53" t="s">
        <v>1739</v>
      </c>
    </row>
    <row r="608" spans="3:4">
      <c r="C608" s="52" t="s">
        <v>1740</v>
      </c>
      <c r="D608" s="53" t="s">
        <v>1741</v>
      </c>
    </row>
    <row r="609" spans="3:4">
      <c r="C609" s="52" t="s">
        <v>474</v>
      </c>
      <c r="D609" s="53" t="s">
        <v>1742</v>
      </c>
    </row>
    <row r="610" spans="3:4">
      <c r="C610" s="52" t="s">
        <v>1743</v>
      </c>
      <c r="D610" s="53" t="s">
        <v>1744</v>
      </c>
    </row>
    <row r="611" spans="3:4">
      <c r="C611" s="52" t="s">
        <v>1745</v>
      </c>
      <c r="D611" s="53" t="s">
        <v>1073</v>
      </c>
    </row>
    <row r="612" spans="3:4">
      <c r="C612" s="52" t="s">
        <v>1746</v>
      </c>
      <c r="D612" s="53" t="s">
        <v>1747</v>
      </c>
    </row>
    <row r="613" spans="3:4">
      <c r="C613" s="52" t="s">
        <v>1748</v>
      </c>
      <c r="D613" s="53" t="s">
        <v>1469</v>
      </c>
    </row>
    <row r="614" spans="3:4">
      <c r="C614" s="52" t="s">
        <v>1749</v>
      </c>
      <c r="D614" s="53" t="s">
        <v>1750</v>
      </c>
    </row>
    <row r="615" spans="3:4">
      <c r="C615" s="52" t="s">
        <v>1751</v>
      </c>
      <c r="D615" s="53" t="s">
        <v>1752</v>
      </c>
    </row>
    <row r="616" spans="3:4">
      <c r="C616" s="52" t="s">
        <v>1753</v>
      </c>
      <c r="D616" s="53" t="s">
        <v>1754</v>
      </c>
    </row>
    <row r="617" spans="3:4">
      <c r="C617" s="52" t="s">
        <v>1755</v>
      </c>
      <c r="D617" s="53" t="s">
        <v>1756</v>
      </c>
    </row>
    <row r="618" spans="3:4">
      <c r="C618" s="52" t="s">
        <v>1757</v>
      </c>
      <c r="D618" s="53" t="s">
        <v>896</v>
      </c>
    </row>
    <row r="619" spans="3:4">
      <c r="C619" s="52" t="s">
        <v>166</v>
      </c>
      <c r="D619" s="53" t="s">
        <v>1758</v>
      </c>
    </row>
    <row r="620" spans="3:4">
      <c r="C620" s="52" t="s">
        <v>1759</v>
      </c>
      <c r="D620" s="53" t="s">
        <v>1760</v>
      </c>
    </row>
    <row r="621" spans="3:4">
      <c r="C621" s="52" t="s">
        <v>1761</v>
      </c>
      <c r="D621" s="53" t="s">
        <v>1762</v>
      </c>
    </row>
    <row r="622" spans="3:4">
      <c r="C622" s="52" t="s">
        <v>1763</v>
      </c>
      <c r="D622" s="53" t="s">
        <v>1764</v>
      </c>
    </row>
    <row r="623" spans="3:4">
      <c r="C623" s="52" t="s">
        <v>1765</v>
      </c>
      <c r="D623" s="53" t="s">
        <v>1766</v>
      </c>
    </row>
    <row r="624" spans="3:4">
      <c r="C624" s="52" t="s">
        <v>1767</v>
      </c>
      <c r="D624" s="53" t="s">
        <v>1768</v>
      </c>
    </row>
    <row r="625" spans="3:4">
      <c r="C625" s="52" t="s">
        <v>1769</v>
      </c>
      <c r="D625" s="53" t="s">
        <v>1770</v>
      </c>
    </row>
    <row r="626" spans="3:4">
      <c r="C626" s="52" t="s">
        <v>1771</v>
      </c>
      <c r="D626" s="53" t="s">
        <v>1772</v>
      </c>
    </row>
    <row r="627" spans="3:4">
      <c r="C627" s="52" t="s">
        <v>1773</v>
      </c>
      <c r="D627" s="53" t="s">
        <v>1774</v>
      </c>
    </row>
    <row r="628" spans="3:4">
      <c r="C628" s="52" t="s">
        <v>1775</v>
      </c>
      <c r="D628" s="53" t="s">
        <v>1543</v>
      </c>
    </row>
    <row r="629" spans="3:4">
      <c r="C629" s="52" t="s">
        <v>1776</v>
      </c>
      <c r="D629" s="53" t="s">
        <v>1777</v>
      </c>
    </row>
    <row r="630" spans="3:4">
      <c r="C630" s="52" t="s">
        <v>1778</v>
      </c>
      <c r="D630" s="53" t="s">
        <v>1779</v>
      </c>
    </row>
    <row r="631" spans="3:4">
      <c r="C631" s="52" t="s">
        <v>1780</v>
      </c>
      <c r="D631" s="53" t="s">
        <v>1290</v>
      </c>
    </row>
    <row r="632" spans="3:4">
      <c r="C632" s="52" t="s">
        <v>1781</v>
      </c>
      <c r="D632" s="53" t="s">
        <v>1782</v>
      </c>
    </row>
    <row r="633" spans="3:4">
      <c r="C633" s="52" t="s">
        <v>1783</v>
      </c>
      <c r="D633" s="53" t="s">
        <v>1784</v>
      </c>
    </row>
    <row r="634" spans="3:4">
      <c r="C634" s="52" t="s">
        <v>1785</v>
      </c>
      <c r="D634" s="53" t="s">
        <v>1786</v>
      </c>
    </row>
    <row r="635" spans="3:4">
      <c r="C635" s="52" t="s">
        <v>1787</v>
      </c>
      <c r="D635" s="53" t="s">
        <v>1788</v>
      </c>
    </row>
    <row r="636" spans="3:4">
      <c r="C636" s="52" t="s">
        <v>1789</v>
      </c>
      <c r="D636" s="53" t="s">
        <v>1790</v>
      </c>
    </row>
    <row r="637" spans="3:4">
      <c r="C637" s="52" t="s">
        <v>409</v>
      </c>
      <c r="D637" s="53" t="s">
        <v>1791</v>
      </c>
    </row>
    <row r="638" spans="3:4">
      <c r="C638" s="52" t="s">
        <v>1792</v>
      </c>
      <c r="D638" s="53" t="s">
        <v>1793</v>
      </c>
    </row>
    <row r="639" spans="3:4">
      <c r="C639" s="52" t="s">
        <v>1794</v>
      </c>
      <c r="D639" s="53" t="s">
        <v>1795</v>
      </c>
    </row>
    <row r="640" spans="3:4">
      <c r="C640" s="52" t="s">
        <v>1796</v>
      </c>
      <c r="D640" s="53" t="s">
        <v>1797</v>
      </c>
    </row>
    <row r="641" spans="3:4">
      <c r="C641" s="52" t="s">
        <v>1798</v>
      </c>
      <c r="D641" s="53" t="s">
        <v>1799</v>
      </c>
    </row>
    <row r="642" spans="3:4">
      <c r="C642" s="52" t="s">
        <v>1800</v>
      </c>
      <c r="D642" s="53" t="s">
        <v>1801</v>
      </c>
    </row>
    <row r="643" spans="3:4">
      <c r="C643" s="52" t="s">
        <v>1802</v>
      </c>
      <c r="D643" s="53" t="s">
        <v>1803</v>
      </c>
    </row>
    <row r="644" spans="3:4">
      <c r="C644" s="52" t="s">
        <v>1804</v>
      </c>
      <c r="D644" s="53" t="s">
        <v>1389</v>
      </c>
    </row>
    <row r="645" spans="3:4">
      <c r="C645" s="52" t="s">
        <v>1805</v>
      </c>
      <c r="D645" s="53" t="s">
        <v>1806</v>
      </c>
    </row>
    <row r="646" spans="3:4">
      <c r="C646" s="52" t="s">
        <v>1807</v>
      </c>
      <c r="D646" s="53" t="s">
        <v>793</v>
      </c>
    </row>
    <row r="647" spans="3:4">
      <c r="C647" s="52" t="s">
        <v>1808</v>
      </c>
      <c r="D647" s="53" t="s">
        <v>1809</v>
      </c>
    </row>
    <row r="648" spans="3:4">
      <c r="C648" s="52" t="s">
        <v>1810</v>
      </c>
      <c r="D648" s="53" t="s">
        <v>1811</v>
      </c>
    </row>
    <row r="649" spans="3:4">
      <c r="C649" s="52" t="s">
        <v>1812</v>
      </c>
      <c r="D649" s="53" t="s">
        <v>1813</v>
      </c>
    </row>
    <row r="650" spans="3:4">
      <c r="C650" s="52" t="s">
        <v>1814</v>
      </c>
      <c r="D650" s="53" t="s">
        <v>1815</v>
      </c>
    </row>
    <row r="651" spans="3:4">
      <c r="C651" s="52" t="s">
        <v>1816</v>
      </c>
      <c r="D651" s="53" t="s">
        <v>1817</v>
      </c>
    </row>
    <row r="652" spans="3:4">
      <c r="C652" s="52" t="s">
        <v>1818</v>
      </c>
      <c r="D652" s="53" t="s">
        <v>1819</v>
      </c>
    </row>
    <row r="653" spans="3:4">
      <c r="C653" s="52" t="s">
        <v>1820</v>
      </c>
      <c r="D653" s="53" t="s">
        <v>1821</v>
      </c>
    </row>
    <row r="654" spans="3:4">
      <c r="C654" s="52" t="s">
        <v>1822</v>
      </c>
      <c r="D654" s="53" t="s">
        <v>300</v>
      </c>
    </row>
    <row r="655" spans="3:4">
      <c r="C655" s="52" t="s">
        <v>1823</v>
      </c>
      <c r="D655" s="53" t="s">
        <v>1824</v>
      </c>
    </row>
    <row r="656" spans="3:4">
      <c r="C656" s="52" t="s">
        <v>1825</v>
      </c>
      <c r="D656" s="53" t="s">
        <v>1826</v>
      </c>
    </row>
    <row r="657" spans="3:4">
      <c r="C657" s="52" t="s">
        <v>1827</v>
      </c>
      <c r="D657" s="53" t="s">
        <v>1262</v>
      </c>
    </row>
    <row r="658" spans="3:4">
      <c r="C658" s="52" t="s">
        <v>1828</v>
      </c>
      <c r="D658" s="53" t="s">
        <v>1829</v>
      </c>
    </row>
    <row r="659" spans="3:4">
      <c r="C659" s="52" t="s">
        <v>1830</v>
      </c>
      <c r="D659" s="53" t="s">
        <v>1831</v>
      </c>
    </row>
    <row r="660" spans="3:4">
      <c r="C660" s="52" t="s">
        <v>1832</v>
      </c>
      <c r="D660" s="53" t="s">
        <v>1833</v>
      </c>
    </row>
    <row r="661" spans="3:4">
      <c r="C661" s="52" t="s">
        <v>1834</v>
      </c>
      <c r="D661" s="53" t="s">
        <v>1835</v>
      </c>
    </row>
    <row r="662" spans="3:4">
      <c r="C662" s="52" t="s">
        <v>1836</v>
      </c>
      <c r="D662" s="53" t="s">
        <v>1379</v>
      </c>
    </row>
    <row r="663" spans="3:4">
      <c r="C663" s="52" t="s">
        <v>1837</v>
      </c>
      <c r="D663" s="53" t="s">
        <v>1838</v>
      </c>
    </row>
    <row r="664" spans="3:4">
      <c r="C664" s="52" t="s">
        <v>1839</v>
      </c>
      <c r="D664" s="53" t="s">
        <v>1840</v>
      </c>
    </row>
    <row r="665" spans="3:4">
      <c r="C665" s="52" t="s">
        <v>1841</v>
      </c>
      <c r="D665" s="53" t="s">
        <v>1842</v>
      </c>
    </row>
    <row r="666" spans="3:4">
      <c r="C666" s="52" t="s">
        <v>1843</v>
      </c>
      <c r="D666" s="53" t="s">
        <v>1844</v>
      </c>
    </row>
    <row r="667" spans="3:4">
      <c r="C667" s="52" t="s">
        <v>1845</v>
      </c>
      <c r="D667" s="53" t="s">
        <v>1846</v>
      </c>
    </row>
    <row r="668" spans="3:4">
      <c r="C668" s="52" t="s">
        <v>1847</v>
      </c>
      <c r="D668" s="53" t="s">
        <v>1848</v>
      </c>
    </row>
    <row r="669" spans="3:4">
      <c r="C669" s="52" t="s">
        <v>1849</v>
      </c>
      <c r="D669" s="53" t="s">
        <v>1850</v>
      </c>
    </row>
    <row r="670" spans="3:4">
      <c r="C670" s="52" t="s">
        <v>1851</v>
      </c>
      <c r="D670" s="53" t="s">
        <v>1852</v>
      </c>
    </row>
    <row r="671" spans="3:4">
      <c r="C671" s="52" t="s">
        <v>1853</v>
      </c>
      <c r="D671" s="53" t="s">
        <v>1854</v>
      </c>
    </row>
    <row r="672" spans="3:4">
      <c r="C672" s="52" t="s">
        <v>1855</v>
      </c>
      <c r="D672" s="53" t="s">
        <v>1856</v>
      </c>
    </row>
    <row r="673" spans="3:4">
      <c r="C673" s="52" t="s">
        <v>1857</v>
      </c>
      <c r="D673" s="53" t="s">
        <v>1858</v>
      </c>
    </row>
    <row r="674" spans="3:4">
      <c r="C674" s="52" t="s">
        <v>1859</v>
      </c>
      <c r="D674" s="53" t="s">
        <v>1860</v>
      </c>
    </row>
    <row r="675" spans="3:4">
      <c r="C675" s="52" t="s">
        <v>1861</v>
      </c>
      <c r="D675" s="53" t="s">
        <v>1862</v>
      </c>
    </row>
    <row r="676" spans="3:4">
      <c r="C676" s="52" t="s">
        <v>1863</v>
      </c>
      <c r="D676" s="53" t="s">
        <v>1864</v>
      </c>
    </row>
    <row r="677" spans="3:4">
      <c r="C677" s="52" t="s">
        <v>1865</v>
      </c>
      <c r="D677" s="53" t="s">
        <v>1866</v>
      </c>
    </row>
    <row r="678" spans="3:4">
      <c r="C678" s="52" t="s">
        <v>1867</v>
      </c>
      <c r="D678" s="53" t="s">
        <v>419</v>
      </c>
    </row>
    <row r="679" spans="3:4">
      <c r="C679" s="52" t="s">
        <v>1868</v>
      </c>
      <c r="D679" s="53" t="s">
        <v>1869</v>
      </c>
    </row>
    <row r="680" spans="3:4">
      <c r="C680" s="52" t="s">
        <v>1870</v>
      </c>
      <c r="D680" s="53" t="s">
        <v>1871</v>
      </c>
    </row>
    <row r="681" spans="3:4">
      <c r="C681" s="52" t="s">
        <v>1872</v>
      </c>
      <c r="D681" s="53" t="s">
        <v>1873</v>
      </c>
    </row>
    <row r="682" spans="3:4">
      <c r="C682" s="52" t="s">
        <v>1874</v>
      </c>
      <c r="D682" s="53" t="s">
        <v>1875</v>
      </c>
    </row>
    <row r="683" spans="3:4">
      <c r="C683" s="52" t="s">
        <v>1876</v>
      </c>
      <c r="D683" s="53" t="s">
        <v>1877</v>
      </c>
    </row>
    <row r="684" spans="3:4">
      <c r="C684" s="52" t="s">
        <v>1878</v>
      </c>
      <c r="D684" s="53" t="s">
        <v>1879</v>
      </c>
    </row>
    <row r="685" spans="3:4">
      <c r="C685" s="52" t="s">
        <v>1880</v>
      </c>
      <c r="D685" s="53" t="s">
        <v>553</v>
      </c>
    </row>
    <row r="686" spans="3:4">
      <c r="C686" s="52" t="s">
        <v>1881</v>
      </c>
      <c r="D686" s="53" t="s">
        <v>1272</v>
      </c>
    </row>
    <row r="687" spans="3:4">
      <c r="C687" s="52" t="s">
        <v>1882</v>
      </c>
      <c r="D687" s="53" t="s">
        <v>1883</v>
      </c>
    </row>
    <row r="688" spans="3:4">
      <c r="C688" s="52" t="s">
        <v>1884</v>
      </c>
      <c r="D688" s="53" t="s">
        <v>1885</v>
      </c>
    </row>
    <row r="689" spans="3:4">
      <c r="C689" s="52" t="s">
        <v>1886</v>
      </c>
      <c r="D689" s="53" t="s">
        <v>1887</v>
      </c>
    </row>
    <row r="690" spans="3:4">
      <c r="C690" s="52" t="s">
        <v>1888</v>
      </c>
      <c r="D690" s="53" t="s">
        <v>823</v>
      </c>
    </row>
    <row r="691" spans="3:4">
      <c r="C691" s="52" t="s">
        <v>1889</v>
      </c>
      <c r="D691" s="53" t="s">
        <v>1890</v>
      </c>
    </row>
    <row r="692" spans="3:4">
      <c r="C692" s="52" t="s">
        <v>583</v>
      </c>
      <c r="D692" s="53" t="s">
        <v>1321</v>
      </c>
    </row>
    <row r="693" spans="3:4">
      <c r="C693" s="52" t="s">
        <v>1891</v>
      </c>
      <c r="D693" s="53" t="s">
        <v>1358</v>
      </c>
    </row>
    <row r="694" spans="3:4">
      <c r="C694" s="52" t="s">
        <v>1892</v>
      </c>
      <c r="D694" s="53" t="s">
        <v>1893</v>
      </c>
    </row>
    <row r="695" spans="3:4">
      <c r="C695" s="52" t="s">
        <v>1894</v>
      </c>
      <c r="D695" s="53" t="s">
        <v>1895</v>
      </c>
    </row>
    <row r="696" spans="3:4">
      <c r="C696" s="52" t="s">
        <v>1896</v>
      </c>
      <c r="D696" s="53" t="s">
        <v>1897</v>
      </c>
    </row>
    <row r="697" spans="3:4">
      <c r="C697" s="52" t="s">
        <v>1898</v>
      </c>
      <c r="D697" s="53" t="s">
        <v>1899</v>
      </c>
    </row>
    <row r="698" spans="3:4">
      <c r="C698" s="52" t="s">
        <v>1900</v>
      </c>
      <c r="D698" s="53" t="s">
        <v>1901</v>
      </c>
    </row>
    <row r="699" spans="3:4">
      <c r="C699" s="52" t="s">
        <v>1902</v>
      </c>
      <c r="D699" s="53" t="s">
        <v>1259</v>
      </c>
    </row>
    <row r="700" spans="3:4">
      <c r="C700" s="52" t="s">
        <v>1903</v>
      </c>
      <c r="D700" s="53" t="s">
        <v>1234</v>
      </c>
    </row>
    <row r="701" spans="3:4">
      <c r="C701" s="52" t="s">
        <v>1904</v>
      </c>
      <c r="D701" s="53" t="s">
        <v>1905</v>
      </c>
    </row>
    <row r="702" spans="3:4">
      <c r="C702" s="52" t="s">
        <v>1906</v>
      </c>
      <c r="D702" s="53" t="s">
        <v>643</v>
      </c>
    </row>
    <row r="703" spans="3:4">
      <c r="C703" s="52" t="s">
        <v>1730</v>
      </c>
      <c r="D703" s="53" t="s">
        <v>1907</v>
      </c>
    </row>
    <row r="704" spans="3:4">
      <c r="D704" s="53" t="s">
        <v>1908</v>
      </c>
    </row>
    <row r="705" spans="4:4">
      <c r="D705" s="53" t="s">
        <v>1909</v>
      </c>
    </row>
    <row r="706" spans="4:4">
      <c r="D706" s="53" t="s">
        <v>1910</v>
      </c>
    </row>
    <row r="707" spans="4:4">
      <c r="D707" s="53" t="s">
        <v>1340</v>
      </c>
    </row>
    <row r="708" spans="4:4">
      <c r="D708" s="53" t="s">
        <v>1911</v>
      </c>
    </row>
    <row r="709" spans="4:4">
      <c r="D709" s="53" t="s">
        <v>1912</v>
      </c>
    </row>
    <row r="710" spans="4:4">
      <c r="D710" s="53" t="s">
        <v>1913</v>
      </c>
    </row>
    <row r="711" spans="4:4">
      <c r="D711" s="53" t="s">
        <v>1914</v>
      </c>
    </row>
    <row r="712" spans="4:4">
      <c r="D712" s="53" t="s">
        <v>926</v>
      </c>
    </row>
    <row r="713" spans="4:4">
      <c r="D713" s="53" t="s">
        <v>1146</v>
      </c>
    </row>
    <row r="714" spans="4:4">
      <c r="D714" s="53" t="s">
        <v>1915</v>
      </c>
    </row>
    <row r="715" spans="4:4">
      <c r="D715" s="53" t="s">
        <v>1070</v>
      </c>
    </row>
    <row r="716" spans="4:4">
      <c r="D716" s="53" t="s">
        <v>1916</v>
      </c>
    </row>
    <row r="717" spans="4:4">
      <c r="D717" s="53" t="s">
        <v>1917</v>
      </c>
    </row>
    <row r="718" spans="4:4">
      <c r="D718" s="53" t="s">
        <v>1040</v>
      </c>
    </row>
    <row r="719" spans="4:4">
      <c r="D719" s="53" t="s">
        <v>953</v>
      </c>
    </row>
    <row r="720" spans="4:4">
      <c r="D720" s="53" t="s">
        <v>1918</v>
      </c>
    </row>
    <row r="721" spans="4:4">
      <c r="D721" s="53" t="s">
        <v>1919</v>
      </c>
    </row>
    <row r="722" spans="4:4">
      <c r="D722" s="53" t="s">
        <v>1125</v>
      </c>
    </row>
    <row r="723" spans="4:4">
      <c r="D723" s="53" t="s">
        <v>1920</v>
      </c>
    </row>
    <row r="724" spans="4:4">
      <c r="D724" s="53" t="s">
        <v>1921</v>
      </c>
    </row>
    <row r="725" spans="4:4">
      <c r="D725" s="53" t="s">
        <v>385</v>
      </c>
    </row>
    <row r="726" spans="4:4">
      <c r="D726" s="53" t="s">
        <v>541</v>
      </c>
    </row>
    <row r="727" spans="4:4">
      <c r="D727" s="53" t="s">
        <v>1922</v>
      </c>
    </row>
    <row r="728" spans="4:4">
      <c r="D728" s="53" t="s">
        <v>1923</v>
      </c>
    </row>
    <row r="729" spans="4:4">
      <c r="D729" s="53" t="s">
        <v>519</v>
      </c>
    </row>
    <row r="730" spans="4:4">
      <c r="D730" s="53" t="s">
        <v>1924</v>
      </c>
    </row>
    <row r="731" spans="4:4">
      <c r="D731" s="53" t="s">
        <v>1925</v>
      </c>
    </row>
    <row r="732" spans="4:4">
      <c r="D732" s="53" t="s">
        <v>1926</v>
      </c>
    </row>
    <row r="733" spans="4:4">
      <c r="D733" s="53" t="s">
        <v>1927</v>
      </c>
    </row>
    <row r="734" spans="4:4">
      <c r="D734" s="53" t="s">
        <v>809</v>
      </c>
    </row>
    <row r="735" spans="4:4">
      <c r="D735" s="53" t="s">
        <v>1928</v>
      </c>
    </row>
    <row r="736" spans="4:4">
      <c r="D736" s="53" t="s">
        <v>1929</v>
      </c>
    </row>
    <row r="737" spans="4:4">
      <c r="D737" s="53" t="s">
        <v>1930</v>
      </c>
    </row>
    <row r="738" spans="4:4">
      <c r="D738" s="53" t="s">
        <v>1931</v>
      </c>
    </row>
    <row r="739" spans="4:4">
      <c r="D739" s="53" t="s">
        <v>1932</v>
      </c>
    </row>
    <row r="740" spans="4:4">
      <c r="D740" s="53" t="s">
        <v>1933</v>
      </c>
    </row>
    <row r="741" spans="4:4">
      <c r="D741" s="53" t="s">
        <v>1934</v>
      </c>
    </row>
    <row r="742" spans="4:4">
      <c r="D742" s="53" t="s">
        <v>1935</v>
      </c>
    </row>
    <row r="743" spans="4:4">
      <c r="D743" s="53" t="s">
        <v>1936</v>
      </c>
    </row>
    <row r="744" spans="4:4">
      <c r="D744" s="53" t="s">
        <v>1937</v>
      </c>
    </row>
    <row r="745" spans="4:4">
      <c r="D745" s="53" t="s">
        <v>1173</v>
      </c>
    </row>
    <row r="746" spans="4:4">
      <c r="D746" s="53" t="s">
        <v>1938</v>
      </c>
    </row>
    <row r="747" spans="4:4">
      <c r="D747" s="53" t="s">
        <v>1939</v>
      </c>
    </row>
    <row r="748" spans="4:4">
      <c r="D748" s="53" t="s">
        <v>1940</v>
      </c>
    </row>
    <row r="749" spans="4:4">
      <c r="D749" s="53" t="s">
        <v>1941</v>
      </c>
    </row>
    <row r="750" spans="4:4">
      <c r="D750" s="53" t="s">
        <v>1942</v>
      </c>
    </row>
    <row r="751" spans="4:4">
      <c r="D751" s="53" t="s">
        <v>1943</v>
      </c>
    </row>
    <row r="752" spans="4:4">
      <c r="D752" s="53" t="s">
        <v>1944</v>
      </c>
    </row>
    <row r="753" spans="4:4">
      <c r="D753" s="53" t="s">
        <v>1945</v>
      </c>
    </row>
    <row r="754" spans="4:4">
      <c r="D754" s="53" t="s">
        <v>1946</v>
      </c>
    </row>
    <row r="755" spans="4:4">
      <c r="D755" s="53" t="s">
        <v>1947</v>
      </c>
    </row>
    <row r="756" spans="4:4">
      <c r="D756" s="53" t="s">
        <v>1948</v>
      </c>
    </row>
    <row r="757" spans="4:4">
      <c r="D757" s="53" t="s">
        <v>1949</v>
      </c>
    </row>
    <row r="758" spans="4:4">
      <c r="D758" s="53" t="s">
        <v>1950</v>
      </c>
    </row>
    <row r="759" spans="4:4">
      <c r="D759" s="53" t="s">
        <v>1312</v>
      </c>
    </row>
    <row r="760" spans="4:4">
      <c r="D760" s="53" t="s">
        <v>1951</v>
      </c>
    </row>
    <row r="761" spans="4:4">
      <c r="D761" s="53" t="s">
        <v>1952</v>
      </c>
    </row>
    <row r="762" spans="4:4">
      <c r="D762" s="53" t="s">
        <v>1953</v>
      </c>
    </row>
    <row r="763" spans="4:4">
      <c r="D763" s="53" t="s">
        <v>913</v>
      </c>
    </row>
    <row r="764" spans="4:4">
      <c r="D764" s="53" t="s">
        <v>1708</v>
      </c>
    </row>
    <row r="765" spans="4:4">
      <c r="D765" s="53" t="s">
        <v>1954</v>
      </c>
    </row>
    <row r="766" spans="4:4">
      <c r="D766" s="53" t="s">
        <v>1955</v>
      </c>
    </row>
    <row r="767" spans="4:4">
      <c r="D767" s="53" t="s">
        <v>1584</v>
      </c>
    </row>
    <row r="768" spans="4:4">
      <c r="D768" s="53" t="s">
        <v>1956</v>
      </c>
    </row>
    <row r="769" spans="4:4">
      <c r="D769" s="53" t="s">
        <v>971</v>
      </c>
    </row>
    <row r="770" spans="4:4">
      <c r="D770" s="53" t="s">
        <v>1957</v>
      </c>
    </row>
    <row r="771" spans="4:4">
      <c r="D771" s="53" t="s">
        <v>1958</v>
      </c>
    </row>
    <row r="772" spans="4:4">
      <c r="D772" s="53" t="s">
        <v>1959</v>
      </c>
    </row>
    <row r="773" spans="4:4">
      <c r="D773" s="53" t="s">
        <v>1960</v>
      </c>
    </row>
    <row r="774" spans="4:4">
      <c r="D774" s="53" t="s">
        <v>1961</v>
      </c>
    </row>
    <row r="775" spans="4:4">
      <c r="D775" s="53" t="s">
        <v>1962</v>
      </c>
    </row>
    <row r="776" spans="4:4">
      <c r="D776" s="53" t="s">
        <v>1963</v>
      </c>
    </row>
    <row r="777" spans="4:4">
      <c r="D777" s="53" t="s">
        <v>1964</v>
      </c>
    </row>
    <row r="778" spans="4:4">
      <c r="D778" s="53" t="s">
        <v>1965</v>
      </c>
    </row>
    <row r="779" spans="4:4">
      <c r="D779" s="53" t="s">
        <v>1966</v>
      </c>
    </row>
    <row r="780" spans="4:4">
      <c r="D780" s="53" t="s">
        <v>1967</v>
      </c>
    </row>
    <row r="781" spans="4:4">
      <c r="D781" s="53" t="s">
        <v>1968</v>
      </c>
    </row>
    <row r="782" spans="4:4">
      <c r="D782" s="53" t="s">
        <v>1969</v>
      </c>
    </row>
    <row r="783" spans="4:4">
      <c r="D783" s="53" t="s">
        <v>1970</v>
      </c>
    </row>
    <row r="784" spans="4:4">
      <c r="D784" s="53" t="s">
        <v>1971</v>
      </c>
    </row>
    <row r="785" spans="4:4">
      <c r="D785" s="53" t="s">
        <v>1972</v>
      </c>
    </row>
    <row r="786" spans="4:4">
      <c r="D786" s="53" t="s">
        <v>1973</v>
      </c>
    </row>
    <row r="787" spans="4:4">
      <c r="D787" s="53" t="s">
        <v>1974</v>
      </c>
    </row>
    <row r="788" spans="4:4">
      <c r="D788" s="53" t="s">
        <v>1975</v>
      </c>
    </row>
    <row r="789" spans="4:4">
      <c r="D789" s="53" t="s">
        <v>1976</v>
      </c>
    </row>
    <row r="790" spans="4:4">
      <c r="D790" s="53" t="s">
        <v>1977</v>
      </c>
    </row>
    <row r="791" spans="4:4">
      <c r="D791" s="53" t="s">
        <v>1978</v>
      </c>
    </row>
    <row r="792" spans="4:4">
      <c r="D792" s="53" t="s">
        <v>1979</v>
      </c>
    </row>
    <row r="793" spans="4:4">
      <c r="D793" s="53" t="s">
        <v>1980</v>
      </c>
    </row>
    <row r="794" spans="4:4">
      <c r="D794" s="53" t="s">
        <v>1981</v>
      </c>
    </row>
    <row r="795" spans="4:4">
      <c r="D795" s="53" t="s">
        <v>1982</v>
      </c>
    </row>
    <row r="796" spans="4:4">
      <c r="D796" s="53" t="s">
        <v>1983</v>
      </c>
    </row>
    <row r="797" spans="4:4">
      <c r="D797" s="53" t="s">
        <v>1984</v>
      </c>
    </row>
    <row r="798" spans="4:4">
      <c r="D798" s="53" t="s">
        <v>1985</v>
      </c>
    </row>
    <row r="799" spans="4:4">
      <c r="D799" s="53" t="s">
        <v>1986</v>
      </c>
    </row>
    <row r="800" spans="4:4">
      <c r="D800" s="53" t="s">
        <v>871</v>
      </c>
    </row>
    <row r="801" spans="4:4">
      <c r="D801" s="53" t="s">
        <v>1987</v>
      </c>
    </row>
    <row r="802" spans="4:4">
      <c r="D802" s="53" t="s">
        <v>1988</v>
      </c>
    </row>
    <row r="803" spans="4:4">
      <c r="D803" s="53" t="s">
        <v>1989</v>
      </c>
    </row>
    <row r="804" spans="4:4">
      <c r="D804" s="53" t="s">
        <v>1990</v>
      </c>
    </row>
    <row r="805" spans="4:4">
      <c r="D805" s="53" t="s">
        <v>1991</v>
      </c>
    </row>
    <row r="806" spans="4:4">
      <c r="D806" s="53" t="s">
        <v>1992</v>
      </c>
    </row>
    <row r="807" spans="4:4">
      <c r="D807" s="53" t="s">
        <v>1993</v>
      </c>
    </row>
    <row r="808" spans="4:4">
      <c r="D808" s="53" t="s">
        <v>1994</v>
      </c>
    </row>
    <row r="809" spans="4:4">
      <c r="D809" s="53" t="s">
        <v>1995</v>
      </c>
    </row>
    <row r="810" spans="4:4">
      <c r="D810" s="53" t="s">
        <v>1996</v>
      </c>
    </row>
    <row r="811" spans="4:4">
      <c r="D811" s="53" t="s">
        <v>1997</v>
      </c>
    </row>
    <row r="812" spans="4:4">
      <c r="D812" s="53" t="s">
        <v>1998</v>
      </c>
    </row>
    <row r="813" spans="4:4">
      <c r="D813" s="53" t="s">
        <v>1999</v>
      </c>
    </row>
    <row r="814" spans="4:4">
      <c r="D814" s="53" t="s">
        <v>2000</v>
      </c>
    </row>
    <row r="815" spans="4:4">
      <c r="D815" s="53" t="s">
        <v>2001</v>
      </c>
    </row>
    <row r="816" spans="4:4">
      <c r="D816" s="53" t="s">
        <v>1251</v>
      </c>
    </row>
    <row r="817" spans="4:4">
      <c r="D817" s="53" t="s">
        <v>2002</v>
      </c>
    </row>
    <row r="818" spans="4:4">
      <c r="D818" s="53" t="s">
        <v>2003</v>
      </c>
    </row>
    <row r="819" spans="4:4">
      <c r="D819" s="53" t="s">
        <v>2004</v>
      </c>
    </row>
    <row r="820" spans="4:4">
      <c r="D820" s="53" t="s">
        <v>2005</v>
      </c>
    </row>
    <row r="821" spans="4:4">
      <c r="D821" s="53" t="s">
        <v>2006</v>
      </c>
    </row>
    <row r="822" spans="4:4">
      <c r="D822" s="53" t="s">
        <v>2007</v>
      </c>
    </row>
    <row r="823" spans="4:4">
      <c r="D823" s="53" t="s">
        <v>2008</v>
      </c>
    </row>
    <row r="824" spans="4:4">
      <c r="D824" s="53" t="s">
        <v>2009</v>
      </c>
    </row>
    <row r="825" spans="4:4">
      <c r="D825" s="53" t="s">
        <v>2010</v>
      </c>
    </row>
    <row r="826" spans="4:4">
      <c r="D826" s="53" t="s">
        <v>1376</v>
      </c>
    </row>
    <row r="827" spans="4:4">
      <c r="D827" s="53" t="s">
        <v>2011</v>
      </c>
    </row>
    <row r="828" spans="4:4">
      <c r="D828" s="53" t="s">
        <v>2012</v>
      </c>
    </row>
    <row r="829" spans="4:4">
      <c r="D829" s="53" t="s">
        <v>2013</v>
      </c>
    </row>
    <row r="830" spans="4:4">
      <c r="D830" s="53" t="s">
        <v>2014</v>
      </c>
    </row>
    <row r="831" spans="4:4">
      <c r="D831" s="53" t="s">
        <v>2015</v>
      </c>
    </row>
    <row r="832" spans="4:4">
      <c r="D832" s="53" t="s">
        <v>1064</v>
      </c>
    </row>
    <row r="833" spans="4:4">
      <c r="D833" s="53" t="s">
        <v>2016</v>
      </c>
    </row>
    <row r="834" spans="4:4">
      <c r="D834" s="53" t="s">
        <v>848</v>
      </c>
    </row>
    <row r="835" spans="4:4">
      <c r="D835" s="53" t="s">
        <v>2017</v>
      </c>
    </row>
    <row r="836" spans="4:4">
      <c r="D836" s="53" t="s">
        <v>2018</v>
      </c>
    </row>
    <row r="837" spans="4:4">
      <c r="D837" s="53" t="s">
        <v>611</v>
      </c>
    </row>
    <row r="838" spans="4:4">
      <c r="D838" s="53" t="s">
        <v>2019</v>
      </c>
    </row>
    <row r="839" spans="4:4">
      <c r="D839" s="53" t="s">
        <v>2020</v>
      </c>
    </row>
    <row r="840" spans="4:4">
      <c r="D840" s="53" t="s">
        <v>2021</v>
      </c>
    </row>
    <row r="841" spans="4:4">
      <c r="D841" s="53" t="s">
        <v>2022</v>
      </c>
    </row>
    <row r="842" spans="4:4">
      <c r="D842" s="53" t="s">
        <v>2023</v>
      </c>
    </row>
    <row r="843" spans="4:4">
      <c r="D843" s="53" t="s">
        <v>1374</v>
      </c>
    </row>
    <row r="844" spans="4:4">
      <c r="D844" s="53" t="s">
        <v>2024</v>
      </c>
    </row>
    <row r="845" spans="4:4">
      <c r="D845" s="53" t="s">
        <v>2025</v>
      </c>
    </row>
    <row r="846" spans="4:4">
      <c r="D846" s="53" t="s">
        <v>2026</v>
      </c>
    </row>
    <row r="847" spans="4:4">
      <c r="D847" s="53" t="s">
        <v>2027</v>
      </c>
    </row>
    <row r="848" spans="4:4">
      <c r="D848" s="53" t="s">
        <v>2028</v>
      </c>
    </row>
    <row r="849" spans="4:4">
      <c r="D849" s="53" t="s">
        <v>2029</v>
      </c>
    </row>
    <row r="850" spans="4:4">
      <c r="D850" s="53" t="s">
        <v>2030</v>
      </c>
    </row>
    <row r="851" spans="4:4">
      <c r="D851" s="53" t="s">
        <v>2031</v>
      </c>
    </row>
    <row r="852" spans="4:4">
      <c r="D852" s="53" t="s">
        <v>47</v>
      </c>
    </row>
    <row r="853" spans="4:4">
      <c r="D853" s="53" t="s">
        <v>1036</v>
      </c>
    </row>
    <row r="854" spans="4:4">
      <c r="D854" s="53" t="s">
        <v>1131</v>
      </c>
    </row>
    <row r="855" spans="4:4">
      <c r="D855" s="53" t="s">
        <v>2032</v>
      </c>
    </row>
    <row r="856" spans="4:4">
      <c r="D856" s="53" t="s">
        <v>2033</v>
      </c>
    </row>
    <row r="857" spans="4:4">
      <c r="D857" s="53" t="s">
        <v>2034</v>
      </c>
    </row>
    <row r="858" spans="4:4">
      <c r="D858" s="53" t="s">
        <v>1156</v>
      </c>
    </row>
    <row r="859" spans="4:4">
      <c r="D859" s="53" t="s">
        <v>2035</v>
      </c>
    </row>
    <row r="860" spans="4:4">
      <c r="D860" s="53" t="s">
        <v>1579</v>
      </c>
    </row>
    <row r="861" spans="4:4">
      <c r="D861" s="53" t="s">
        <v>2036</v>
      </c>
    </row>
    <row r="862" spans="4:4">
      <c r="D862" s="53" t="s">
        <v>2037</v>
      </c>
    </row>
    <row r="863" spans="4:4">
      <c r="D863" s="53" t="s">
        <v>2038</v>
      </c>
    </row>
    <row r="864" spans="4:4">
      <c r="D864" s="53" t="s">
        <v>2039</v>
      </c>
    </row>
    <row r="865" spans="4:4">
      <c r="D865" s="53" t="s">
        <v>2040</v>
      </c>
    </row>
    <row r="866" spans="4:4">
      <c r="D866" s="53" t="s">
        <v>2041</v>
      </c>
    </row>
    <row r="867" spans="4:4">
      <c r="D867" s="53" t="s">
        <v>2042</v>
      </c>
    </row>
    <row r="868" spans="4:4">
      <c r="D868" s="53" t="s">
        <v>1268</v>
      </c>
    </row>
    <row r="869" spans="4:4">
      <c r="D869" s="53" t="s">
        <v>2043</v>
      </c>
    </row>
    <row r="870" spans="4:4">
      <c r="D870" s="53" t="s">
        <v>2044</v>
      </c>
    </row>
    <row r="871" spans="4:4">
      <c r="D871" s="53" t="s">
        <v>2045</v>
      </c>
    </row>
    <row r="872" spans="4:4">
      <c r="D872" s="53" t="s">
        <v>2046</v>
      </c>
    </row>
    <row r="873" spans="4:4">
      <c r="D873" s="53" t="s">
        <v>2047</v>
      </c>
    </row>
    <row r="874" spans="4:4">
      <c r="D874" s="53" t="s">
        <v>2048</v>
      </c>
    </row>
    <row r="875" spans="4:4">
      <c r="D875" s="53" t="s">
        <v>2049</v>
      </c>
    </row>
    <row r="876" spans="4:4">
      <c r="D876" s="53" t="s">
        <v>2050</v>
      </c>
    </row>
    <row r="877" spans="4:4">
      <c r="D877" s="53" t="s">
        <v>2051</v>
      </c>
    </row>
    <row r="878" spans="4:4">
      <c r="D878" s="53" t="s">
        <v>2052</v>
      </c>
    </row>
    <row r="879" spans="4:4">
      <c r="D879" s="53" t="s">
        <v>2053</v>
      </c>
    </row>
    <row r="880" spans="4:4">
      <c r="D880" s="53" t="s">
        <v>2054</v>
      </c>
    </row>
    <row r="881" spans="4:4">
      <c r="D881" s="53" t="s">
        <v>2055</v>
      </c>
    </row>
    <row r="882" spans="4:4">
      <c r="D882" s="53" t="s">
        <v>2056</v>
      </c>
    </row>
    <row r="883" spans="4:4">
      <c r="D883" s="53" t="s">
        <v>2057</v>
      </c>
    </row>
    <row r="884" spans="4:4">
      <c r="D884" s="53" t="s">
        <v>2058</v>
      </c>
    </row>
    <row r="885" spans="4:4">
      <c r="D885" s="53" t="s">
        <v>2059</v>
      </c>
    </row>
    <row r="886" spans="4:4">
      <c r="D886" s="53" t="s">
        <v>2060</v>
      </c>
    </row>
    <row r="887" spans="4:4">
      <c r="D887" s="53" t="s">
        <v>2061</v>
      </c>
    </row>
    <row r="888" spans="4:4">
      <c r="D888" s="53" t="s">
        <v>1256</v>
      </c>
    </row>
    <row r="889" spans="4:4">
      <c r="D889" s="53" t="s">
        <v>2062</v>
      </c>
    </row>
    <row r="890" spans="4:4">
      <c r="D890" s="53" t="s">
        <v>2063</v>
      </c>
    </row>
    <row r="891" spans="4:4">
      <c r="D891" s="53" t="s">
        <v>1409</v>
      </c>
    </row>
    <row r="892" spans="4:4">
      <c r="D892" s="53" t="s">
        <v>2064</v>
      </c>
    </row>
    <row r="893" spans="4:4">
      <c r="D893" s="53" t="s">
        <v>2065</v>
      </c>
    </row>
    <row r="894" spans="4:4">
      <c r="D894" s="53" t="s">
        <v>2066</v>
      </c>
    </row>
    <row r="895" spans="4:4">
      <c r="D895" s="53" t="s">
        <v>858</v>
      </c>
    </row>
    <row r="896" spans="4:4">
      <c r="D896" s="53" t="s">
        <v>366</v>
      </c>
    </row>
    <row r="897" spans="4:4">
      <c r="D897" s="53" t="s">
        <v>2067</v>
      </c>
    </row>
    <row r="898" spans="4:4">
      <c r="D898" s="53" t="s">
        <v>2068</v>
      </c>
    </row>
    <row r="899" spans="4:4">
      <c r="D899" s="53" t="s">
        <v>2069</v>
      </c>
    </row>
    <row r="900" spans="4:4">
      <c r="D900" s="53" t="s">
        <v>2070</v>
      </c>
    </row>
    <row r="901" spans="4:4">
      <c r="D901" s="53" t="s">
        <v>2071</v>
      </c>
    </row>
    <row r="902" spans="4:4">
      <c r="D902" s="53" t="s">
        <v>2072</v>
      </c>
    </row>
    <row r="903" spans="4:4">
      <c r="D903" s="53" t="s">
        <v>2073</v>
      </c>
    </row>
    <row r="904" spans="4:4">
      <c r="D904" s="53" t="s">
        <v>2074</v>
      </c>
    </row>
    <row r="905" spans="4:4">
      <c r="D905" s="53" t="s">
        <v>2075</v>
      </c>
    </row>
    <row r="906" spans="4:4">
      <c r="D906" s="53" t="s">
        <v>2076</v>
      </c>
    </row>
    <row r="907" spans="4:4">
      <c r="D907" s="53" t="s">
        <v>934</v>
      </c>
    </row>
    <row r="908" spans="4:4">
      <c r="D908" s="53" t="s">
        <v>2077</v>
      </c>
    </row>
    <row r="909" spans="4:4">
      <c r="D909" s="53" t="s">
        <v>2078</v>
      </c>
    </row>
    <row r="910" spans="4:4">
      <c r="D910" s="53" t="s">
        <v>2079</v>
      </c>
    </row>
    <row r="911" spans="4:4">
      <c r="D911" s="53" t="s">
        <v>2080</v>
      </c>
    </row>
    <row r="912" spans="4:4">
      <c r="D912" s="53" t="s">
        <v>2081</v>
      </c>
    </row>
    <row r="913" spans="4:4">
      <c r="D913" s="53" t="s">
        <v>2082</v>
      </c>
    </row>
    <row r="914" spans="4:4">
      <c r="D914" s="53" t="s">
        <v>2083</v>
      </c>
    </row>
    <row r="915" spans="4:4">
      <c r="D915" s="53" t="s">
        <v>2084</v>
      </c>
    </row>
    <row r="916" spans="4:4">
      <c r="D916" s="53" t="s">
        <v>2085</v>
      </c>
    </row>
    <row r="917" spans="4:4">
      <c r="D917" s="53" t="s">
        <v>2086</v>
      </c>
    </row>
    <row r="918" spans="4:4">
      <c r="D918" s="53" t="s">
        <v>2087</v>
      </c>
    </row>
    <row r="919" spans="4:4">
      <c r="D919" s="53" t="s">
        <v>2088</v>
      </c>
    </row>
    <row r="920" spans="4:4">
      <c r="D920" s="53" t="s">
        <v>2089</v>
      </c>
    </row>
    <row r="921" spans="4:4">
      <c r="D921" s="53" t="s">
        <v>2090</v>
      </c>
    </row>
    <row r="922" spans="4:4">
      <c r="D922" s="53" t="s">
        <v>2091</v>
      </c>
    </row>
    <row r="923" spans="4:4">
      <c r="D923" s="53" t="s">
        <v>2092</v>
      </c>
    </row>
    <row r="924" spans="4:4">
      <c r="D924" s="53" t="s">
        <v>2093</v>
      </c>
    </row>
    <row r="925" spans="4:4">
      <c r="D925" s="53" t="s">
        <v>2094</v>
      </c>
    </row>
    <row r="926" spans="4:4">
      <c r="D926" s="53" t="s">
        <v>2095</v>
      </c>
    </row>
    <row r="927" spans="4:4">
      <c r="D927" s="53" t="s">
        <v>2096</v>
      </c>
    </row>
    <row r="928" spans="4:4">
      <c r="D928" s="53" t="s">
        <v>2097</v>
      </c>
    </row>
    <row r="929" spans="4:4">
      <c r="D929" s="53" t="s">
        <v>2098</v>
      </c>
    </row>
    <row r="930" spans="4:4">
      <c r="D930" s="53" t="s">
        <v>2099</v>
      </c>
    </row>
    <row r="931" spans="4:4">
      <c r="D931" s="53" t="s">
        <v>2100</v>
      </c>
    </row>
    <row r="932" spans="4:4">
      <c r="D932" s="53" t="s">
        <v>2101</v>
      </c>
    </row>
    <row r="933" spans="4:4">
      <c r="D933" s="53" t="s">
        <v>2102</v>
      </c>
    </row>
    <row r="934" spans="4:4">
      <c r="D934" s="53" t="s">
        <v>2103</v>
      </c>
    </row>
    <row r="935" spans="4:4">
      <c r="D935" s="53" t="s">
        <v>2104</v>
      </c>
    </row>
    <row r="936" spans="4:4">
      <c r="D936" s="53" t="s">
        <v>2105</v>
      </c>
    </row>
    <row r="937" spans="4:4">
      <c r="D937" s="53" t="s">
        <v>2106</v>
      </c>
    </row>
    <row r="938" spans="4:4">
      <c r="D938" s="53" t="s">
        <v>2107</v>
      </c>
    </row>
    <row r="939" spans="4:4">
      <c r="D939" s="53" t="s">
        <v>2108</v>
      </c>
    </row>
    <row r="940" spans="4:4">
      <c r="D940" s="53" t="s">
        <v>2109</v>
      </c>
    </row>
    <row r="941" spans="4:4">
      <c r="D941" s="53" t="s">
        <v>2110</v>
      </c>
    </row>
    <row r="942" spans="4:4">
      <c r="D942" s="53" t="s">
        <v>968</v>
      </c>
    </row>
    <row r="943" spans="4:4">
      <c r="D943" s="53" t="s">
        <v>1237</v>
      </c>
    </row>
    <row r="944" spans="4:4">
      <c r="D944" s="53" t="s">
        <v>1214</v>
      </c>
    </row>
    <row r="945" spans="4:4">
      <c r="D945" s="53" t="s">
        <v>2111</v>
      </c>
    </row>
    <row r="946" spans="4:4">
      <c r="D946" s="53" t="s">
        <v>2112</v>
      </c>
    </row>
    <row r="947" spans="4:4">
      <c r="D947" s="53" t="s">
        <v>2113</v>
      </c>
    </row>
    <row r="948" spans="4:4">
      <c r="D948" s="53" t="s">
        <v>2114</v>
      </c>
    </row>
    <row r="949" spans="4:4">
      <c r="D949" s="53" t="s">
        <v>2115</v>
      </c>
    </row>
    <row r="950" spans="4:4">
      <c r="D950" s="53" t="s">
        <v>2116</v>
      </c>
    </row>
    <row r="951" spans="4:4">
      <c r="D951" s="53" t="s">
        <v>1062</v>
      </c>
    </row>
    <row r="952" spans="4:4">
      <c r="D952" s="53" t="s">
        <v>2117</v>
      </c>
    </row>
    <row r="953" spans="4:4">
      <c r="D953" s="53" t="s">
        <v>2118</v>
      </c>
    </row>
    <row r="954" spans="4:4">
      <c r="D954" s="53" t="s">
        <v>2119</v>
      </c>
    </row>
    <row r="955" spans="4:4">
      <c r="D955" s="53" t="s">
        <v>2120</v>
      </c>
    </row>
    <row r="956" spans="4:4">
      <c r="D956" s="53" t="s">
        <v>644</v>
      </c>
    </row>
    <row r="957" spans="4:4">
      <c r="D957" s="53" t="s">
        <v>2121</v>
      </c>
    </row>
    <row r="958" spans="4:4">
      <c r="D958" s="53" t="s">
        <v>2122</v>
      </c>
    </row>
    <row r="959" spans="4:4">
      <c r="D959" s="53" t="s">
        <v>2123</v>
      </c>
    </row>
    <row r="960" spans="4:4">
      <c r="D960" s="53" t="s">
        <v>2124</v>
      </c>
    </row>
    <row r="961" spans="4:4">
      <c r="D961" s="53" t="s">
        <v>2125</v>
      </c>
    </row>
    <row r="962" spans="4:4">
      <c r="D962" s="53" t="s">
        <v>2126</v>
      </c>
    </row>
    <row r="963" spans="4:4">
      <c r="D963" s="53" t="s">
        <v>232</v>
      </c>
    </row>
    <row r="964" spans="4:4">
      <c r="D964" s="53" t="s">
        <v>2127</v>
      </c>
    </row>
    <row r="965" spans="4:4">
      <c r="D965" s="53" t="s">
        <v>2128</v>
      </c>
    </row>
    <row r="966" spans="4:4">
      <c r="D966" s="53" t="s">
        <v>2129</v>
      </c>
    </row>
    <row r="967" spans="4:4">
      <c r="D967" s="53" t="s">
        <v>2130</v>
      </c>
    </row>
    <row r="968" spans="4:4">
      <c r="D968" s="53" t="s">
        <v>2131</v>
      </c>
    </row>
    <row r="969" spans="4:4">
      <c r="D969" s="53" t="s">
        <v>2132</v>
      </c>
    </row>
    <row r="970" spans="4:4">
      <c r="D970" s="53" t="s">
        <v>2133</v>
      </c>
    </row>
    <row r="971" spans="4:4">
      <c r="D971" s="53" t="s">
        <v>2134</v>
      </c>
    </row>
    <row r="972" spans="4:4">
      <c r="D972" s="53" t="s">
        <v>2135</v>
      </c>
    </row>
    <row r="973" spans="4:4">
      <c r="D973" s="53" t="s">
        <v>2136</v>
      </c>
    </row>
    <row r="974" spans="4:4">
      <c r="D974" s="53" t="s">
        <v>2137</v>
      </c>
    </row>
    <row r="975" spans="4:4">
      <c r="D975" s="53" t="s">
        <v>2138</v>
      </c>
    </row>
    <row r="976" spans="4:4">
      <c r="D976" s="53" t="s">
        <v>2139</v>
      </c>
    </row>
    <row r="977" spans="4:4">
      <c r="D977" s="53" t="s">
        <v>2140</v>
      </c>
    </row>
    <row r="978" spans="4:4">
      <c r="D978" s="53" t="s">
        <v>2141</v>
      </c>
    </row>
    <row r="979" spans="4:4">
      <c r="D979" s="53" t="s">
        <v>2142</v>
      </c>
    </row>
    <row r="980" spans="4:4">
      <c r="D980" s="53" t="s">
        <v>2143</v>
      </c>
    </row>
    <row r="981" spans="4:4">
      <c r="D981" s="53" t="s">
        <v>1402</v>
      </c>
    </row>
    <row r="982" spans="4:4">
      <c r="D982" s="53" t="s">
        <v>2144</v>
      </c>
    </row>
    <row r="983" spans="4:4">
      <c r="D983" s="53" t="s">
        <v>2145</v>
      </c>
    </row>
    <row r="984" spans="4:4">
      <c r="D984" s="53" t="s">
        <v>2146</v>
      </c>
    </row>
    <row r="985" spans="4:4">
      <c r="D985" s="53" t="s">
        <v>2147</v>
      </c>
    </row>
    <row r="986" spans="4:4">
      <c r="D986" s="53" t="s">
        <v>495</v>
      </c>
    </row>
    <row r="987" spans="4:4">
      <c r="D987" s="53" t="s">
        <v>2148</v>
      </c>
    </row>
    <row r="988" spans="4:4">
      <c r="D988" s="53" t="s">
        <v>2149</v>
      </c>
    </row>
    <row r="989" spans="4:4">
      <c r="D989" s="53" t="s">
        <v>2150</v>
      </c>
    </row>
    <row r="990" spans="4:4">
      <c r="D990" s="53" t="s">
        <v>2151</v>
      </c>
    </row>
    <row r="991" spans="4:4">
      <c r="D991" s="53" t="s">
        <v>2152</v>
      </c>
    </row>
    <row r="992" spans="4:4">
      <c r="D992" s="53" t="s">
        <v>2153</v>
      </c>
    </row>
    <row r="993" spans="4:4">
      <c r="D993" s="53" t="s">
        <v>2154</v>
      </c>
    </row>
    <row r="994" spans="4:4">
      <c r="D994" s="53" t="s">
        <v>2155</v>
      </c>
    </row>
    <row r="995" spans="4:4">
      <c r="D995" s="53" t="s">
        <v>2156</v>
      </c>
    </row>
    <row r="996" spans="4:4">
      <c r="D996" s="53" t="s">
        <v>2157</v>
      </c>
    </row>
    <row r="997" spans="4:4">
      <c r="D997" s="53" t="s">
        <v>2158</v>
      </c>
    </row>
    <row r="998" spans="4:4">
      <c r="D998" s="53" t="s">
        <v>2159</v>
      </c>
    </row>
    <row r="999" spans="4:4">
      <c r="D999" s="53" t="s">
        <v>2160</v>
      </c>
    </row>
    <row r="1000" spans="4:4">
      <c r="D1000" s="53" t="s">
        <v>946</v>
      </c>
    </row>
    <row r="1001" spans="4:4">
      <c r="D1001" s="53" t="s">
        <v>2161</v>
      </c>
    </row>
    <row r="1002" spans="4:4">
      <c r="D1002" s="53" t="s">
        <v>2162</v>
      </c>
    </row>
    <row r="1003" spans="4:4">
      <c r="D1003" s="53" t="s">
        <v>2163</v>
      </c>
    </row>
    <row r="1004" spans="4:4">
      <c r="D1004" s="53" t="s">
        <v>2164</v>
      </c>
    </row>
    <row r="1005" spans="4:4">
      <c r="D1005" s="53" t="s">
        <v>2165</v>
      </c>
    </row>
    <row r="1006" spans="4:4">
      <c r="D1006" s="53" t="s">
        <v>2166</v>
      </c>
    </row>
    <row r="1007" spans="4:4">
      <c r="D1007" s="53" t="s">
        <v>2167</v>
      </c>
    </row>
    <row r="1008" spans="4:4">
      <c r="D1008" s="53" t="s">
        <v>2168</v>
      </c>
    </row>
    <row r="1009" spans="4:4">
      <c r="D1009" s="53" t="s">
        <v>1370</v>
      </c>
    </row>
    <row r="1010" spans="4:4">
      <c r="D1010" s="53" t="s">
        <v>2169</v>
      </c>
    </row>
    <row r="1011" spans="4:4">
      <c r="D1011" s="53" t="s">
        <v>2170</v>
      </c>
    </row>
    <row r="1012" spans="4:4">
      <c r="D1012" s="53" t="s">
        <v>2171</v>
      </c>
    </row>
    <row r="1013" spans="4:4">
      <c r="D1013" s="53" t="s">
        <v>2172</v>
      </c>
    </row>
    <row r="1014" spans="4:4">
      <c r="D1014" s="53" t="s">
        <v>2173</v>
      </c>
    </row>
    <row r="1015" spans="4:4">
      <c r="D1015" s="53" t="s">
        <v>2174</v>
      </c>
    </row>
    <row r="1016" spans="4:4">
      <c r="D1016" s="53" t="s">
        <v>2175</v>
      </c>
    </row>
    <row r="1017" spans="4:4">
      <c r="D1017" s="53" t="s">
        <v>2176</v>
      </c>
    </row>
    <row r="1018" spans="4:4">
      <c r="D1018" s="53" t="s">
        <v>2177</v>
      </c>
    </row>
    <row r="1019" spans="4:4">
      <c r="D1019" s="53" t="s">
        <v>2178</v>
      </c>
    </row>
    <row r="1020" spans="4:4">
      <c r="D1020" s="53" t="s">
        <v>2179</v>
      </c>
    </row>
    <row r="1021" spans="4:4">
      <c r="D1021" s="53" t="s">
        <v>859</v>
      </c>
    </row>
    <row r="1022" spans="4:4">
      <c r="D1022" s="53" t="s">
        <v>2180</v>
      </c>
    </row>
    <row r="1023" spans="4:4">
      <c r="D1023" s="53" t="s">
        <v>2181</v>
      </c>
    </row>
    <row r="1024" spans="4:4">
      <c r="D1024" s="53" t="s">
        <v>297</v>
      </c>
    </row>
    <row r="1025" spans="4:4">
      <c r="D1025" s="53" t="s">
        <v>2182</v>
      </c>
    </row>
    <row r="1026" spans="4:4">
      <c r="D1026" s="53" t="s">
        <v>2183</v>
      </c>
    </row>
    <row r="1027" spans="4:4">
      <c r="D1027" s="53" t="s">
        <v>2184</v>
      </c>
    </row>
    <row r="1028" spans="4:4">
      <c r="D1028" s="53" t="s">
        <v>2185</v>
      </c>
    </row>
    <row r="1029" spans="4:4">
      <c r="D1029" s="53" t="s">
        <v>2186</v>
      </c>
    </row>
    <row r="1030" spans="4:4">
      <c r="D1030" s="53" t="s">
        <v>2187</v>
      </c>
    </row>
    <row r="1031" spans="4:4">
      <c r="D1031" s="53" t="s">
        <v>2188</v>
      </c>
    </row>
    <row r="1032" spans="4:4">
      <c r="D1032" s="53" t="s">
        <v>2189</v>
      </c>
    </row>
    <row r="1033" spans="4:4">
      <c r="D1033" s="53" t="s">
        <v>2190</v>
      </c>
    </row>
    <row r="1034" spans="4:4">
      <c r="D1034" s="53" t="s">
        <v>1137</v>
      </c>
    </row>
    <row r="1035" spans="4:4">
      <c r="D1035" s="53" t="s">
        <v>1169</v>
      </c>
    </row>
    <row r="1036" spans="4:4">
      <c r="D1036" s="53" t="s">
        <v>2191</v>
      </c>
    </row>
    <row r="1037" spans="4:4">
      <c r="D1037" s="53" t="s">
        <v>2192</v>
      </c>
    </row>
    <row r="1038" spans="4:4">
      <c r="D1038" s="53" t="s">
        <v>2193</v>
      </c>
    </row>
    <row r="1039" spans="4:4">
      <c r="D1039" s="53" t="s">
        <v>2194</v>
      </c>
    </row>
    <row r="1040" spans="4:4">
      <c r="D1040" s="53" t="s">
        <v>2195</v>
      </c>
    </row>
    <row r="1041" spans="4:4">
      <c r="D1041" s="53" t="s">
        <v>1561</v>
      </c>
    </row>
    <row r="1042" spans="4:4">
      <c r="D1042" s="53" t="s">
        <v>2196</v>
      </c>
    </row>
    <row r="1043" spans="4:4">
      <c r="D1043" s="53" t="s">
        <v>2197</v>
      </c>
    </row>
    <row r="1044" spans="4:4">
      <c r="D1044" s="53" t="s">
        <v>2198</v>
      </c>
    </row>
    <row r="1045" spans="4:4">
      <c r="D1045" s="53" t="s">
        <v>2199</v>
      </c>
    </row>
    <row r="1046" spans="4:4">
      <c r="D1046" s="53" t="s">
        <v>2200</v>
      </c>
    </row>
    <row r="1047" spans="4:4">
      <c r="D1047" s="53" t="s">
        <v>2201</v>
      </c>
    </row>
    <row r="1048" spans="4:4">
      <c r="D1048" s="53" t="s">
        <v>2202</v>
      </c>
    </row>
    <row r="1049" spans="4:4">
      <c r="D1049" s="53" t="s">
        <v>2203</v>
      </c>
    </row>
    <row r="1050" spans="4:4">
      <c r="D1050" s="53" t="s">
        <v>2204</v>
      </c>
    </row>
    <row r="1051" spans="4:4">
      <c r="D1051" s="53" t="s">
        <v>2205</v>
      </c>
    </row>
    <row r="1052" spans="4:4">
      <c r="D1052" s="53" t="s">
        <v>2206</v>
      </c>
    </row>
    <row r="1053" spans="4:4">
      <c r="D1053" s="53" t="s">
        <v>2207</v>
      </c>
    </row>
    <row r="1054" spans="4:4">
      <c r="D1054" s="53" t="s">
        <v>2208</v>
      </c>
    </row>
    <row r="1055" spans="4:4">
      <c r="D1055" s="53" t="s">
        <v>2209</v>
      </c>
    </row>
    <row r="1056" spans="4:4">
      <c r="D1056" s="53" t="s">
        <v>2210</v>
      </c>
    </row>
    <row r="1057" spans="4:4">
      <c r="D1057" s="53" t="s">
        <v>2211</v>
      </c>
    </row>
    <row r="1058" spans="4:4">
      <c r="D1058" s="53" t="s">
        <v>2212</v>
      </c>
    </row>
    <row r="1059" spans="4:4">
      <c r="D1059" s="53" t="s">
        <v>2213</v>
      </c>
    </row>
    <row r="1060" spans="4:4">
      <c r="D1060" s="53" t="s">
        <v>2214</v>
      </c>
    </row>
    <row r="1061" spans="4:4">
      <c r="D1061" s="53" t="s">
        <v>2215</v>
      </c>
    </row>
    <row r="1062" spans="4:4">
      <c r="D1062" s="53" t="s">
        <v>2216</v>
      </c>
    </row>
    <row r="1063" spans="4:4">
      <c r="D1063" s="53" t="s">
        <v>2217</v>
      </c>
    </row>
    <row r="1064" spans="4:4">
      <c r="D1064" s="53" t="s">
        <v>2218</v>
      </c>
    </row>
    <row r="1065" spans="4:4">
      <c r="D1065" s="53" t="s">
        <v>2219</v>
      </c>
    </row>
    <row r="1066" spans="4:4">
      <c r="D1066" s="53" t="s">
        <v>1154</v>
      </c>
    </row>
    <row r="1067" spans="4:4">
      <c r="D1067" s="53" t="s">
        <v>2220</v>
      </c>
    </row>
    <row r="1068" spans="4:4">
      <c r="D1068" s="53" t="s">
        <v>2221</v>
      </c>
    </row>
    <row r="1069" spans="4:4">
      <c r="D1069" s="53" t="s">
        <v>2222</v>
      </c>
    </row>
    <row r="1070" spans="4:4">
      <c r="D1070" s="53" t="s">
        <v>2223</v>
      </c>
    </row>
    <row r="1071" spans="4:4">
      <c r="D1071" s="53" t="s">
        <v>2224</v>
      </c>
    </row>
    <row r="1072" spans="4:4">
      <c r="D1072" s="53" t="s">
        <v>1181</v>
      </c>
    </row>
    <row r="1073" spans="4:4">
      <c r="D1073" s="53" t="s">
        <v>2225</v>
      </c>
    </row>
    <row r="1074" spans="4:4">
      <c r="D1074" s="53" t="s">
        <v>688</v>
      </c>
    </row>
    <row r="1075" spans="4:4">
      <c r="D1075" s="53" t="s">
        <v>2226</v>
      </c>
    </row>
    <row r="1076" spans="4:4">
      <c r="D1076" s="53" t="s">
        <v>2227</v>
      </c>
    </row>
    <row r="1077" spans="4:4">
      <c r="D1077" s="53" t="s">
        <v>354</v>
      </c>
    </row>
    <row r="1078" spans="4:4">
      <c r="D1078" s="53" t="s">
        <v>2228</v>
      </c>
    </row>
    <row r="1079" spans="4:4">
      <c r="D1079" s="53" t="s">
        <v>2229</v>
      </c>
    </row>
    <row r="1080" spans="4:4">
      <c r="D1080" s="53" t="s">
        <v>2230</v>
      </c>
    </row>
    <row r="1081" spans="4:4">
      <c r="D1081" s="53" t="s">
        <v>2231</v>
      </c>
    </row>
    <row r="1082" spans="4:4">
      <c r="D1082" s="53" t="s">
        <v>2232</v>
      </c>
    </row>
    <row r="1083" spans="4:4">
      <c r="D1083" s="53" t="s">
        <v>2233</v>
      </c>
    </row>
    <row r="1084" spans="4:4">
      <c r="D1084" s="53" t="s">
        <v>2234</v>
      </c>
    </row>
    <row r="1085" spans="4:4">
      <c r="D1085" s="53" t="s">
        <v>2235</v>
      </c>
    </row>
    <row r="1086" spans="4:4">
      <c r="D1086" s="53" t="s">
        <v>1135</v>
      </c>
    </row>
    <row r="1087" spans="4:4">
      <c r="D1087" s="53" t="s">
        <v>2236</v>
      </c>
    </row>
    <row r="1088" spans="4:4">
      <c r="D1088" s="53" t="s">
        <v>2237</v>
      </c>
    </row>
    <row r="1089" spans="4:4">
      <c r="D1089" s="53" t="s">
        <v>2238</v>
      </c>
    </row>
    <row r="1090" spans="4:4">
      <c r="D1090" s="53" t="s">
        <v>2239</v>
      </c>
    </row>
    <row r="1091" spans="4:4">
      <c r="D1091" s="53" t="s">
        <v>2240</v>
      </c>
    </row>
    <row r="1092" spans="4:4">
      <c r="D1092" s="53" t="s">
        <v>2241</v>
      </c>
    </row>
    <row r="1093" spans="4:4">
      <c r="D1093" s="53" t="s">
        <v>2242</v>
      </c>
    </row>
    <row r="1094" spans="4:4">
      <c r="D1094" s="53" t="s">
        <v>2243</v>
      </c>
    </row>
    <row r="1095" spans="4:4">
      <c r="D1095" s="53" t="s">
        <v>1327</v>
      </c>
    </row>
    <row r="1096" spans="4:4">
      <c r="D1096" s="53" t="s">
        <v>2244</v>
      </c>
    </row>
    <row r="1097" spans="4:4">
      <c r="D1097" s="53" t="s">
        <v>2245</v>
      </c>
    </row>
    <row r="1098" spans="4:4">
      <c r="D1098" s="53" t="s">
        <v>2246</v>
      </c>
    </row>
    <row r="1099" spans="4:4">
      <c r="D1099" s="53" t="s">
        <v>2247</v>
      </c>
    </row>
    <row r="1100" spans="4:4">
      <c r="D1100" s="53" t="s">
        <v>2248</v>
      </c>
    </row>
    <row r="1101" spans="4:4">
      <c r="D1101" s="53" t="s">
        <v>446</v>
      </c>
    </row>
    <row r="1102" spans="4:4">
      <c r="D1102" s="53" t="s">
        <v>949</v>
      </c>
    </row>
    <row r="1103" spans="4:4">
      <c r="D1103" s="53" t="s">
        <v>2249</v>
      </c>
    </row>
    <row r="1104" spans="4:4">
      <c r="D1104" s="53" t="s">
        <v>2250</v>
      </c>
    </row>
    <row r="1105" spans="4:4">
      <c r="D1105" s="53" t="s">
        <v>2251</v>
      </c>
    </row>
    <row r="1106" spans="4:4">
      <c r="D1106" s="53" t="s">
        <v>2252</v>
      </c>
    </row>
    <row r="1107" spans="4:4">
      <c r="D1107" s="53" t="s">
        <v>2253</v>
      </c>
    </row>
    <row r="1108" spans="4:4">
      <c r="D1108" s="53" t="s">
        <v>2254</v>
      </c>
    </row>
    <row r="1109" spans="4:4">
      <c r="D1109" s="53" t="s">
        <v>2255</v>
      </c>
    </row>
    <row r="1110" spans="4:4">
      <c r="D1110" s="53" t="s">
        <v>2256</v>
      </c>
    </row>
    <row r="1111" spans="4:4">
      <c r="D1111" s="53" t="s">
        <v>2257</v>
      </c>
    </row>
    <row r="1112" spans="4:4">
      <c r="D1112" s="53" t="s">
        <v>2258</v>
      </c>
    </row>
    <row r="1113" spans="4:4">
      <c r="D1113" s="53" t="s">
        <v>2259</v>
      </c>
    </row>
    <row r="1114" spans="4:4">
      <c r="D1114" s="53" t="s">
        <v>2260</v>
      </c>
    </row>
    <row r="1115" spans="4:4">
      <c r="D1115" s="53" t="s">
        <v>2261</v>
      </c>
    </row>
    <row r="1116" spans="4:4">
      <c r="D1116" s="53" t="s">
        <v>2262</v>
      </c>
    </row>
    <row r="1117" spans="4:4">
      <c r="D1117" s="53" t="s">
        <v>2263</v>
      </c>
    </row>
    <row r="1118" spans="4:4">
      <c r="D1118" s="53" t="s">
        <v>2264</v>
      </c>
    </row>
    <row r="1119" spans="4:4">
      <c r="D1119" s="53" t="s">
        <v>2265</v>
      </c>
    </row>
    <row r="1120" spans="4:4">
      <c r="D1120" s="53" t="s">
        <v>1134</v>
      </c>
    </row>
    <row r="1121" spans="4:4">
      <c r="D1121" s="53" t="s">
        <v>2266</v>
      </c>
    </row>
    <row r="1122" spans="4:4">
      <c r="D1122" s="53" t="s">
        <v>2267</v>
      </c>
    </row>
    <row r="1123" spans="4:4">
      <c r="D1123" s="53" t="s">
        <v>2268</v>
      </c>
    </row>
    <row r="1124" spans="4:4">
      <c r="D1124" s="53" t="s">
        <v>2269</v>
      </c>
    </row>
    <row r="1125" spans="4:4">
      <c r="D1125" s="53" t="s">
        <v>2270</v>
      </c>
    </row>
    <row r="1126" spans="4:4">
      <c r="D1126" s="53" t="s">
        <v>2271</v>
      </c>
    </row>
    <row r="1127" spans="4:4">
      <c r="D1127" s="53" t="s">
        <v>2272</v>
      </c>
    </row>
    <row r="1128" spans="4:4">
      <c r="D1128" s="53" t="s">
        <v>2273</v>
      </c>
    </row>
    <row r="1129" spans="4:4">
      <c r="D1129" s="53" t="s">
        <v>990</v>
      </c>
    </row>
    <row r="1130" spans="4:4">
      <c r="D1130" s="53" t="s">
        <v>2274</v>
      </c>
    </row>
    <row r="1131" spans="4:4">
      <c r="D1131" s="53" t="s">
        <v>2275</v>
      </c>
    </row>
    <row r="1132" spans="4:4">
      <c r="D1132" s="53" t="s">
        <v>1118</v>
      </c>
    </row>
    <row r="1133" spans="4:4">
      <c r="D1133" s="53" t="s">
        <v>2276</v>
      </c>
    </row>
    <row r="1134" spans="4:4">
      <c r="D1134" s="53" t="s">
        <v>2277</v>
      </c>
    </row>
    <row r="1135" spans="4:4">
      <c r="D1135" s="53" t="s">
        <v>2278</v>
      </c>
    </row>
    <row r="1136" spans="4:4">
      <c r="D1136" s="53" t="s">
        <v>959</v>
      </c>
    </row>
    <row r="1137" spans="4:4">
      <c r="D1137" s="53" t="s">
        <v>2279</v>
      </c>
    </row>
    <row r="1138" spans="4:4">
      <c r="D1138" s="53" t="s">
        <v>2280</v>
      </c>
    </row>
    <row r="1139" spans="4:4">
      <c r="D1139" s="53" t="s">
        <v>2281</v>
      </c>
    </row>
    <row r="1140" spans="4:4">
      <c r="D1140" s="53" t="s">
        <v>1278</v>
      </c>
    </row>
    <row r="1141" spans="4:4">
      <c r="D1141" s="53" t="s">
        <v>2282</v>
      </c>
    </row>
    <row r="1142" spans="4:4">
      <c r="D1142" s="53" t="s">
        <v>2283</v>
      </c>
    </row>
    <row r="1143" spans="4:4">
      <c r="D1143" s="53" t="s">
        <v>353</v>
      </c>
    </row>
    <row r="1144" spans="4:4">
      <c r="D1144" s="53" t="s">
        <v>2284</v>
      </c>
    </row>
    <row r="1145" spans="4:4">
      <c r="D1145" s="53" t="s">
        <v>2285</v>
      </c>
    </row>
    <row r="1146" spans="4:4">
      <c r="D1146" s="53" t="s">
        <v>2286</v>
      </c>
    </row>
    <row r="1147" spans="4:4">
      <c r="D1147" s="53" t="s">
        <v>2287</v>
      </c>
    </row>
    <row r="1148" spans="4:4">
      <c r="D1148" s="53" t="s">
        <v>2288</v>
      </c>
    </row>
    <row r="1149" spans="4:4">
      <c r="D1149" s="53" t="s">
        <v>2289</v>
      </c>
    </row>
    <row r="1150" spans="4:4">
      <c r="D1150" s="53" t="s">
        <v>2290</v>
      </c>
    </row>
    <row r="1151" spans="4:4">
      <c r="D1151" s="53" t="s">
        <v>2291</v>
      </c>
    </row>
    <row r="1152" spans="4:4">
      <c r="D1152" s="53" t="s">
        <v>2292</v>
      </c>
    </row>
    <row r="1153" spans="4:4">
      <c r="D1153" s="53" t="s">
        <v>2293</v>
      </c>
    </row>
    <row r="1154" spans="4:4">
      <c r="D1154" s="53" t="s">
        <v>2294</v>
      </c>
    </row>
    <row r="1155" spans="4:4">
      <c r="D1155" s="53" t="s">
        <v>2295</v>
      </c>
    </row>
    <row r="1156" spans="4:4">
      <c r="D1156" s="53" t="s">
        <v>2296</v>
      </c>
    </row>
    <row r="1157" spans="4:4">
      <c r="D1157" s="53" t="s">
        <v>2297</v>
      </c>
    </row>
    <row r="1158" spans="4:4">
      <c r="D1158" s="53" t="s">
        <v>2298</v>
      </c>
    </row>
    <row r="1159" spans="4:4">
      <c r="D1159" s="53" t="s">
        <v>2299</v>
      </c>
    </row>
    <row r="1160" spans="4:4">
      <c r="D1160" s="53" t="s">
        <v>2300</v>
      </c>
    </row>
    <row r="1161" spans="4:4">
      <c r="D1161" s="53" t="s">
        <v>2301</v>
      </c>
    </row>
    <row r="1162" spans="4:4">
      <c r="D1162" s="53" t="s">
        <v>2302</v>
      </c>
    </row>
    <row r="1163" spans="4:4">
      <c r="D1163" s="53" t="s">
        <v>2303</v>
      </c>
    </row>
    <row r="1164" spans="4:4">
      <c r="D1164" s="53" t="s">
        <v>653</v>
      </c>
    </row>
    <row r="1165" spans="4:4">
      <c r="D1165" s="53" t="s">
        <v>2304</v>
      </c>
    </row>
    <row r="1166" spans="4:4">
      <c r="D1166" s="53" t="s">
        <v>2305</v>
      </c>
    </row>
    <row r="1167" spans="4:4">
      <c r="D1167" s="53" t="s">
        <v>2306</v>
      </c>
    </row>
    <row r="1168" spans="4:4">
      <c r="D1168" s="53" t="s">
        <v>2307</v>
      </c>
    </row>
    <row r="1169" spans="4:4">
      <c r="D1169" s="53" t="s">
        <v>2308</v>
      </c>
    </row>
    <row r="1170" spans="4:4">
      <c r="D1170" s="53" t="s">
        <v>2309</v>
      </c>
    </row>
    <row r="1171" spans="4:4">
      <c r="D1171" s="53" t="s">
        <v>2310</v>
      </c>
    </row>
    <row r="1172" spans="4:4">
      <c r="D1172" s="53" t="s">
        <v>2311</v>
      </c>
    </row>
    <row r="1173" spans="4:4">
      <c r="D1173" s="53" t="s">
        <v>2312</v>
      </c>
    </row>
    <row r="1174" spans="4:4">
      <c r="D1174" s="53" t="s">
        <v>2313</v>
      </c>
    </row>
    <row r="1175" spans="4:4">
      <c r="D1175" s="53" t="s">
        <v>2314</v>
      </c>
    </row>
    <row r="1176" spans="4:4">
      <c r="D1176" s="53" t="s">
        <v>2315</v>
      </c>
    </row>
    <row r="1177" spans="4:4">
      <c r="D1177" s="53" t="s">
        <v>2316</v>
      </c>
    </row>
    <row r="1178" spans="4:4">
      <c r="D1178" s="53" t="s">
        <v>2317</v>
      </c>
    </row>
    <row r="1179" spans="4:4">
      <c r="D1179" s="53" t="s">
        <v>2318</v>
      </c>
    </row>
    <row r="1180" spans="4:4">
      <c r="D1180" s="53" t="s">
        <v>2319</v>
      </c>
    </row>
    <row r="1181" spans="4:4">
      <c r="D1181" s="53" t="s">
        <v>2320</v>
      </c>
    </row>
    <row r="1182" spans="4:4">
      <c r="D1182" s="53" t="s">
        <v>2321</v>
      </c>
    </row>
    <row r="1183" spans="4:4">
      <c r="D1183" s="53" t="s">
        <v>517</v>
      </c>
    </row>
    <row r="1184" spans="4:4">
      <c r="D1184" s="53" t="s">
        <v>2322</v>
      </c>
    </row>
    <row r="1185" spans="4:4">
      <c r="D1185" s="53" t="s">
        <v>2323</v>
      </c>
    </row>
    <row r="1186" spans="4:4">
      <c r="D1186" s="53" t="s">
        <v>2324</v>
      </c>
    </row>
    <row r="1187" spans="4:4">
      <c r="D1187" s="53" t="s">
        <v>2325</v>
      </c>
    </row>
    <row r="1188" spans="4:4">
      <c r="D1188" s="53" t="s">
        <v>2326</v>
      </c>
    </row>
    <row r="1189" spans="4:4">
      <c r="D1189" s="53" t="s">
        <v>2327</v>
      </c>
    </row>
    <row r="1190" spans="4:4">
      <c r="D1190" s="53" t="s">
        <v>2328</v>
      </c>
    </row>
    <row r="1191" spans="4:4">
      <c r="D1191" s="53" t="s">
        <v>2329</v>
      </c>
    </row>
    <row r="1192" spans="4:4">
      <c r="D1192" s="53" t="s">
        <v>2330</v>
      </c>
    </row>
    <row r="1193" spans="4:4">
      <c r="D1193" s="53" t="s">
        <v>2331</v>
      </c>
    </row>
    <row r="1194" spans="4:4">
      <c r="D1194" s="53" t="s">
        <v>2332</v>
      </c>
    </row>
    <row r="1195" spans="4:4">
      <c r="D1195" s="53" t="s">
        <v>2333</v>
      </c>
    </row>
    <row r="1196" spans="4:4">
      <c r="D1196" s="53" t="s">
        <v>2334</v>
      </c>
    </row>
    <row r="1197" spans="4:4">
      <c r="D1197" s="53" t="s">
        <v>2335</v>
      </c>
    </row>
    <row r="1198" spans="4:4">
      <c r="D1198" s="53" t="s">
        <v>2336</v>
      </c>
    </row>
    <row r="1199" spans="4:4">
      <c r="D1199" s="53" t="s">
        <v>2337</v>
      </c>
    </row>
    <row r="1200" spans="4:4">
      <c r="D1200" s="53" t="s">
        <v>1063</v>
      </c>
    </row>
    <row r="1201" spans="4:4">
      <c r="D1201" s="53" t="s">
        <v>2338</v>
      </c>
    </row>
    <row r="1202" spans="4:4">
      <c r="D1202" s="53" t="s">
        <v>2339</v>
      </c>
    </row>
    <row r="1203" spans="4:4">
      <c r="D1203" s="53" t="s">
        <v>2340</v>
      </c>
    </row>
    <row r="1204" spans="4:4">
      <c r="D1204" s="53" t="s">
        <v>2341</v>
      </c>
    </row>
    <row r="1205" spans="4:4">
      <c r="D1205" s="53" t="s">
        <v>2342</v>
      </c>
    </row>
    <row r="1206" spans="4:4">
      <c r="D1206" s="53" t="s">
        <v>2343</v>
      </c>
    </row>
    <row r="1207" spans="4:4">
      <c r="D1207" s="53" t="s">
        <v>2344</v>
      </c>
    </row>
    <row r="1208" spans="4:4">
      <c r="D1208" s="53" t="s">
        <v>2345</v>
      </c>
    </row>
    <row r="1209" spans="4:4">
      <c r="D1209" s="53" t="s">
        <v>2346</v>
      </c>
    </row>
    <row r="1210" spans="4:4">
      <c r="D1210" s="53" t="s">
        <v>1868</v>
      </c>
    </row>
    <row r="1211" spans="4:4">
      <c r="D1211" s="53" t="s">
        <v>2347</v>
      </c>
    </row>
    <row r="1212" spans="4:4">
      <c r="D1212" s="53" t="s">
        <v>2348</v>
      </c>
    </row>
    <row r="1213" spans="4:4">
      <c r="D1213" s="53" t="s">
        <v>2349</v>
      </c>
    </row>
    <row r="1214" spans="4:4">
      <c r="D1214" s="53" t="s">
        <v>2350</v>
      </c>
    </row>
    <row r="1215" spans="4:4">
      <c r="D1215" s="53" t="s">
        <v>2351</v>
      </c>
    </row>
    <row r="1216" spans="4:4">
      <c r="D1216" s="53" t="s">
        <v>1422</v>
      </c>
    </row>
    <row r="1217" spans="4:4">
      <c r="D1217" s="53" t="s">
        <v>2352</v>
      </c>
    </row>
    <row r="1218" spans="4:4">
      <c r="D1218" s="53" t="s">
        <v>2353</v>
      </c>
    </row>
    <row r="1219" spans="4:4">
      <c r="D1219" s="53" t="s">
        <v>2354</v>
      </c>
    </row>
    <row r="1220" spans="4:4">
      <c r="D1220" s="53" t="s">
        <v>2355</v>
      </c>
    </row>
    <row r="1221" spans="4:4">
      <c r="D1221" s="53" t="s">
        <v>2356</v>
      </c>
    </row>
    <row r="1222" spans="4:4">
      <c r="D1222" s="53" t="s">
        <v>2357</v>
      </c>
    </row>
    <row r="1223" spans="4:4">
      <c r="D1223" s="53" t="s">
        <v>2358</v>
      </c>
    </row>
    <row r="1224" spans="4:4">
      <c r="D1224" s="53" t="s">
        <v>2359</v>
      </c>
    </row>
    <row r="1225" spans="4:4">
      <c r="D1225" s="53" t="s">
        <v>2360</v>
      </c>
    </row>
    <row r="1226" spans="4:4">
      <c r="D1226" s="53" t="s">
        <v>2361</v>
      </c>
    </row>
    <row r="1227" spans="4:4">
      <c r="D1227" s="53" t="s">
        <v>2362</v>
      </c>
    </row>
    <row r="1228" spans="4:4">
      <c r="D1228" s="53" t="s">
        <v>2363</v>
      </c>
    </row>
    <row r="1229" spans="4:4">
      <c r="D1229" s="53" t="s">
        <v>1548</v>
      </c>
    </row>
    <row r="1230" spans="4:4">
      <c r="D1230" s="53" t="s">
        <v>2364</v>
      </c>
    </row>
    <row r="1231" spans="4:4">
      <c r="D1231" s="53" t="s">
        <v>2365</v>
      </c>
    </row>
    <row r="1232" spans="4:4">
      <c r="D1232" s="53" t="s">
        <v>2366</v>
      </c>
    </row>
    <row r="1233" spans="4:4">
      <c r="D1233" s="53" t="s">
        <v>2367</v>
      </c>
    </row>
    <row r="1234" spans="4:4">
      <c r="D1234" s="53" t="s">
        <v>1310</v>
      </c>
    </row>
    <row r="1235" spans="4:4">
      <c r="D1235" s="53" t="s">
        <v>2368</v>
      </c>
    </row>
    <row r="1236" spans="4:4">
      <c r="D1236" s="53" t="s">
        <v>2369</v>
      </c>
    </row>
    <row r="1237" spans="4:4">
      <c r="D1237" s="53" t="s">
        <v>2370</v>
      </c>
    </row>
    <row r="1238" spans="4:4">
      <c r="D1238" s="53" t="s">
        <v>2371</v>
      </c>
    </row>
    <row r="1239" spans="4:4">
      <c r="D1239" s="53" t="s">
        <v>2372</v>
      </c>
    </row>
    <row r="1240" spans="4:4">
      <c r="D1240" s="53" t="s">
        <v>2373</v>
      </c>
    </row>
    <row r="1241" spans="4:4">
      <c r="D1241" s="53" t="s">
        <v>2374</v>
      </c>
    </row>
    <row r="1242" spans="4:4">
      <c r="D1242" s="53" t="s">
        <v>2375</v>
      </c>
    </row>
    <row r="1243" spans="4:4">
      <c r="D1243" s="53" t="s">
        <v>2376</v>
      </c>
    </row>
    <row r="1244" spans="4:4">
      <c r="D1244" s="53" t="s">
        <v>2377</v>
      </c>
    </row>
    <row r="1245" spans="4:4">
      <c r="D1245" s="53" t="s">
        <v>2378</v>
      </c>
    </row>
    <row r="1246" spans="4:4">
      <c r="D1246" s="53" t="s">
        <v>2379</v>
      </c>
    </row>
    <row r="1247" spans="4:4">
      <c r="D1247" s="53" t="s">
        <v>2380</v>
      </c>
    </row>
    <row r="1248" spans="4:4">
      <c r="D1248" s="53" t="s">
        <v>801</v>
      </c>
    </row>
    <row r="1249" spans="4:4">
      <c r="D1249" s="53" t="s">
        <v>2381</v>
      </c>
    </row>
    <row r="1250" spans="4:4">
      <c r="D1250" s="53" t="s">
        <v>2382</v>
      </c>
    </row>
    <row r="1251" spans="4:4">
      <c r="D1251" s="53" t="s">
        <v>2383</v>
      </c>
    </row>
    <row r="1252" spans="4:4">
      <c r="D1252" s="53" t="s">
        <v>2384</v>
      </c>
    </row>
    <row r="1253" spans="4:4">
      <c r="D1253" s="53" t="s">
        <v>2385</v>
      </c>
    </row>
    <row r="1254" spans="4:4">
      <c r="D1254" s="53" t="s">
        <v>2386</v>
      </c>
    </row>
    <row r="1255" spans="4:4">
      <c r="D1255" s="53" t="s">
        <v>2387</v>
      </c>
    </row>
    <row r="1256" spans="4:4">
      <c r="D1256" s="53" t="s">
        <v>2388</v>
      </c>
    </row>
    <row r="1257" spans="4:4">
      <c r="D1257" s="53" t="s">
        <v>2389</v>
      </c>
    </row>
    <row r="1258" spans="4:4">
      <c r="D1258" s="53" t="s">
        <v>2390</v>
      </c>
    </row>
    <row r="1259" spans="4:4">
      <c r="D1259" s="53" t="s">
        <v>2391</v>
      </c>
    </row>
    <row r="1260" spans="4:4">
      <c r="D1260" s="53" t="s">
        <v>2392</v>
      </c>
    </row>
    <row r="1261" spans="4:4">
      <c r="D1261" s="53" t="s">
        <v>1193</v>
      </c>
    </row>
    <row r="1262" spans="4:4">
      <c r="D1262" s="53" t="s">
        <v>2393</v>
      </c>
    </row>
    <row r="1263" spans="4:4">
      <c r="D1263" s="53" t="s">
        <v>2394</v>
      </c>
    </row>
    <row r="1264" spans="4:4">
      <c r="D1264" s="53" t="s">
        <v>2395</v>
      </c>
    </row>
    <row r="1265" spans="4:4">
      <c r="D1265" s="53" t="s">
        <v>1301</v>
      </c>
    </row>
    <row r="1266" spans="4:4">
      <c r="D1266" s="53" t="s">
        <v>2396</v>
      </c>
    </row>
    <row r="1267" spans="4:4">
      <c r="D1267" s="53" t="s">
        <v>2397</v>
      </c>
    </row>
    <row r="1268" spans="4:4">
      <c r="D1268" s="53" t="s">
        <v>943</v>
      </c>
    </row>
    <row r="1269" spans="4:4">
      <c r="D1269" s="53" t="s">
        <v>2398</v>
      </c>
    </row>
    <row r="1270" spans="4:4">
      <c r="D1270" s="53" t="s">
        <v>2399</v>
      </c>
    </row>
    <row r="1271" spans="4:4">
      <c r="D1271" s="53" t="s">
        <v>2400</v>
      </c>
    </row>
    <row r="1272" spans="4:4">
      <c r="D1272" s="53" t="s">
        <v>2401</v>
      </c>
    </row>
    <row r="1273" spans="4:4">
      <c r="D1273" s="53" t="s">
        <v>1149</v>
      </c>
    </row>
    <row r="1274" spans="4:4">
      <c r="D1274" s="53" t="s">
        <v>686</v>
      </c>
    </row>
    <row r="1275" spans="4:4">
      <c r="D1275" s="53" t="s">
        <v>2402</v>
      </c>
    </row>
    <row r="1276" spans="4:4">
      <c r="D1276" s="53" t="s">
        <v>2403</v>
      </c>
    </row>
    <row r="1277" spans="4:4">
      <c r="D1277" s="53" t="s">
        <v>2404</v>
      </c>
    </row>
    <row r="1278" spans="4:4">
      <c r="D1278" s="53" t="s">
        <v>2405</v>
      </c>
    </row>
    <row r="1279" spans="4:4">
      <c r="D1279" s="53" t="s">
        <v>2406</v>
      </c>
    </row>
    <row r="1280" spans="4:4">
      <c r="D1280" s="53" t="s">
        <v>2407</v>
      </c>
    </row>
    <row r="1281" spans="4:4">
      <c r="D1281" s="53" t="s">
        <v>2408</v>
      </c>
    </row>
    <row r="1282" spans="4:4">
      <c r="D1282" s="53" t="s">
        <v>2409</v>
      </c>
    </row>
    <row r="1283" spans="4:4">
      <c r="D1283" s="53" t="s">
        <v>2410</v>
      </c>
    </row>
    <row r="1284" spans="4:4">
      <c r="D1284" s="53" t="s">
        <v>2411</v>
      </c>
    </row>
    <row r="1285" spans="4:4">
      <c r="D1285" s="53" t="s">
        <v>956</v>
      </c>
    </row>
    <row r="1286" spans="4:4">
      <c r="D1286" s="53" t="s">
        <v>1335</v>
      </c>
    </row>
    <row r="1287" spans="4:4">
      <c r="D1287" s="53" t="s">
        <v>2412</v>
      </c>
    </row>
    <row r="1288" spans="4:4">
      <c r="D1288" s="53" t="s">
        <v>476</v>
      </c>
    </row>
    <row r="1289" spans="4:4">
      <c r="D1289" s="53" t="s">
        <v>2413</v>
      </c>
    </row>
    <row r="1290" spans="4:4">
      <c r="D1290" s="53" t="s">
        <v>1220</v>
      </c>
    </row>
    <row r="1291" spans="4:4">
      <c r="D1291" s="53" t="s">
        <v>2414</v>
      </c>
    </row>
    <row r="1292" spans="4:4">
      <c r="D1292" s="53" t="s">
        <v>1180</v>
      </c>
    </row>
    <row r="1293" spans="4:4">
      <c r="D1293" s="53" t="s">
        <v>2415</v>
      </c>
    </row>
    <row r="1294" spans="4:4">
      <c r="D1294" s="53" t="s">
        <v>2416</v>
      </c>
    </row>
    <row r="1295" spans="4:4">
      <c r="D1295" s="53" t="s">
        <v>2417</v>
      </c>
    </row>
    <row r="1296" spans="4:4">
      <c r="D1296" s="53" t="s">
        <v>2418</v>
      </c>
    </row>
    <row r="1297" spans="4:4">
      <c r="D1297" s="53" t="s">
        <v>2419</v>
      </c>
    </row>
    <row r="1298" spans="4:4">
      <c r="D1298" s="53" t="s">
        <v>2420</v>
      </c>
    </row>
    <row r="1299" spans="4:4">
      <c r="D1299" s="53" t="s">
        <v>2421</v>
      </c>
    </row>
    <row r="1300" spans="4:4">
      <c r="D1300" s="53" t="s">
        <v>2422</v>
      </c>
    </row>
    <row r="1301" spans="4:4">
      <c r="D1301" s="53" t="s">
        <v>2423</v>
      </c>
    </row>
    <row r="1302" spans="4:4">
      <c r="D1302" s="53" t="s">
        <v>2424</v>
      </c>
    </row>
    <row r="1303" spans="4:4">
      <c r="D1303" s="53" t="s">
        <v>2425</v>
      </c>
    </row>
    <row r="1304" spans="4:4">
      <c r="D1304" s="53" t="s">
        <v>480</v>
      </c>
    </row>
    <row r="1305" spans="4:4">
      <c r="D1305" s="53" t="s">
        <v>2426</v>
      </c>
    </row>
    <row r="1306" spans="4:4">
      <c r="D1306" s="53" t="s">
        <v>2427</v>
      </c>
    </row>
    <row r="1307" spans="4:4">
      <c r="D1307" s="53" t="s">
        <v>2428</v>
      </c>
    </row>
    <row r="1308" spans="4:4">
      <c r="D1308" s="53" t="s">
        <v>2429</v>
      </c>
    </row>
    <row r="1309" spans="4:4">
      <c r="D1309" s="53" t="s">
        <v>2430</v>
      </c>
    </row>
    <row r="1310" spans="4:4">
      <c r="D1310" s="53" t="s">
        <v>2431</v>
      </c>
    </row>
    <row r="1311" spans="4:4">
      <c r="D1311" s="53" t="s">
        <v>2432</v>
      </c>
    </row>
    <row r="1312" spans="4:4">
      <c r="D1312" s="53" t="s">
        <v>2433</v>
      </c>
    </row>
    <row r="1313" spans="4:4">
      <c r="D1313" s="53" t="s">
        <v>2434</v>
      </c>
    </row>
    <row r="1314" spans="4:4">
      <c r="D1314" s="53" t="s">
        <v>2435</v>
      </c>
    </row>
    <row r="1315" spans="4:4">
      <c r="D1315" s="53" t="s">
        <v>2436</v>
      </c>
    </row>
    <row r="1316" spans="4:4">
      <c r="D1316" s="53" t="s">
        <v>2437</v>
      </c>
    </row>
    <row r="1317" spans="4:4">
      <c r="D1317" s="53" t="s">
        <v>2438</v>
      </c>
    </row>
    <row r="1318" spans="4:4">
      <c r="D1318" s="53" t="s">
        <v>2439</v>
      </c>
    </row>
    <row r="1319" spans="4:4">
      <c r="D1319" s="53" t="s">
        <v>2440</v>
      </c>
    </row>
    <row r="1320" spans="4:4">
      <c r="D1320" s="53" t="s">
        <v>2441</v>
      </c>
    </row>
    <row r="1321" spans="4:4">
      <c r="D1321" s="53" t="s">
        <v>2442</v>
      </c>
    </row>
    <row r="1322" spans="4:4">
      <c r="D1322" s="53" t="s">
        <v>2443</v>
      </c>
    </row>
    <row r="1323" spans="4:4">
      <c r="D1323" s="53" t="s">
        <v>2444</v>
      </c>
    </row>
    <row r="1324" spans="4:4">
      <c r="D1324" s="53" t="s">
        <v>2445</v>
      </c>
    </row>
    <row r="1325" spans="4:4">
      <c r="D1325" s="53" t="s">
        <v>2446</v>
      </c>
    </row>
    <row r="1326" spans="4:4">
      <c r="D1326" s="53" t="s">
        <v>2447</v>
      </c>
    </row>
    <row r="1327" spans="4:4">
      <c r="D1327" s="53" t="s">
        <v>2448</v>
      </c>
    </row>
    <row r="1328" spans="4:4">
      <c r="D1328" s="53" t="s">
        <v>2449</v>
      </c>
    </row>
    <row r="1329" spans="4:4">
      <c r="D1329" s="53" t="s">
        <v>1558</v>
      </c>
    </row>
    <row r="1330" spans="4:4">
      <c r="D1330" s="53" t="s">
        <v>1614</v>
      </c>
    </row>
    <row r="1331" spans="4:4">
      <c r="D1331" s="53" t="s">
        <v>2450</v>
      </c>
    </row>
    <row r="1332" spans="4:4">
      <c r="D1332" s="53" t="s">
        <v>2451</v>
      </c>
    </row>
    <row r="1333" spans="4:4">
      <c r="D1333" s="53" t="s">
        <v>2452</v>
      </c>
    </row>
    <row r="1334" spans="4:4">
      <c r="D1334" s="53" t="s">
        <v>2453</v>
      </c>
    </row>
    <row r="1335" spans="4:4">
      <c r="D1335" s="53" t="s">
        <v>2454</v>
      </c>
    </row>
    <row r="1336" spans="4:4">
      <c r="D1336" s="53" t="s">
        <v>2455</v>
      </c>
    </row>
    <row r="1337" spans="4:4">
      <c r="D1337" s="53" t="s">
        <v>2456</v>
      </c>
    </row>
    <row r="1338" spans="4:4">
      <c r="D1338" s="53" t="s">
        <v>2457</v>
      </c>
    </row>
    <row r="1339" spans="4:4">
      <c r="D1339" s="53" t="s">
        <v>2458</v>
      </c>
    </row>
    <row r="1340" spans="4:4">
      <c r="D1340" s="53" t="s">
        <v>2459</v>
      </c>
    </row>
    <row r="1341" spans="4:4">
      <c r="D1341" s="53" t="s">
        <v>2460</v>
      </c>
    </row>
    <row r="1342" spans="4:4">
      <c r="D1342" s="53" t="s">
        <v>2461</v>
      </c>
    </row>
    <row r="1343" spans="4:4">
      <c r="D1343" s="53" t="s">
        <v>2462</v>
      </c>
    </row>
    <row r="1344" spans="4:4">
      <c r="D1344" s="53" t="s">
        <v>2463</v>
      </c>
    </row>
    <row r="1345" spans="4:4">
      <c r="D1345" s="53" t="s">
        <v>2464</v>
      </c>
    </row>
    <row r="1346" spans="4:4">
      <c r="D1346" s="53" t="s">
        <v>2465</v>
      </c>
    </row>
    <row r="1347" spans="4:4">
      <c r="D1347" s="53" t="s">
        <v>2466</v>
      </c>
    </row>
    <row r="1348" spans="4:4">
      <c r="D1348" s="53" t="s">
        <v>2467</v>
      </c>
    </row>
    <row r="1349" spans="4:4">
      <c r="D1349" s="53" t="s">
        <v>2468</v>
      </c>
    </row>
    <row r="1350" spans="4:4">
      <c r="D1350" s="53" t="s">
        <v>2469</v>
      </c>
    </row>
    <row r="1351" spans="4:4">
      <c r="D1351" s="53" t="s">
        <v>2470</v>
      </c>
    </row>
    <row r="1352" spans="4:4">
      <c r="D1352" s="53" t="s">
        <v>2471</v>
      </c>
    </row>
    <row r="1353" spans="4:4">
      <c r="D1353" s="53" t="s">
        <v>2472</v>
      </c>
    </row>
    <row r="1354" spans="4:4">
      <c r="D1354" s="53" t="s">
        <v>2473</v>
      </c>
    </row>
    <row r="1355" spans="4:4">
      <c r="D1355" s="53" t="s">
        <v>2474</v>
      </c>
    </row>
    <row r="1356" spans="4:4">
      <c r="D1356" s="53" t="s">
        <v>2475</v>
      </c>
    </row>
    <row r="1357" spans="4:4">
      <c r="D1357" s="53" t="s">
        <v>2476</v>
      </c>
    </row>
    <row r="1358" spans="4:4">
      <c r="D1358" s="53" t="s">
        <v>1552</v>
      </c>
    </row>
    <row r="1359" spans="4:4">
      <c r="D1359" s="53" t="s">
        <v>2477</v>
      </c>
    </row>
    <row r="1360" spans="4:4">
      <c r="D1360" s="53" t="s">
        <v>2478</v>
      </c>
    </row>
    <row r="1361" spans="4:4">
      <c r="D1361" s="53" t="s">
        <v>2479</v>
      </c>
    </row>
    <row r="1362" spans="4:4">
      <c r="D1362" s="53" t="s">
        <v>2480</v>
      </c>
    </row>
    <row r="1363" spans="4:4">
      <c r="D1363" s="53" t="s">
        <v>2481</v>
      </c>
    </row>
    <row r="1364" spans="4:4">
      <c r="D1364" s="53" t="s">
        <v>2482</v>
      </c>
    </row>
    <row r="1365" spans="4:4">
      <c r="D1365" s="53" t="s">
        <v>2483</v>
      </c>
    </row>
    <row r="1366" spans="4:4">
      <c r="D1366" s="53" t="s">
        <v>447</v>
      </c>
    </row>
    <row r="1367" spans="4:4">
      <c r="D1367" s="53" t="s">
        <v>2484</v>
      </c>
    </row>
    <row r="1368" spans="4:4">
      <c r="D1368" s="53" t="s">
        <v>2485</v>
      </c>
    </row>
    <row r="1369" spans="4:4">
      <c r="D1369" s="53" t="s">
        <v>2486</v>
      </c>
    </row>
    <row r="1370" spans="4:4">
      <c r="D1370" s="53" t="s">
        <v>2487</v>
      </c>
    </row>
    <row r="1371" spans="4:4">
      <c r="D1371" s="53" t="s">
        <v>1197</v>
      </c>
    </row>
    <row r="1372" spans="4:4">
      <c r="D1372" s="53" t="s">
        <v>2488</v>
      </c>
    </row>
    <row r="1373" spans="4:4">
      <c r="D1373" s="53" t="s">
        <v>2489</v>
      </c>
    </row>
    <row r="1374" spans="4:4">
      <c r="D1374" s="53" t="s">
        <v>2490</v>
      </c>
    </row>
    <row r="1375" spans="4:4">
      <c r="D1375" s="53" t="s">
        <v>2491</v>
      </c>
    </row>
    <row r="1376" spans="4:4">
      <c r="D1376" s="53" t="s">
        <v>2492</v>
      </c>
    </row>
    <row r="1377" spans="4:4">
      <c r="D1377" s="53" t="s">
        <v>2493</v>
      </c>
    </row>
    <row r="1378" spans="4:4">
      <c r="D1378" s="53" t="s">
        <v>2494</v>
      </c>
    </row>
    <row r="1379" spans="4:4">
      <c r="D1379" s="53" t="s">
        <v>2495</v>
      </c>
    </row>
    <row r="1380" spans="4:4">
      <c r="D1380" s="53" t="s">
        <v>2496</v>
      </c>
    </row>
    <row r="1381" spans="4:4">
      <c r="D1381" s="53" t="s">
        <v>2497</v>
      </c>
    </row>
    <row r="1382" spans="4:4">
      <c r="D1382" s="53" t="s">
        <v>2498</v>
      </c>
    </row>
    <row r="1383" spans="4:4">
      <c r="D1383" s="53" t="s">
        <v>1387</v>
      </c>
    </row>
    <row r="1384" spans="4:4">
      <c r="D1384" s="53" t="s">
        <v>2499</v>
      </c>
    </row>
    <row r="1385" spans="4:4">
      <c r="D1385" s="53" t="s">
        <v>2500</v>
      </c>
    </row>
    <row r="1386" spans="4:4">
      <c r="D1386" s="53" t="s">
        <v>2501</v>
      </c>
    </row>
    <row r="1387" spans="4:4">
      <c r="D1387" s="53" t="s">
        <v>231</v>
      </c>
    </row>
    <row r="1388" spans="4:4">
      <c r="D1388" s="53" t="s">
        <v>2502</v>
      </c>
    </row>
    <row r="1389" spans="4:4">
      <c r="D1389" s="53" t="s">
        <v>2503</v>
      </c>
    </row>
    <row r="1390" spans="4:4">
      <c r="D1390" s="53" t="s">
        <v>2504</v>
      </c>
    </row>
    <row r="1391" spans="4:4">
      <c r="D1391" s="53" t="s">
        <v>2505</v>
      </c>
    </row>
    <row r="1392" spans="4:4">
      <c r="D1392" s="53" t="s">
        <v>2506</v>
      </c>
    </row>
    <row r="1393" spans="4:4">
      <c r="D1393" s="53" t="s">
        <v>2507</v>
      </c>
    </row>
    <row r="1394" spans="4:4">
      <c r="D1394" s="53" t="s">
        <v>2508</v>
      </c>
    </row>
    <row r="1395" spans="4:4">
      <c r="D1395" s="53" t="s">
        <v>2509</v>
      </c>
    </row>
    <row r="1396" spans="4:4">
      <c r="D1396" s="53" t="s">
        <v>2510</v>
      </c>
    </row>
    <row r="1397" spans="4:4">
      <c r="D1397" s="53" t="s">
        <v>529</v>
      </c>
    </row>
    <row r="1398" spans="4:4">
      <c r="D1398" s="53" t="s">
        <v>2511</v>
      </c>
    </row>
    <row r="1399" spans="4:4">
      <c r="D1399" s="53" t="s">
        <v>2512</v>
      </c>
    </row>
    <row r="1400" spans="4:4">
      <c r="D1400" s="53" t="s">
        <v>2513</v>
      </c>
    </row>
    <row r="1401" spans="4:4">
      <c r="D1401" s="53" t="s">
        <v>2514</v>
      </c>
    </row>
    <row r="1402" spans="4:4">
      <c r="D1402" s="53" t="s">
        <v>2515</v>
      </c>
    </row>
    <row r="1403" spans="4:4">
      <c r="D1403" s="53" t="s">
        <v>2516</v>
      </c>
    </row>
    <row r="1404" spans="4:4">
      <c r="D1404" s="53" t="s">
        <v>1384</v>
      </c>
    </row>
    <row r="1405" spans="4:4">
      <c r="D1405" s="53" t="s">
        <v>2517</v>
      </c>
    </row>
    <row r="1406" spans="4:4">
      <c r="D1406" s="53" t="s">
        <v>937</v>
      </c>
    </row>
    <row r="1407" spans="4:4">
      <c r="D1407" s="53" t="s">
        <v>2518</v>
      </c>
    </row>
    <row r="1408" spans="4:4">
      <c r="D1408" s="53" t="s">
        <v>2519</v>
      </c>
    </row>
    <row r="1409" spans="4:4">
      <c r="D1409" s="53" t="s">
        <v>2520</v>
      </c>
    </row>
    <row r="1410" spans="4:4">
      <c r="D1410" s="53" t="s">
        <v>2521</v>
      </c>
    </row>
    <row r="1411" spans="4:4">
      <c r="D1411" s="53" t="s">
        <v>2522</v>
      </c>
    </row>
    <row r="1412" spans="4:4">
      <c r="D1412" s="53" t="s">
        <v>2523</v>
      </c>
    </row>
    <row r="1413" spans="4:4">
      <c r="D1413" s="53" t="s">
        <v>2524</v>
      </c>
    </row>
    <row r="1414" spans="4:4">
      <c r="D1414" s="53" t="s">
        <v>2525</v>
      </c>
    </row>
    <row r="1415" spans="4:4">
      <c r="D1415" s="53" t="s">
        <v>2526</v>
      </c>
    </row>
    <row r="1416" spans="4:4">
      <c r="D1416" s="53" t="s">
        <v>2527</v>
      </c>
    </row>
    <row r="1417" spans="4:4">
      <c r="D1417" s="53" t="s">
        <v>2528</v>
      </c>
    </row>
    <row r="1418" spans="4:4">
      <c r="D1418" s="53" t="s">
        <v>2529</v>
      </c>
    </row>
    <row r="1419" spans="4:4">
      <c r="D1419" s="53" t="s">
        <v>2530</v>
      </c>
    </row>
    <row r="1420" spans="4:4">
      <c r="D1420" s="53" t="s">
        <v>2531</v>
      </c>
    </row>
    <row r="1421" spans="4:4">
      <c r="D1421" s="53" t="s">
        <v>2532</v>
      </c>
    </row>
    <row r="1422" spans="4:4">
      <c r="D1422" s="53" t="s">
        <v>2533</v>
      </c>
    </row>
    <row r="1423" spans="4:4">
      <c r="D1423" s="53" t="s">
        <v>1011</v>
      </c>
    </row>
    <row r="1424" spans="4:4">
      <c r="D1424" s="53" t="s">
        <v>2534</v>
      </c>
    </row>
    <row r="1425" spans="4:4">
      <c r="D1425" s="53" t="s">
        <v>2535</v>
      </c>
    </row>
    <row r="1426" spans="4:4">
      <c r="D1426" s="53" t="s">
        <v>2536</v>
      </c>
    </row>
    <row r="1427" spans="4:4">
      <c r="D1427" s="53" t="s">
        <v>2537</v>
      </c>
    </row>
    <row r="1428" spans="4:4">
      <c r="D1428" s="53" t="s">
        <v>2538</v>
      </c>
    </row>
    <row r="1429" spans="4:4">
      <c r="D1429" s="53" t="s">
        <v>2539</v>
      </c>
    </row>
    <row r="1430" spans="4:4">
      <c r="D1430" s="53" t="s">
        <v>2540</v>
      </c>
    </row>
    <row r="1431" spans="4:4">
      <c r="D1431" s="53" t="s">
        <v>2541</v>
      </c>
    </row>
    <row r="1432" spans="4:4">
      <c r="D1432" s="53" t="s">
        <v>2542</v>
      </c>
    </row>
    <row r="1433" spans="4:4">
      <c r="D1433" s="53" t="s">
        <v>2543</v>
      </c>
    </row>
    <row r="1434" spans="4:4">
      <c r="D1434" s="53" t="s">
        <v>2544</v>
      </c>
    </row>
    <row r="1435" spans="4:4">
      <c r="D1435" s="53" t="s">
        <v>2545</v>
      </c>
    </row>
    <row r="1436" spans="4:4">
      <c r="D1436" s="53" t="s">
        <v>2546</v>
      </c>
    </row>
    <row r="1437" spans="4:4">
      <c r="D1437" s="53" t="s">
        <v>2547</v>
      </c>
    </row>
    <row r="1438" spans="4:4">
      <c r="D1438" s="53" t="s">
        <v>2548</v>
      </c>
    </row>
    <row r="1439" spans="4:4">
      <c r="D1439" s="53" t="s">
        <v>2549</v>
      </c>
    </row>
    <row r="1440" spans="4:4">
      <c r="D1440" s="53" t="s">
        <v>2550</v>
      </c>
    </row>
    <row r="1441" spans="4:4">
      <c r="D1441" s="53" t="s">
        <v>2551</v>
      </c>
    </row>
    <row r="1442" spans="4:4">
      <c r="D1442" s="53" t="s">
        <v>2552</v>
      </c>
    </row>
    <row r="1443" spans="4:4">
      <c r="D1443" s="53" t="s">
        <v>2553</v>
      </c>
    </row>
    <row r="1444" spans="4:4">
      <c r="D1444" s="53" t="s">
        <v>2554</v>
      </c>
    </row>
    <row r="1445" spans="4:4">
      <c r="D1445" s="53" t="s">
        <v>2555</v>
      </c>
    </row>
    <row r="1446" spans="4:4">
      <c r="D1446" s="53" t="s">
        <v>1128</v>
      </c>
    </row>
    <row r="1447" spans="4:4">
      <c r="D1447" s="53" t="s">
        <v>2556</v>
      </c>
    </row>
    <row r="1448" spans="4:4">
      <c r="D1448" s="53" t="s">
        <v>2557</v>
      </c>
    </row>
    <row r="1449" spans="4:4">
      <c r="D1449" s="53" t="s">
        <v>2558</v>
      </c>
    </row>
    <row r="1450" spans="4:4">
      <c r="D1450" s="53" t="s">
        <v>2559</v>
      </c>
    </row>
    <row r="1451" spans="4:4">
      <c r="D1451" s="53" t="s">
        <v>2560</v>
      </c>
    </row>
    <row r="1452" spans="4:4">
      <c r="D1452" s="53" t="s">
        <v>2561</v>
      </c>
    </row>
    <row r="1453" spans="4:4">
      <c r="D1453" s="53" t="s">
        <v>2562</v>
      </c>
    </row>
    <row r="1454" spans="4:4">
      <c r="D1454" s="53" t="s">
        <v>2563</v>
      </c>
    </row>
    <row r="1455" spans="4:4">
      <c r="D1455" s="53" t="s">
        <v>2564</v>
      </c>
    </row>
    <row r="1456" spans="4:4">
      <c r="D1456" s="53" t="s">
        <v>2565</v>
      </c>
    </row>
    <row r="1457" spans="4:4">
      <c r="D1457" s="53" t="s">
        <v>2566</v>
      </c>
    </row>
    <row r="1458" spans="4:4">
      <c r="D1458" s="53" t="s">
        <v>2567</v>
      </c>
    </row>
    <row r="1459" spans="4:4">
      <c r="D1459" s="53" t="s">
        <v>2568</v>
      </c>
    </row>
    <row r="1460" spans="4:4">
      <c r="D1460" s="53" t="s">
        <v>2569</v>
      </c>
    </row>
    <row r="1461" spans="4:4">
      <c r="D1461" s="53" t="s">
        <v>1283</v>
      </c>
    </row>
    <row r="1462" spans="4:4">
      <c r="D1462" s="53" t="s">
        <v>1418</v>
      </c>
    </row>
    <row r="1463" spans="4:4">
      <c r="D1463" s="53" t="s">
        <v>1166</v>
      </c>
    </row>
    <row r="1464" spans="4:4">
      <c r="D1464" s="53" t="s">
        <v>2570</v>
      </c>
    </row>
    <row r="1465" spans="4:4">
      <c r="D1465" s="53" t="s">
        <v>2571</v>
      </c>
    </row>
    <row r="1466" spans="4:4">
      <c r="D1466" s="53" t="s">
        <v>2572</v>
      </c>
    </row>
    <row r="1467" spans="4:4">
      <c r="D1467" s="53" t="s">
        <v>2573</v>
      </c>
    </row>
    <row r="1468" spans="4:4">
      <c r="D1468" s="53" t="s">
        <v>2574</v>
      </c>
    </row>
    <row r="1469" spans="4:4">
      <c r="D1469" s="53" t="s">
        <v>2575</v>
      </c>
    </row>
    <row r="1470" spans="4:4">
      <c r="D1470" s="53" t="s">
        <v>2576</v>
      </c>
    </row>
    <row r="1471" spans="4:4">
      <c r="D1471" s="53" t="s">
        <v>2577</v>
      </c>
    </row>
    <row r="1472" spans="4:4">
      <c r="D1472" s="53" t="s">
        <v>2578</v>
      </c>
    </row>
    <row r="1473" spans="4:4">
      <c r="D1473" s="53" t="s">
        <v>2579</v>
      </c>
    </row>
    <row r="1474" spans="4:4">
      <c r="D1474" s="53" t="s">
        <v>2580</v>
      </c>
    </row>
    <row r="1475" spans="4:4">
      <c r="D1475" s="53" t="s">
        <v>2581</v>
      </c>
    </row>
    <row r="1476" spans="4:4">
      <c r="D1476" s="53" t="s">
        <v>2582</v>
      </c>
    </row>
    <row r="1477" spans="4:4">
      <c r="D1477" s="53" t="s">
        <v>2583</v>
      </c>
    </row>
    <row r="1478" spans="4:4">
      <c r="D1478" s="53" t="s">
        <v>2584</v>
      </c>
    </row>
    <row r="1479" spans="4:4">
      <c r="D1479" s="53" t="s">
        <v>2585</v>
      </c>
    </row>
    <row r="1480" spans="4:4">
      <c r="D1480" s="53" t="s">
        <v>2586</v>
      </c>
    </row>
    <row r="1481" spans="4:4">
      <c r="D1481" s="53" t="s">
        <v>2587</v>
      </c>
    </row>
    <row r="1482" spans="4:4">
      <c r="D1482" s="53" t="s">
        <v>2588</v>
      </c>
    </row>
    <row r="1483" spans="4:4">
      <c r="D1483" s="53" t="s">
        <v>2589</v>
      </c>
    </row>
    <row r="1484" spans="4:4">
      <c r="D1484" s="53" t="s">
        <v>2590</v>
      </c>
    </row>
    <row r="1485" spans="4:4">
      <c r="D1485" s="53" t="s">
        <v>2591</v>
      </c>
    </row>
    <row r="1486" spans="4:4">
      <c r="D1486" s="53" t="s">
        <v>1876</v>
      </c>
    </row>
    <row r="1487" spans="4:4">
      <c r="D1487" s="53" t="s">
        <v>2592</v>
      </c>
    </row>
    <row r="1488" spans="4:4">
      <c r="D1488" s="53" t="s">
        <v>2593</v>
      </c>
    </row>
    <row r="1489" spans="4:4">
      <c r="D1489" s="53" t="s">
        <v>2594</v>
      </c>
    </row>
    <row r="1490" spans="4:4">
      <c r="D1490" s="53" t="s">
        <v>2595</v>
      </c>
    </row>
    <row r="1491" spans="4:4">
      <c r="D1491" s="53" t="s">
        <v>2596</v>
      </c>
    </row>
    <row r="1492" spans="4:4">
      <c r="D1492" s="53" t="s">
        <v>2597</v>
      </c>
    </row>
    <row r="1493" spans="4:4">
      <c r="D1493" s="53" t="s">
        <v>1123</v>
      </c>
    </row>
    <row r="1494" spans="4:4">
      <c r="D1494" s="53" t="s">
        <v>2598</v>
      </c>
    </row>
    <row r="1495" spans="4:4">
      <c r="D1495" s="53" t="s">
        <v>2599</v>
      </c>
    </row>
    <row r="1496" spans="4:4">
      <c r="D1496" s="53" t="s">
        <v>2600</v>
      </c>
    </row>
    <row r="1497" spans="4:4">
      <c r="D1497" s="53" t="s">
        <v>2601</v>
      </c>
    </row>
    <row r="1498" spans="4:4">
      <c r="D1498" s="53" t="s">
        <v>2602</v>
      </c>
    </row>
    <row r="1499" spans="4:4">
      <c r="D1499" s="53" t="s">
        <v>2603</v>
      </c>
    </row>
    <row r="1500" spans="4:4">
      <c r="D1500" s="53" t="s">
        <v>2604</v>
      </c>
    </row>
    <row r="1501" spans="4:4">
      <c r="D1501" s="53" t="s">
        <v>2605</v>
      </c>
    </row>
    <row r="1502" spans="4:4">
      <c r="D1502" s="53" t="s">
        <v>2606</v>
      </c>
    </row>
    <row r="1503" spans="4:4">
      <c r="D1503" s="53" t="s">
        <v>2607</v>
      </c>
    </row>
    <row r="1504" spans="4:4">
      <c r="D1504" s="53" t="s">
        <v>1870</v>
      </c>
    </row>
    <row r="1505" spans="4:4">
      <c r="D1505" s="53" t="s">
        <v>2608</v>
      </c>
    </row>
    <row r="1506" spans="4:4">
      <c r="D1506" s="53" t="s">
        <v>2609</v>
      </c>
    </row>
    <row r="1507" spans="4:4">
      <c r="D1507" s="53" t="s">
        <v>2610</v>
      </c>
    </row>
    <row r="1508" spans="4:4">
      <c r="D1508" s="53" t="s">
        <v>2611</v>
      </c>
    </row>
    <row r="1509" spans="4:4">
      <c r="D1509" s="53" t="s">
        <v>2612</v>
      </c>
    </row>
    <row r="1510" spans="4:4">
      <c r="D1510" s="53" t="s">
        <v>2613</v>
      </c>
    </row>
    <row r="1511" spans="4:4">
      <c r="D1511" s="53" t="s">
        <v>2614</v>
      </c>
    </row>
    <row r="1512" spans="4:4">
      <c r="D1512" s="53" t="s">
        <v>2615</v>
      </c>
    </row>
    <row r="1513" spans="4:4">
      <c r="D1513" s="53" t="s">
        <v>2616</v>
      </c>
    </row>
    <row r="1514" spans="4:4">
      <c r="D1514" s="53" t="s">
        <v>755</v>
      </c>
    </row>
    <row r="1515" spans="4:4">
      <c r="D1515" s="53" t="s">
        <v>2617</v>
      </c>
    </row>
    <row r="1516" spans="4:4">
      <c r="D1516" s="53" t="s">
        <v>2618</v>
      </c>
    </row>
    <row r="1517" spans="4:4">
      <c r="D1517" s="53" t="s">
        <v>2619</v>
      </c>
    </row>
    <row r="1518" spans="4:4">
      <c r="D1518" s="53" t="s">
        <v>2620</v>
      </c>
    </row>
    <row r="1519" spans="4:4">
      <c r="D1519" s="53" t="s">
        <v>2621</v>
      </c>
    </row>
    <row r="1520" spans="4:4">
      <c r="D1520" s="53" t="s">
        <v>2622</v>
      </c>
    </row>
    <row r="1521" spans="4:4">
      <c r="D1521" s="53" t="s">
        <v>2623</v>
      </c>
    </row>
    <row r="1522" spans="4:4">
      <c r="D1522" s="53" t="s">
        <v>2624</v>
      </c>
    </row>
    <row r="1523" spans="4:4">
      <c r="D1523" s="53" t="s">
        <v>2625</v>
      </c>
    </row>
    <row r="1524" spans="4:4">
      <c r="D1524" s="53" t="s">
        <v>2626</v>
      </c>
    </row>
    <row r="1525" spans="4:4">
      <c r="D1525" s="53" t="s">
        <v>2627</v>
      </c>
    </row>
    <row r="1526" spans="4:4">
      <c r="D1526" s="53" t="s">
        <v>2628</v>
      </c>
    </row>
    <row r="1527" spans="4:4">
      <c r="D1527" s="53" t="s">
        <v>2629</v>
      </c>
    </row>
    <row r="1528" spans="4:4">
      <c r="D1528" s="53" t="s">
        <v>2630</v>
      </c>
    </row>
    <row r="1529" spans="4:4">
      <c r="D1529" s="53" t="s">
        <v>2631</v>
      </c>
    </row>
    <row r="1530" spans="4:4">
      <c r="D1530" s="53" t="s">
        <v>2632</v>
      </c>
    </row>
    <row r="1531" spans="4:4">
      <c r="D1531" s="53" t="s">
        <v>2633</v>
      </c>
    </row>
    <row r="1532" spans="4:4">
      <c r="D1532" s="53" t="s">
        <v>2634</v>
      </c>
    </row>
    <row r="1533" spans="4:4">
      <c r="D1533" s="53" t="s">
        <v>2635</v>
      </c>
    </row>
    <row r="1534" spans="4:4">
      <c r="D1534" s="53" t="s">
        <v>2636</v>
      </c>
    </row>
    <row r="1535" spans="4:4">
      <c r="D1535" s="53" t="s">
        <v>2637</v>
      </c>
    </row>
    <row r="1536" spans="4:4">
      <c r="D1536" s="53" t="s">
        <v>2638</v>
      </c>
    </row>
    <row r="1537" spans="4:4">
      <c r="D1537" s="53" t="s">
        <v>2639</v>
      </c>
    </row>
    <row r="1538" spans="4:4">
      <c r="D1538" s="53" t="s">
        <v>2640</v>
      </c>
    </row>
    <row r="1539" spans="4:4">
      <c r="D1539" s="53" t="s">
        <v>589</v>
      </c>
    </row>
    <row r="1540" spans="4:4">
      <c r="D1540" s="53" t="s">
        <v>2641</v>
      </c>
    </row>
    <row r="1541" spans="4:4">
      <c r="D1541" s="53" t="s">
        <v>2642</v>
      </c>
    </row>
    <row r="1542" spans="4:4">
      <c r="D1542" s="53" t="s">
        <v>2643</v>
      </c>
    </row>
    <row r="1543" spans="4:4">
      <c r="D1543" s="53" t="s">
        <v>2644</v>
      </c>
    </row>
    <row r="1544" spans="4:4">
      <c r="D1544" s="53" t="s">
        <v>2645</v>
      </c>
    </row>
    <row r="1545" spans="4:4">
      <c r="D1545" s="53" t="s">
        <v>2646</v>
      </c>
    </row>
    <row r="1546" spans="4:4">
      <c r="D1546" s="53" t="s">
        <v>2647</v>
      </c>
    </row>
    <row r="1547" spans="4:4">
      <c r="D1547" s="53" t="s">
        <v>2648</v>
      </c>
    </row>
    <row r="1548" spans="4:4">
      <c r="D1548" s="53" t="s">
        <v>1551</v>
      </c>
    </row>
    <row r="1549" spans="4:4">
      <c r="D1549" s="53" t="s">
        <v>2649</v>
      </c>
    </row>
    <row r="1550" spans="4:4">
      <c r="D1550" s="53" t="s">
        <v>2650</v>
      </c>
    </row>
    <row r="1551" spans="4:4">
      <c r="D1551" s="53" t="s">
        <v>2651</v>
      </c>
    </row>
    <row r="1552" spans="4:4">
      <c r="D1552" s="53" t="s">
        <v>151</v>
      </c>
    </row>
    <row r="1553" spans="4:4">
      <c r="D1553" s="53" t="s">
        <v>2652</v>
      </c>
    </row>
    <row r="1554" spans="4:4">
      <c r="D1554" s="53" t="s">
        <v>2653</v>
      </c>
    </row>
    <row r="1555" spans="4:4">
      <c r="D1555" s="53" t="s">
        <v>1451</v>
      </c>
    </row>
    <row r="1556" spans="4:4">
      <c r="D1556" s="53" t="s">
        <v>2654</v>
      </c>
    </row>
    <row r="1557" spans="4:4">
      <c r="D1557" s="53" t="s">
        <v>2655</v>
      </c>
    </row>
    <row r="1558" spans="4:4">
      <c r="D1558" s="53" t="s">
        <v>2656</v>
      </c>
    </row>
    <row r="1559" spans="4:4">
      <c r="D1559" s="53" t="s">
        <v>2657</v>
      </c>
    </row>
    <row r="1560" spans="4:4">
      <c r="D1560" s="53" t="s">
        <v>2658</v>
      </c>
    </row>
    <row r="1561" spans="4:4">
      <c r="D1561" s="53" t="s">
        <v>889</v>
      </c>
    </row>
    <row r="1562" spans="4:4">
      <c r="D1562" s="53" t="s">
        <v>2659</v>
      </c>
    </row>
    <row r="1563" spans="4:4">
      <c r="D1563" s="53" t="s">
        <v>2660</v>
      </c>
    </row>
    <row r="1564" spans="4:4">
      <c r="D1564" s="53" t="s">
        <v>2661</v>
      </c>
    </row>
    <row r="1565" spans="4:4">
      <c r="D1565" s="53" t="s">
        <v>2662</v>
      </c>
    </row>
    <row r="1566" spans="4:4">
      <c r="D1566" s="53" t="s">
        <v>2663</v>
      </c>
    </row>
    <row r="1567" spans="4:4">
      <c r="D1567" s="53" t="s">
        <v>2664</v>
      </c>
    </row>
    <row r="1568" spans="4:4">
      <c r="D1568" s="53" t="s">
        <v>2665</v>
      </c>
    </row>
    <row r="1569" spans="4:4">
      <c r="D1569" s="53" t="s">
        <v>2666</v>
      </c>
    </row>
    <row r="1570" spans="4:4">
      <c r="D1570" s="53" t="s">
        <v>2667</v>
      </c>
    </row>
    <row r="1571" spans="4:4">
      <c r="D1571" s="53" t="s">
        <v>2668</v>
      </c>
    </row>
    <row r="1572" spans="4:4">
      <c r="D1572" s="53" t="s">
        <v>2669</v>
      </c>
    </row>
    <row r="1573" spans="4:4">
      <c r="D1573" s="53" t="s">
        <v>2670</v>
      </c>
    </row>
    <row r="1574" spans="4:4">
      <c r="D1574" s="53" t="s">
        <v>2671</v>
      </c>
    </row>
    <row r="1575" spans="4:4">
      <c r="D1575" s="53" t="s">
        <v>2672</v>
      </c>
    </row>
    <row r="1576" spans="4:4">
      <c r="D1576" s="53" t="s">
        <v>2673</v>
      </c>
    </row>
    <row r="1577" spans="4:4">
      <c r="D1577" s="53" t="s">
        <v>2674</v>
      </c>
    </row>
    <row r="1578" spans="4:4">
      <c r="D1578" s="53" t="s">
        <v>2675</v>
      </c>
    </row>
    <row r="1579" spans="4:4">
      <c r="D1579" s="53" t="s">
        <v>1043</v>
      </c>
    </row>
    <row r="1580" spans="4:4">
      <c r="D1580" s="53" t="s">
        <v>2676</v>
      </c>
    </row>
    <row r="1581" spans="4:4">
      <c r="D1581" s="53" t="s">
        <v>2677</v>
      </c>
    </row>
    <row r="1582" spans="4:4">
      <c r="D1582" s="53" t="s">
        <v>2678</v>
      </c>
    </row>
    <row r="1583" spans="4:4">
      <c r="D1583" s="53" t="s">
        <v>2679</v>
      </c>
    </row>
    <row r="1584" spans="4:4">
      <c r="D1584" s="53" t="s">
        <v>2680</v>
      </c>
    </row>
    <row r="1585" spans="4:4">
      <c r="D1585" s="53" t="s">
        <v>2681</v>
      </c>
    </row>
    <row r="1586" spans="4:4">
      <c r="D1586" s="53" t="s">
        <v>2682</v>
      </c>
    </row>
    <row r="1587" spans="4:4">
      <c r="D1587" s="53" t="s">
        <v>2683</v>
      </c>
    </row>
    <row r="1588" spans="4:4">
      <c r="D1588" s="53" t="s">
        <v>2684</v>
      </c>
    </row>
    <row r="1589" spans="4:4">
      <c r="D1589" s="53" t="s">
        <v>2685</v>
      </c>
    </row>
    <row r="1590" spans="4:4">
      <c r="D1590" s="53" t="s">
        <v>2686</v>
      </c>
    </row>
    <row r="1591" spans="4:4">
      <c r="D1591" s="53" t="s">
        <v>2687</v>
      </c>
    </row>
    <row r="1592" spans="4:4">
      <c r="D1592" s="53" t="s">
        <v>1205</v>
      </c>
    </row>
    <row r="1593" spans="4:4">
      <c r="D1593" s="53" t="s">
        <v>2688</v>
      </c>
    </row>
    <row r="1594" spans="4:4">
      <c r="D1594" s="53" t="s">
        <v>2689</v>
      </c>
    </row>
    <row r="1595" spans="4:4">
      <c r="D1595" s="53" t="s">
        <v>2690</v>
      </c>
    </row>
    <row r="1596" spans="4:4">
      <c r="D1596" s="53" t="s">
        <v>2691</v>
      </c>
    </row>
    <row r="1597" spans="4:4">
      <c r="D1597" s="53" t="s">
        <v>1407</v>
      </c>
    </row>
    <row r="1598" spans="4:4">
      <c r="D1598" s="53" t="s">
        <v>2692</v>
      </c>
    </row>
    <row r="1599" spans="4:4">
      <c r="D1599" s="53" t="s">
        <v>2693</v>
      </c>
    </row>
    <row r="1600" spans="4:4">
      <c r="D1600" s="53" t="s">
        <v>2694</v>
      </c>
    </row>
    <row r="1601" spans="4:4">
      <c r="D1601" s="53" t="s">
        <v>2695</v>
      </c>
    </row>
    <row r="1602" spans="4:4">
      <c r="D1602" s="53" t="s">
        <v>2696</v>
      </c>
    </row>
    <row r="1603" spans="4:4">
      <c r="D1603" s="53" t="s">
        <v>2697</v>
      </c>
    </row>
    <row r="1604" spans="4:4">
      <c r="D1604" s="53" t="s">
        <v>1475</v>
      </c>
    </row>
    <row r="1605" spans="4:4">
      <c r="D1605" s="53" t="s">
        <v>2698</v>
      </c>
    </row>
    <row r="1606" spans="4:4">
      <c r="D1606" s="53" t="s">
        <v>2699</v>
      </c>
    </row>
    <row r="1607" spans="4:4">
      <c r="D1607" s="53" t="s">
        <v>608</v>
      </c>
    </row>
    <row r="1608" spans="4:4">
      <c r="D1608" s="53" t="s">
        <v>2700</v>
      </c>
    </row>
    <row r="1609" spans="4:4">
      <c r="D1609" s="53" t="s">
        <v>2701</v>
      </c>
    </row>
    <row r="1610" spans="4:4">
      <c r="D1610" s="53" t="s">
        <v>2702</v>
      </c>
    </row>
    <row r="1611" spans="4:4">
      <c r="D1611" s="53" t="s">
        <v>2703</v>
      </c>
    </row>
    <row r="1612" spans="4:4">
      <c r="D1612" s="53" t="s">
        <v>2704</v>
      </c>
    </row>
    <row r="1613" spans="4:4">
      <c r="D1613" s="53" t="s">
        <v>2705</v>
      </c>
    </row>
    <row r="1614" spans="4:4">
      <c r="D1614" s="53" t="s">
        <v>2706</v>
      </c>
    </row>
    <row r="1615" spans="4:4">
      <c r="D1615" s="53" t="s">
        <v>2707</v>
      </c>
    </row>
    <row r="1616" spans="4:4">
      <c r="D1616" s="53" t="s">
        <v>2708</v>
      </c>
    </row>
    <row r="1617" spans="4:4">
      <c r="D1617" s="53" t="s">
        <v>1462</v>
      </c>
    </row>
    <row r="1618" spans="4:4">
      <c r="D1618" s="53" t="s">
        <v>2709</v>
      </c>
    </row>
    <row r="1619" spans="4:4">
      <c r="D1619" s="53" t="s">
        <v>1353</v>
      </c>
    </row>
    <row r="1620" spans="4:4">
      <c r="D1620" s="53" t="s">
        <v>1380</v>
      </c>
    </row>
    <row r="1621" spans="4:4">
      <c r="D1621" s="53" t="s">
        <v>2710</v>
      </c>
    </row>
    <row r="1622" spans="4:4">
      <c r="D1622" s="53" t="s">
        <v>2711</v>
      </c>
    </row>
    <row r="1623" spans="4:4">
      <c r="D1623" s="53" t="s">
        <v>2712</v>
      </c>
    </row>
    <row r="1624" spans="4:4">
      <c r="D1624" s="53" t="s">
        <v>2713</v>
      </c>
    </row>
    <row r="1625" spans="4:4">
      <c r="D1625" s="53" t="s">
        <v>1730</v>
      </c>
    </row>
    <row r="1626" spans="4:4">
      <c r="D1626" s="53" t="s">
        <v>2714</v>
      </c>
    </row>
    <row r="1627" spans="4:4">
      <c r="D1627" s="53" t="s">
        <v>2715</v>
      </c>
    </row>
    <row r="1628" spans="4:4">
      <c r="D1628" s="53" t="s">
        <v>2716</v>
      </c>
    </row>
    <row r="1629" spans="4:4">
      <c r="D1629" s="53" t="s">
        <v>2717</v>
      </c>
    </row>
    <row r="1630" spans="4:4">
      <c r="D1630" s="53" t="s">
        <v>2718</v>
      </c>
    </row>
    <row r="1631" spans="4:4">
      <c r="D1631" s="53" t="s">
        <v>2719</v>
      </c>
    </row>
    <row r="1632" spans="4:4">
      <c r="D1632" s="53" t="s">
        <v>2720</v>
      </c>
    </row>
    <row r="1633" spans="4:4">
      <c r="D1633" s="53" t="s">
        <v>2721</v>
      </c>
    </row>
    <row r="1634" spans="4:4">
      <c r="D1634" s="53" t="s">
        <v>2722</v>
      </c>
    </row>
    <row r="1635" spans="4:4">
      <c r="D1635" s="53" t="s">
        <v>2723</v>
      </c>
    </row>
    <row r="1636" spans="4:4">
      <c r="D1636" s="53" t="s">
        <v>2724</v>
      </c>
    </row>
    <row r="1637" spans="4:4">
      <c r="D1637" s="53" t="s">
        <v>2725</v>
      </c>
    </row>
    <row r="1638" spans="4:4">
      <c r="D1638" s="53" t="s">
        <v>408</v>
      </c>
    </row>
    <row r="1639" spans="4:4">
      <c r="D1639" s="53" t="s">
        <v>2726</v>
      </c>
    </row>
    <row r="1640" spans="4:4">
      <c r="D1640" s="53" t="s">
        <v>2727</v>
      </c>
    </row>
    <row r="1641" spans="4:4">
      <c r="D1641" s="53" t="s">
        <v>2728</v>
      </c>
    </row>
    <row r="1642" spans="4:4">
      <c r="D1642" s="53" t="s">
        <v>2729</v>
      </c>
    </row>
    <row r="1643" spans="4:4">
      <c r="D1643" s="53" t="s">
        <v>2730</v>
      </c>
    </row>
    <row r="1644" spans="4:4">
      <c r="D1644" s="53" t="s">
        <v>2731</v>
      </c>
    </row>
    <row r="1645" spans="4:4">
      <c r="D1645" s="53" t="s">
        <v>2732</v>
      </c>
    </row>
    <row r="1646" spans="4:4">
      <c r="D1646" s="53" t="s">
        <v>2733</v>
      </c>
    </row>
    <row r="1647" spans="4:4">
      <c r="D1647" s="53" t="s">
        <v>2734</v>
      </c>
    </row>
    <row r="1648" spans="4:4">
      <c r="D1648" s="53" t="s">
        <v>2735</v>
      </c>
    </row>
    <row r="1649" spans="4:4">
      <c r="D1649" s="53" t="s">
        <v>2736</v>
      </c>
    </row>
    <row r="1650" spans="4:4">
      <c r="D1650" s="53" t="s">
        <v>2737</v>
      </c>
    </row>
    <row r="1651" spans="4:4">
      <c r="D1651" s="53" t="s">
        <v>2738</v>
      </c>
    </row>
    <row r="1652" spans="4:4">
      <c r="D1652" s="53" t="s">
        <v>1757</v>
      </c>
    </row>
    <row r="1653" spans="4:4">
      <c r="D1653" s="53" t="s">
        <v>2739</v>
      </c>
    </row>
    <row r="1654" spans="4:4">
      <c r="D1654" s="53" t="s">
        <v>2740</v>
      </c>
    </row>
    <row r="1655" spans="4:4">
      <c r="D1655" s="53" t="s">
        <v>2741</v>
      </c>
    </row>
    <row r="1656" spans="4:4">
      <c r="D1656" s="53" t="s">
        <v>2742</v>
      </c>
    </row>
    <row r="1657" spans="4:4">
      <c r="D1657" s="53" t="s">
        <v>1102</v>
      </c>
    </row>
    <row r="1658" spans="4:4">
      <c r="D1658" s="53" t="s">
        <v>2743</v>
      </c>
    </row>
    <row r="1659" spans="4:4">
      <c r="D1659" s="53" t="s">
        <v>2744</v>
      </c>
    </row>
    <row r="1660" spans="4:4">
      <c r="D1660" s="53" t="s">
        <v>2745</v>
      </c>
    </row>
    <row r="1661" spans="4:4">
      <c r="D1661" s="53" t="s">
        <v>2746</v>
      </c>
    </row>
    <row r="1662" spans="4:4">
      <c r="D1662" s="53" t="s">
        <v>2747</v>
      </c>
    </row>
    <row r="1663" spans="4:4">
      <c r="D1663" s="53" t="s">
        <v>2748</v>
      </c>
    </row>
    <row r="1664" spans="4:4">
      <c r="D1664" s="53" t="s">
        <v>2749</v>
      </c>
    </row>
    <row r="1665" spans="4:4">
      <c r="D1665" s="53" t="s">
        <v>2750</v>
      </c>
    </row>
    <row r="1666" spans="4:4">
      <c r="D1666" s="53" t="s">
        <v>2751</v>
      </c>
    </row>
    <row r="1667" spans="4:4">
      <c r="D1667" s="53" t="s">
        <v>2752</v>
      </c>
    </row>
    <row r="1668" spans="4:4">
      <c r="D1668" s="53" t="s">
        <v>2753</v>
      </c>
    </row>
    <row r="1669" spans="4:4">
      <c r="D1669" s="53" t="s">
        <v>2754</v>
      </c>
    </row>
    <row r="1670" spans="4:4">
      <c r="D1670" s="53" t="s">
        <v>2755</v>
      </c>
    </row>
    <row r="1671" spans="4:4">
      <c r="D1671" s="53" t="s">
        <v>2756</v>
      </c>
    </row>
    <row r="1672" spans="4:4">
      <c r="D1672" s="53" t="s">
        <v>2757</v>
      </c>
    </row>
    <row r="1673" spans="4:4">
      <c r="D1673" s="53" t="s">
        <v>2758</v>
      </c>
    </row>
    <row r="1674" spans="4:4">
      <c r="D1674" s="53" t="s">
        <v>2759</v>
      </c>
    </row>
    <row r="1675" spans="4:4">
      <c r="D1675" s="53" t="s">
        <v>2760</v>
      </c>
    </row>
    <row r="1676" spans="4:4">
      <c r="D1676" s="53" t="s">
        <v>2761</v>
      </c>
    </row>
    <row r="1677" spans="4:4">
      <c r="D1677" s="53" t="s">
        <v>2762</v>
      </c>
    </row>
    <row r="1678" spans="4:4">
      <c r="D1678" s="53" t="s">
        <v>2763</v>
      </c>
    </row>
    <row r="1679" spans="4:4">
      <c r="D1679" s="53" t="s">
        <v>2764</v>
      </c>
    </row>
    <row r="1680" spans="4:4">
      <c r="D1680" s="53" t="s">
        <v>2765</v>
      </c>
    </row>
    <row r="1681" spans="4:4">
      <c r="D1681" s="53" t="s">
        <v>2766</v>
      </c>
    </row>
    <row r="1682" spans="4:4">
      <c r="D1682" s="53" t="s">
        <v>2767</v>
      </c>
    </row>
    <row r="1683" spans="4:4">
      <c r="D1683" s="53" t="s">
        <v>2768</v>
      </c>
    </row>
    <row r="1684" spans="4:4">
      <c r="D1684" s="53" t="s">
        <v>2769</v>
      </c>
    </row>
    <row r="1685" spans="4:4">
      <c r="D1685" s="53" t="s">
        <v>2770</v>
      </c>
    </row>
    <row r="1686" spans="4:4">
      <c r="D1686" s="53" t="s">
        <v>2771</v>
      </c>
    </row>
    <row r="1687" spans="4:4">
      <c r="D1687" s="53" t="s">
        <v>2772</v>
      </c>
    </row>
    <row r="1688" spans="4:4">
      <c r="D1688" s="53" t="s">
        <v>2773</v>
      </c>
    </row>
    <row r="1689" spans="4:4">
      <c r="D1689" s="53" t="s">
        <v>2774</v>
      </c>
    </row>
    <row r="1690" spans="4:4">
      <c r="D1690" s="53" t="s">
        <v>2775</v>
      </c>
    </row>
    <row r="1691" spans="4:4">
      <c r="D1691" s="53" t="s">
        <v>2776</v>
      </c>
    </row>
    <row r="1692" spans="4:4">
      <c r="D1692" s="53" t="s">
        <v>2777</v>
      </c>
    </row>
    <row r="1693" spans="4:4">
      <c r="D1693" s="53" t="s">
        <v>2778</v>
      </c>
    </row>
    <row r="1694" spans="4:4">
      <c r="D1694" s="53" t="s">
        <v>2779</v>
      </c>
    </row>
    <row r="1695" spans="4:4">
      <c r="D1695" s="53" t="s">
        <v>2780</v>
      </c>
    </row>
    <row r="1696" spans="4:4">
      <c r="D1696" s="53" t="s">
        <v>2781</v>
      </c>
    </row>
    <row r="1697" spans="4:4">
      <c r="D1697" s="53" t="s">
        <v>1161</v>
      </c>
    </row>
    <row r="1698" spans="4:4">
      <c r="D1698" s="53" t="s">
        <v>2782</v>
      </c>
    </row>
    <row r="1699" spans="4:4">
      <c r="D1699" s="53" t="s">
        <v>2783</v>
      </c>
    </row>
    <row r="1700" spans="4:4">
      <c r="D1700" s="53" t="s">
        <v>2784</v>
      </c>
    </row>
    <row r="1701" spans="4:4">
      <c r="D1701" s="53" t="s">
        <v>2785</v>
      </c>
    </row>
    <row r="1702" spans="4:4">
      <c r="D1702" s="53" t="s">
        <v>2786</v>
      </c>
    </row>
    <row r="1703" spans="4:4">
      <c r="D1703" s="53" t="s">
        <v>2787</v>
      </c>
    </row>
    <row r="1704" spans="4:4">
      <c r="D1704" s="53" t="s">
        <v>2788</v>
      </c>
    </row>
    <row r="1705" spans="4:4">
      <c r="D1705" s="53" t="s">
        <v>2789</v>
      </c>
    </row>
    <row r="1706" spans="4:4">
      <c r="D1706" s="53" t="s">
        <v>2790</v>
      </c>
    </row>
    <row r="1707" spans="4:4">
      <c r="D1707" s="53" t="s">
        <v>2791</v>
      </c>
    </row>
    <row r="1708" spans="4:4">
      <c r="D1708" s="53" t="s">
        <v>1048</v>
      </c>
    </row>
    <row r="1709" spans="4:4">
      <c r="D1709" s="53" t="s">
        <v>2792</v>
      </c>
    </row>
    <row r="1710" spans="4:4">
      <c r="D1710" s="53" t="s">
        <v>1493</v>
      </c>
    </row>
    <row r="1711" spans="4:4">
      <c r="D1711" s="53" t="s">
        <v>2793</v>
      </c>
    </row>
    <row r="1712" spans="4:4">
      <c r="D1712" s="53" t="s">
        <v>2794</v>
      </c>
    </row>
    <row r="1713" spans="4:4">
      <c r="D1713" s="53" t="s">
        <v>2795</v>
      </c>
    </row>
    <row r="1714" spans="4:4">
      <c r="D1714" s="53" t="s">
        <v>2796</v>
      </c>
    </row>
    <row r="1715" spans="4:4">
      <c r="D1715" s="53" t="s">
        <v>2797</v>
      </c>
    </row>
    <row r="1716" spans="4:4">
      <c r="D1716" s="53" t="s">
        <v>2798</v>
      </c>
    </row>
    <row r="1717" spans="4:4">
      <c r="D1717" s="53" t="s">
        <v>2799</v>
      </c>
    </row>
    <row r="1718" spans="4:4">
      <c r="D1718" s="53" t="s">
        <v>2800</v>
      </c>
    </row>
    <row r="1719" spans="4:4">
      <c r="D1719" s="53" t="s">
        <v>2801</v>
      </c>
    </row>
    <row r="1720" spans="4:4">
      <c r="D1720" s="53" t="s">
        <v>1478</v>
      </c>
    </row>
    <row r="1721" spans="4:4">
      <c r="D1721" s="53" t="s">
        <v>2802</v>
      </c>
    </row>
    <row r="1722" spans="4:4">
      <c r="D1722" s="53" t="s">
        <v>2803</v>
      </c>
    </row>
    <row r="1723" spans="4:4">
      <c r="D1723" s="53" t="s">
        <v>2804</v>
      </c>
    </row>
    <row r="1724" spans="4:4">
      <c r="D1724" s="53" t="s">
        <v>2805</v>
      </c>
    </row>
    <row r="1725" spans="4:4">
      <c r="D1725" s="53" t="s">
        <v>2806</v>
      </c>
    </row>
    <row r="1726" spans="4:4">
      <c r="D1726" s="53" t="s">
        <v>2807</v>
      </c>
    </row>
    <row r="1727" spans="4:4">
      <c r="D1727" s="53" t="s">
        <v>2808</v>
      </c>
    </row>
    <row r="1728" spans="4:4">
      <c r="D1728" s="53" t="s">
        <v>2809</v>
      </c>
    </row>
    <row r="1729" spans="4:4">
      <c r="D1729" s="53" t="s">
        <v>2810</v>
      </c>
    </row>
    <row r="1730" spans="4:4">
      <c r="D1730" s="53" t="s">
        <v>2811</v>
      </c>
    </row>
    <row r="1731" spans="4:4">
      <c r="D1731" s="53" t="s">
        <v>2812</v>
      </c>
    </row>
    <row r="1732" spans="4:4">
      <c r="D1732" s="53" t="s">
        <v>2813</v>
      </c>
    </row>
    <row r="1733" spans="4:4">
      <c r="D1733" s="53" t="s">
        <v>2814</v>
      </c>
    </row>
    <row r="1734" spans="4:4">
      <c r="D1734" s="53" t="s">
        <v>2815</v>
      </c>
    </row>
    <row r="1735" spans="4:4">
      <c r="D1735" s="53" t="s">
        <v>2816</v>
      </c>
    </row>
    <row r="1736" spans="4:4">
      <c r="D1736" s="53" t="s">
        <v>2817</v>
      </c>
    </row>
    <row r="1737" spans="4:4">
      <c r="D1737" s="53" t="s">
        <v>2818</v>
      </c>
    </row>
    <row r="1738" spans="4:4">
      <c r="D1738" s="53" t="s">
        <v>2819</v>
      </c>
    </row>
    <row r="1739" spans="4:4">
      <c r="D1739" s="53" t="s">
        <v>2820</v>
      </c>
    </row>
    <row r="1740" spans="4:4">
      <c r="D1740" s="53" t="s">
        <v>2821</v>
      </c>
    </row>
    <row r="1741" spans="4:4">
      <c r="D1741" s="53" t="s">
        <v>2822</v>
      </c>
    </row>
    <row r="1742" spans="4:4">
      <c r="D1742" s="53" t="s">
        <v>2823</v>
      </c>
    </row>
    <row r="1743" spans="4:4">
      <c r="D1743" s="53" t="s">
        <v>2824</v>
      </c>
    </row>
    <row r="1744" spans="4:4">
      <c r="D1744" s="53" t="s">
        <v>2825</v>
      </c>
    </row>
    <row r="1745" spans="4:4">
      <c r="D1745" s="53" t="s">
        <v>2826</v>
      </c>
    </row>
    <row r="1746" spans="4:4">
      <c r="D1746" s="53" t="s">
        <v>2827</v>
      </c>
    </row>
    <row r="1747" spans="4:4">
      <c r="D1747" s="53" t="s">
        <v>2828</v>
      </c>
    </row>
    <row r="1748" spans="4:4">
      <c r="D1748" s="53" t="s">
        <v>2829</v>
      </c>
    </row>
    <row r="1749" spans="4:4">
      <c r="D1749" s="53" t="s">
        <v>2830</v>
      </c>
    </row>
    <row r="1750" spans="4:4">
      <c r="D1750" s="53" t="s">
        <v>2831</v>
      </c>
    </row>
    <row r="1751" spans="4:4">
      <c r="D1751" s="53" t="s">
        <v>2832</v>
      </c>
    </row>
    <row r="1752" spans="4:4">
      <c r="D1752" s="53" t="s">
        <v>1505</v>
      </c>
    </row>
    <row r="1753" spans="4:4">
      <c r="D1753" s="53" t="s">
        <v>2833</v>
      </c>
    </row>
    <row r="1754" spans="4:4">
      <c r="D1754" s="53" t="s">
        <v>2834</v>
      </c>
    </row>
    <row r="1755" spans="4:4">
      <c r="D1755" s="53" t="s">
        <v>1405</v>
      </c>
    </row>
    <row r="1756" spans="4:4">
      <c r="D1756" s="53" t="s">
        <v>2835</v>
      </c>
    </row>
    <row r="1757" spans="4:4">
      <c r="D1757" s="53" t="s">
        <v>2836</v>
      </c>
    </row>
    <row r="1758" spans="4:4">
      <c r="D1758" s="53" t="s">
        <v>2837</v>
      </c>
    </row>
    <row r="1759" spans="4:4">
      <c r="D1759" s="53" t="s">
        <v>2838</v>
      </c>
    </row>
    <row r="1760" spans="4:4">
      <c r="D1760" s="53" t="s">
        <v>2839</v>
      </c>
    </row>
    <row r="1761" spans="4:4">
      <c r="D1761" s="53" t="s">
        <v>2840</v>
      </c>
    </row>
    <row r="1762" spans="4:4">
      <c r="D1762" s="53" t="s">
        <v>833</v>
      </c>
    </row>
    <row r="1763" spans="4:4">
      <c r="D1763" s="53" t="s">
        <v>2841</v>
      </c>
    </row>
    <row r="1764" spans="4:4">
      <c r="D1764" s="53" t="s">
        <v>2842</v>
      </c>
    </row>
    <row r="1765" spans="4:4">
      <c r="D1765" s="53" t="s">
        <v>2843</v>
      </c>
    </row>
    <row r="1766" spans="4:4">
      <c r="D1766" s="53" t="s">
        <v>2844</v>
      </c>
    </row>
    <row r="1767" spans="4:4">
      <c r="D1767" s="53" t="s">
        <v>201</v>
      </c>
    </row>
    <row r="1768" spans="4:4">
      <c r="D1768" s="53" t="s">
        <v>2845</v>
      </c>
    </row>
    <row r="1769" spans="4:4">
      <c r="D1769" s="53" t="s">
        <v>2846</v>
      </c>
    </row>
    <row r="1770" spans="4:4">
      <c r="D1770" s="53" t="s">
        <v>2847</v>
      </c>
    </row>
    <row r="1771" spans="4:4">
      <c r="D1771" s="53" t="s">
        <v>1465</v>
      </c>
    </row>
    <row r="1772" spans="4:4">
      <c r="D1772" s="53" t="s">
        <v>2848</v>
      </c>
    </row>
    <row r="1773" spans="4:4">
      <c r="D1773" s="53" t="s">
        <v>2849</v>
      </c>
    </row>
    <row r="1774" spans="4:4">
      <c r="D1774" s="53" t="s">
        <v>2850</v>
      </c>
    </row>
    <row r="1775" spans="4:4">
      <c r="D1775" s="53" t="s">
        <v>2851</v>
      </c>
    </row>
    <row r="1776" spans="4:4">
      <c r="D1776" s="53" t="s">
        <v>2852</v>
      </c>
    </row>
    <row r="1777" spans="4:4">
      <c r="D1777" s="53" t="s">
        <v>2853</v>
      </c>
    </row>
    <row r="1778" spans="4:4">
      <c r="D1778" s="53" t="s">
        <v>2854</v>
      </c>
    </row>
    <row r="1779" spans="4:4">
      <c r="D1779" s="53" t="s">
        <v>2855</v>
      </c>
    </row>
    <row r="1780" spans="4:4">
      <c r="D1780" s="53" t="s">
        <v>2856</v>
      </c>
    </row>
    <row r="1781" spans="4:4">
      <c r="D1781" s="53" t="s">
        <v>2857</v>
      </c>
    </row>
    <row r="1782" spans="4:4">
      <c r="D1782" s="53" t="s">
        <v>1343</v>
      </c>
    </row>
    <row r="1783" spans="4:4">
      <c r="D1783" s="53" t="s">
        <v>2858</v>
      </c>
    </row>
    <row r="1784" spans="4:4">
      <c r="D1784" s="53" t="s">
        <v>2859</v>
      </c>
    </row>
    <row r="1785" spans="4:4">
      <c r="D1785" s="53" t="s">
        <v>2860</v>
      </c>
    </row>
    <row r="1786" spans="4:4">
      <c r="D1786" s="53" t="s">
        <v>2861</v>
      </c>
    </row>
    <row r="1787" spans="4:4">
      <c r="D1787" s="53" t="s">
        <v>2862</v>
      </c>
    </row>
    <row r="1788" spans="4:4">
      <c r="D1788" s="53" t="s">
        <v>2863</v>
      </c>
    </row>
    <row r="1789" spans="4:4">
      <c r="D1789" s="53" t="s">
        <v>2864</v>
      </c>
    </row>
    <row r="1790" spans="4:4">
      <c r="D1790" s="53" t="s">
        <v>2865</v>
      </c>
    </row>
    <row r="1791" spans="4:4">
      <c r="D1791" s="53" t="s">
        <v>2866</v>
      </c>
    </row>
    <row r="1792" spans="4:4">
      <c r="D1792" s="53" t="s">
        <v>2867</v>
      </c>
    </row>
    <row r="1793" spans="4:4">
      <c r="D1793" s="53" t="s">
        <v>2868</v>
      </c>
    </row>
    <row r="1794" spans="4:4">
      <c r="D1794" s="53" t="s">
        <v>2869</v>
      </c>
    </row>
    <row r="1795" spans="4:4">
      <c r="D1795" s="53" t="s">
        <v>2870</v>
      </c>
    </row>
    <row r="1796" spans="4:4">
      <c r="D1796" s="53" t="s">
        <v>2871</v>
      </c>
    </row>
    <row r="1797" spans="4:4">
      <c r="D1797" s="53" t="s">
        <v>2872</v>
      </c>
    </row>
    <row r="1798" spans="4:4">
      <c r="D1798" s="53" t="s">
        <v>2873</v>
      </c>
    </row>
    <row r="1799" spans="4:4">
      <c r="D1799" s="53" t="s">
        <v>2874</v>
      </c>
    </row>
    <row r="1800" spans="4:4">
      <c r="D1800" s="53" t="s">
        <v>2875</v>
      </c>
    </row>
    <row r="1801" spans="4:4">
      <c r="D1801" s="53" t="s">
        <v>2876</v>
      </c>
    </row>
    <row r="1802" spans="4:4">
      <c r="D1802" s="53" t="s">
        <v>2877</v>
      </c>
    </row>
    <row r="1803" spans="4:4">
      <c r="D1803" s="53" t="s">
        <v>2878</v>
      </c>
    </row>
    <row r="1804" spans="4:4">
      <c r="D1804" s="53" t="s">
        <v>2879</v>
      </c>
    </row>
    <row r="1805" spans="4:4">
      <c r="D1805" s="53" t="s">
        <v>2880</v>
      </c>
    </row>
    <row r="1806" spans="4:4">
      <c r="D1806" s="53" t="s">
        <v>2881</v>
      </c>
    </row>
    <row r="1807" spans="4:4">
      <c r="D1807" s="53" t="s">
        <v>2882</v>
      </c>
    </row>
    <row r="1808" spans="4:4">
      <c r="D1808" s="53" t="s">
        <v>2883</v>
      </c>
    </row>
    <row r="1809" spans="4:4">
      <c r="D1809" s="53" t="s">
        <v>375</v>
      </c>
    </row>
    <row r="1810" spans="4:4">
      <c r="D1810" s="53" t="s">
        <v>2884</v>
      </c>
    </row>
    <row r="1811" spans="4:4">
      <c r="D1811" s="53" t="s">
        <v>2885</v>
      </c>
    </row>
    <row r="1812" spans="4:4">
      <c r="D1812" s="53" t="s">
        <v>2886</v>
      </c>
    </row>
    <row r="1813" spans="4:4">
      <c r="D1813" s="53" t="s">
        <v>2887</v>
      </c>
    </row>
    <row r="1814" spans="4:4">
      <c r="D1814" s="53" t="s">
        <v>2888</v>
      </c>
    </row>
    <row r="1815" spans="4:4">
      <c r="D1815" s="53" t="s">
        <v>2889</v>
      </c>
    </row>
    <row r="1816" spans="4:4">
      <c r="D1816" s="53" t="s">
        <v>2890</v>
      </c>
    </row>
    <row r="1817" spans="4:4">
      <c r="D1817" s="53" t="s">
        <v>2891</v>
      </c>
    </row>
    <row r="1818" spans="4:4">
      <c r="D1818" s="53" t="s">
        <v>2892</v>
      </c>
    </row>
    <row r="1819" spans="4:4">
      <c r="D1819" s="53" t="s">
        <v>2893</v>
      </c>
    </row>
    <row r="1820" spans="4:4">
      <c r="D1820" s="53" t="s">
        <v>2894</v>
      </c>
    </row>
    <row r="1821" spans="4:4">
      <c r="D1821" s="53" t="s">
        <v>2895</v>
      </c>
    </row>
    <row r="1822" spans="4:4">
      <c r="D1822" s="53" t="s">
        <v>2896</v>
      </c>
    </row>
    <row r="1823" spans="4:4">
      <c r="D1823" s="53" t="s">
        <v>2897</v>
      </c>
    </row>
    <row r="1824" spans="4:4">
      <c r="D1824" s="53" t="s">
        <v>2898</v>
      </c>
    </row>
    <row r="1825" spans="4:4">
      <c r="D1825" s="53" t="s">
        <v>2899</v>
      </c>
    </row>
    <row r="1826" spans="4:4">
      <c r="D1826" s="53" t="s">
        <v>2900</v>
      </c>
    </row>
    <row r="1827" spans="4:4">
      <c r="D1827" s="53" t="s">
        <v>2901</v>
      </c>
    </row>
    <row r="1828" spans="4:4">
      <c r="D1828" s="53" t="s">
        <v>2902</v>
      </c>
    </row>
    <row r="1829" spans="4:4">
      <c r="D1829" s="53" t="s">
        <v>711</v>
      </c>
    </row>
    <row r="1830" spans="4:4">
      <c r="D1830" s="53" t="s">
        <v>2903</v>
      </c>
    </row>
    <row r="1831" spans="4:4">
      <c r="D1831" s="53" t="s">
        <v>2904</v>
      </c>
    </row>
    <row r="1832" spans="4:4">
      <c r="D1832" s="53" t="s">
        <v>2905</v>
      </c>
    </row>
    <row r="1833" spans="4:4">
      <c r="D1833" s="53" t="s">
        <v>2906</v>
      </c>
    </row>
    <row r="1834" spans="4:4">
      <c r="D1834" s="53" t="s">
        <v>2907</v>
      </c>
    </row>
    <row r="1835" spans="4:4">
      <c r="D1835" s="53" t="s">
        <v>2908</v>
      </c>
    </row>
    <row r="1836" spans="4:4">
      <c r="D1836" s="53" t="s">
        <v>2909</v>
      </c>
    </row>
    <row r="1837" spans="4:4">
      <c r="D1837" s="53" t="s">
        <v>2910</v>
      </c>
    </row>
    <row r="1838" spans="4:4">
      <c r="D1838" s="53" t="s">
        <v>2911</v>
      </c>
    </row>
    <row r="1839" spans="4:4">
      <c r="D1839" s="53" t="s">
        <v>2912</v>
      </c>
    </row>
    <row r="1840" spans="4:4">
      <c r="D1840" s="53" t="s">
        <v>2913</v>
      </c>
    </row>
    <row r="1841" spans="4:4">
      <c r="D1841" s="53" t="s">
        <v>2914</v>
      </c>
    </row>
    <row r="1842" spans="4:4">
      <c r="D1842" s="53" t="s">
        <v>2915</v>
      </c>
    </row>
    <row r="1843" spans="4:4">
      <c r="D1843" s="53" t="s">
        <v>957</v>
      </c>
    </row>
    <row r="1844" spans="4:4">
      <c r="D1844" s="53" t="s">
        <v>2916</v>
      </c>
    </row>
    <row r="1845" spans="4:4">
      <c r="D1845" s="53" t="s">
        <v>2917</v>
      </c>
    </row>
    <row r="1846" spans="4:4">
      <c r="D1846" s="53" t="s">
        <v>2918</v>
      </c>
    </row>
    <row r="1847" spans="4:4">
      <c r="D1847" s="53" t="s">
        <v>2919</v>
      </c>
    </row>
    <row r="1848" spans="4:4">
      <c r="D1848" s="53" t="s">
        <v>2920</v>
      </c>
    </row>
    <row r="1849" spans="4:4">
      <c r="D1849" s="53" t="s">
        <v>2921</v>
      </c>
    </row>
    <row r="1850" spans="4:4">
      <c r="D1850" s="53" t="s">
        <v>2922</v>
      </c>
    </row>
    <row r="1851" spans="4:4">
      <c r="D1851" s="53" t="s">
        <v>2923</v>
      </c>
    </row>
    <row r="1852" spans="4:4">
      <c r="D1852" s="53" t="s">
        <v>2924</v>
      </c>
    </row>
    <row r="1853" spans="4:4">
      <c r="D1853" s="53" t="s">
        <v>2925</v>
      </c>
    </row>
    <row r="1854" spans="4:4">
      <c r="D1854" s="53" t="s">
        <v>2926</v>
      </c>
    </row>
    <row r="1855" spans="4:4">
      <c r="D1855" s="53" t="s">
        <v>2927</v>
      </c>
    </row>
    <row r="1856" spans="4:4">
      <c r="D1856" s="53" t="s">
        <v>2928</v>
      </c>
    </row>
    <row r="1857" spans="4:4">
      <c r="D1857" s="53" t="s">
        <v>2929</v>
      </c>
    </row>
    <row r="1858" spans="4:4">
      <c r="D1858" s="53" t="s">
        <v>2930</v>
      </c>
    </row>
    <row r="1859" spans="4:4">
      <c r="D1859" s="53" t="s">
        <v>1853</v>
      </c>
    </row>
    <row r="1860" spans="4:4">
      <c r="D1860" s="53" t="s">
        <v>2931</v>
      </c>
    </row>
    <row r="1861" spans="4:4">
      <c r="D1861" s="53" t="s">
        <v>2932</v>
      </c>
    </row>
    <row r="1862" spans="4:4">
      <c r="D1862" s="53" t="s">
        <v>2933</v>
      </c>
    </row>
    <row r="1863" spans="4:4">
      <c r="D1863" s="53" t="s">
        <v>2934</v>
      </c>
    </row>
    <row r="1864" spans="4:4">
      <c r="D1864" s="53" t="s">
        <v>2935</v>
      </c>
    </row>
    <row r="1865" spans="4:4">
      <c r="D1865" s="53" t="s">
        <v>2936</v>
      </c>
    </row>
    <row r="1866" spans="4:4">
      <c r="D1866" s="53" t="s">
        <v>2937</v>
      </c>
    </row>
    <row r="1867" spans="4:4">
      <c r="D1867" s="53" t="s">
        <v>2938</v>
      </c>
    </row>
    <row r="1868" spans="4:4">
      <c r="D1868" s="53" t="s">
        <v>2939</v>
      </c>
    </row>
    <row r="1869" spans="4:4">
      <c r="D1869" s="53" t="s">
        <v>166</v>
      </c>
    </row>
    <row r="1870" spans="4:4">
      <c r="D1870" s="53" t="s">
        <v>2940</v>
      </c>
    </row>
    <row r="1871" spans="4:4">
      <c r="D1871" s="53" t="s">
        <v>2941</v>
      </c>
    </row>
    <row r="1872" spans="4:4">
      <c r="D1872" s="53" t="s">
        <v>2942</v>
      </c>
    </row>
    <row r="1873" spans="4:4">
      <c r="D1873" s="53" t="s">
        <v>2943</v>
      </c>
    </row>
    <row r="1874" spans="4:4">
      <c r="D1874" s="53" t="s">
        <v>2944</v>
      </c>
    </row>
    <row r="1875" spans="4:4">
      <c r="D1875" s="53" t="s">
        <v>2945</v>
      </c>
    </row>
    <row r="1876" spans="4:4">
      <c r="D1876" s="53" t="s">
        <v>2946</v>
      </c>
    </row>
    <row r="1877" spans="4:4">
      <c r="D1877" s="53" t="s">
        <v>2947</v>
      </c>
    </row>
    <row r="1878" spans="4:4">
      <c r="D1878" s="53" t="s">
        <v>2948</v>
      </c>
    </row>
    <row r="1879" spans="4:4">
      <c r="D1879" s="53" t="s">
        <v>2949</v>
      </c>
    </row>
    <row r="1880" spans="4:4">
      <c r="D1880" s="53" t="s">
        <v>2950</v>
      </c>
    </row>
    <row r="1881" spans="4:4">
      <c r="D1881" s="53" t="s">
        <v>2951</v>
      </c>
    </row>
    <row r="1882" spans="4:4">
      <c r="D1882" s="53" t="s">
        <v>2952</v>
      </c>
    </row>
    <row r="1883" spans="4:4">
      <c r="D1883" s="53" t="s">
        <v>2953</v>
      </c>
    </row>
    <row r="1884" spans="4:4">
      <c r="D1884" s="53" t="s">
        <v>2954</v>
      </c>
    </row>
    <row r="1885" spans="4:4">
      <c r="D1885" s="53" t="s">
        <v>230</v>
      </c>
    </row>
    <row r="1886" spans="4:4">
      <c r="D1886" s="53" t="s">
        <v>2955</v>
      </c>
    </row>
    <row r="1887" spans="4:4">
      <c r="D1887" s="53" t="s">
        <v>2956</v>
      </c>
    </row>
    <row r="1888" spans="4:4">
      <c r="D1888" s="53" t="s">
        <v>2957</v>
      </c>
    </row>
    <row r="1889" spans="4:4">
      <c r="D1889" s="53" t="s">
        <v>2958</v>
      </c>
    </row>
    <row r="1890" spans="4:4">
      <c r="D1890" s="53" t="s">
        <v>2959</v>
      </c>
    </row>
    <row r="1891" spans="4:4">
      <c r="D1891" s="53" t="s">
        <v>2960</v>
      </c>
    </row>
    <row r="1892" spans="4:4">
      <c r="D1892" s="53" t="s">
        <v>2961</v>
      </c>
    </row>
    <row r="1893" spans="4:4">
      <c r="D1893" s="53" t="s">
        <v>2962</v>
      </c>
    </row>
    <row r="1894" spans="4:4">
      <c r="D1894" s="53" t="s">
        <v>2963</v>
      </c>
    </row>
    <row r="1895" spans="4:4">
      <c r="D1895" s="53" t="s">
        <v>543</v>
      </c>
    </row>
    <row r="1896" spans="4:4">
      <c r="D1896" s="53" t="s">
        <v>227</v>
      </c>
    </row>
    <row r="1897" spans="4:4">
      <c r="D1897" s="53" t="s">
        <v>2964</v>
      </c>
    </row>
    <row r="1898" spans="4:4">
      <c r="D1898" s="53" t="s">
        <v>2965</v>
      </c>
    </row>
    <row r="1899" spans="4:4">
      <c r="D1899" s="53" t="s">
        <v>2966</v>
      </c>
    </row>
    <row r="1900" spans="4:4">
      <c r="D1900" s="53" t="s">
        <v>2967</v>
      </c>
    </row>
    <row r="1901" spans="4:4">
      <c r="D1901" s="53" t="s">
        <v>2968</v>
      </c>
    </row>
    <row r="1902" spans="4:4">
      <c r="D1902" s="53" t="s">
        <v>2969</v>
      </c>
    </row>
    <row r="1903" spans="4:4">
      <c r="D1903" s="53" t="s">
        <v>2970</v>
      </c>
    </row>
    <row r="1904" spans="4:4">
      <c r="D1904" s="53" t="s">
        <v>2971</v>
      </c>
    </row>
    <row r="1905" spans="4:4">
      <c r="D1905" s="53" t="s">
        <v>2972</v>
      </c>
    </row>
    <row r="1906" spans="4:4">
      <c r="D1906" s="53" t="s">
        <v>2973</v>
      </c>
    </row>
    <row r="1907" spans="4:4">
      <c r="D1907" s="53" t="s">
        <v>2974</v>
      </c>
    </row>
    <row r="1908" spans="4:4">
      <c r="D1908" s="53" t="s">
        <v>2975</v>
      </c>
    </row>
    <row r="1909" spans="4:4">
      <c r="D1909" s="53" t="s">
        <v>2976</v>
      </c>
    </row>
    <row r="1910" spans="4:4">
      <c r="D1910" s="53" t="s">
        <v>903</v>
      </c>
    </row>
    <row r="1911" spans="4:4">
      <c r="D1911" s="53" t="s">
        <v>2977</v>
      </c>
    </row>
    <row r="1912" spans="4:4">
      <c r="D1912" s="53" t="s">
        <v>2978</v>
      </c>
    </row>
    <row r="1913" spans="4:4">
      <c r="D1913" s="53" t="s">
        <v>2979</v>
      </c>
    </row>
    <row r="1914" spans="4:4">
      <c r="D1914" s="53" t="s">
        <v>693</v>
      </c>
    </row>
    <row r="1915" spans="4:4">
      <c r="D1915" s="53" t="s">
        <v>2980</v>
      </c>
    </row>
    <row r="1916" spans="4:4">
      <c r="D1916" s="53" t="s">
        <v>2981</v>
      </c>
    </row>
    <row r="1917" spans="4:4">
      <c r="D1917" s="53" t="s">
        <v>2982</v>
      </c>
    </row>
    <row r="1918" spans="4:4">
      <c r="D1918" s="53" t="s">
        <v>2983</v>
      </c>
    </row>
    <row r="1919" spans="4:4">
      <c r="D1919" s="53" t="s">
        <v>1295</v>
      </c>
    </row>
    <row r="1920" spans="4:4">
      <c r="D1920" s="53" t="s">
        <v>2984</v>
      </c>
    </row>
    <row r="1921" spans="4:4">
      <c r="D1921" s="53" t="s">
        <v>1416</v>
      </c>
    </row>
    <row r="1922" spans="4:4">
      <c r="D1922" s="53" t="s">
        <v>2985</v>
      </c>
    </row>
    <row r="1923" spans="4:4">
      <c r="D1923" s="53" t="s">
        <v>2986</v>
      </c>
    </row>
    <row r="1924" spans="4:4">
      <c r="D1924" s="53" t="s">
        <v>2987</v>
      </c>
    </row>
    <row r="1925" spans="4:4">
      <c r="D1925" s="53" t="s">
        <v>2988</v>
      </c>
    </row>
    <row r="1926" spans="4:4">
      <c r="D1926" s="53" t="s">
        <v>2989</v>
      </c>
    </row>
    <row r="1927" spans="4:4">
      <c r="D1927" s="53" t="s">
        <v>2990</v>
      </c>
    </row>
    <row r="1928" spans="4:4">
      <c r="D1928" s="53" t="s">
        <v>2991</v>
      </c>
    </row>
    <row r="1929" spans="4:4">
      <c r="D1929" s="53" t="s">
        <v>2992</v>
      </c>
    </row>
    <row r="1930" spans="4:4">
      <c r="D1930" s="53" t="s">
        <v>2993</v>
      </c>
    </row>
    <row r="1931" spans="4:4">
      <c r="D1931" s="53" t="s">
        <v>2994</v>
      </c>
    </row>
    <row r="1932" spans="4:4">
      <c r="D1932" s="53" t="s">
        <v>2995</v>
      </c>
    </row>
    <row r="1933" spans="4:4">
      <c r="D1933" s="53" t="s">
        <v>2996</v>
      </c>
    </row>
    <row r="1934" spans="4:4">
      <c r="D1934" s="53" t="s">
        <v>2997</v>
      </c>
    </row>
    <row r="1935" spans="4:4">
      <c r="D1935" s="53" t="s">
        <v>2998</v>
      </c>
    </row>
    <row r="1936" spans="4:4">
      <c r="D1936" s="53" t="s">
        <v>2999</v>
      </c>
    </row>
    <row r="1937" spans="4:4">
      <c r="D1937" s="53" t="s">
        <v>967</v>
      </c>
    </row>
    <row r="1938" spans="4:4">
      <c r="D1938" s="53" t="s">
        <v>3000</v>
      </c>
    </row>
    <row r="1939" spans="4:4">
      <c r="D1939" s="53" t="s">
        <v>3001</v>
      </c>
    </row>
    <row r="1940" spans="4:4">
      <c r="D1940" s="53" t="s">
        <v>3002</v>
      </c>
    </row>
    <row r="1941" spans="4:4">
      <c r="D1941" s="53" t="s">
        <v>3003</v>
      </c>
    </row>
    <row r="1942" spans="4:4">
      <c r="D1942" s="53" t="s">
        <v>3004</v>
      </c>
    </row>
    <row r="1943" spans="4:4">
      <c r="D1943" s="53" t="s">
        <v>3005</v>
      </c>
    </row>
    <row r="1944" spans="4:4">
      <c r="D1944" s="53" t="s">
        <v>3006</v>
      </c>
    </row>
    <row r="1945" spans="4:4">
      <c r="D1945" s="53" t="s">
        <v>3007</v>
      </c>
    </row>
    <row r="1946" spans="4:4">
      <c r="D1946" s="53" t="s">
        <v>3008</v>
      </c>
    </row>
    <row r="1947" spans="4:4">
      <c r="D1947" s="53" t="s">
        <v>3009</v>
      </c>
    </row>
    <row r="1948" spans="4:4">
      <c r="D1948" s="53" t="s">
        <v>3010</v>
      </c>
    </row>
    <row r="1949" spans="4:4">
      <c r="D1949" s="53" t="s">
        <v>3011</v>
      </c>
    </row>
    <row r="1950" spans="4:4">
      <c r="D1950" s="53" t="s">
        <v>3012</v>
      </c>
    </row>
    <row r="1951" spans="4:4">
      <c r="D1951" s="53" t="s">
        <v>3013</v>
      </c>
    </row>
    <row r="1952" spans="4:4">
      <c r="D1952" s="53" t="s">
        <v>3014</v>
      </c>
    </row>
    <row r="1953" spans="4:4">
      <c r="D1953" s="53" t="s">
        <v>3015</v>
      </c>
    </row>
    <row r="1954" spans="4:4">
      <c r="D1954" s="53" t="s">
        <v>3016</v>
      </c>
    </row>
    <row r="1955" spans="4:4">
      <c r="D1955" s="53" t="s">
        <v>3017</v>
      </c>
    </row>
    <row r="1956" spans="4:4">
      <c r="D1956" s="53" t="s">
        <v>481</v>
      </c>
    </row>
    <row r="1957" spans="4:4">
      <c r="D1957" s="53" t="s">
        <v>3018</v>
      </c>
    </row>
    <row r="1958" spans="4:4">
      <c r="D1958" s="53" t="s">
        <v>3019</v>
      </c>
    </row>
    <row r="1959" spans="4:4">
      <c r="D1959" s="53" t="s">
        <v>3020</v>
      </c>
    </row>
    <row r="1960" spans="4:4">
      <c r="D1960" s="53" t="s">
        <v>3021</v>
      </c>
    </row>
    <row r="1961" spans="4:4">
      <c r="D1961" s="53" t="s">
        <v>3022</v>
      </c>
    </row>
    <row r="1962" spans="4:4">
      <c r="D1962" s="53" t="s">
        <v>3023</v>
      </c>
    </row>
    <row r="1963" spans="4:4">
      <c r="D1963" s="53" t="s">
        <v>3024</v>
      </c>
    </row>
    <row r="1964" spans="4:4">
      <c r="D1964" s="53" t="s">
        <v>3025</v>
      </c>
    </row>
    <row r="1965" spans="4:4">
      <c r="D1965" s="53" t="s">
        <v>3026</v>
      </c>
    </row>
    <row r="1966" spans="4:4">
      <c r="D1966" s="53" t="s">
        <v>3027</v>
      </c>
    </row>
    <row r="1967" spans="4:4">
      <c r="D1967" s="53" t="s">
        <v>3028</v>
      </c>
    </row>
    <row r="1968" spans="4:4">
      <c r="D1968" s="53" t="s">
        <v>3029</v>
      </c>
    </row>
    <row r="1969" spans="4:4">
      <c r="D1969" s="53" t="s">
        <v>3030</v>
      </c>
    </row>
    <row r="1970" spans="4:4">
      <c r="D1970" s="53" t="s">
        <v>3031</v>
      </c>
    </row>
    <row r="1971" spans="4:4">
      <c r="D1971" s="53" t="s">
        <v>3032</v>
      </c>
    </row>
    <row r="1972" spans="4:4">
      <c r="D1972" s="53" t="s">
        <v>3033</v>
      </c>
    </row>
    <row r="1973" spans="4:4">
      <c r="D1973" s="53" t="s">
        <v>3034</v>
      </c>
    </row>
    <row r="1974" spans="4:4">
      <c r="D1974" s="53" t="s">
        <v>3035</v>
      </c>
    </row>
    <row r="1975" spans="4:4">
      <c r="D1975" s="53" t="s">
        <v>3036</v>
      </c>
    </row>
    <row r="1976" spans="4:4">
      <c r="D1976" s="53" t="s">
        <v>3037</v>
      </c>
    </row>
    <row r="1977" spans="4:4">
      <c r="D1977" s="53" t="s">
        <v>3038</v>
      </c>
    </row>
    <row r="1978" spans="4:4">
      <c r="D1978" s="53" t="s">
        <v>3039</v>
      </c>
    </row>
    <row r="1979" spans="4:4">
      <c r="D1979" s="53" t="s">
        <v>684</v>
      </c>
    </row>
    <row r="1980" spans="4:4">
      <c r="D1980" s="53" t="s">
        <v>3040</v>
      </c>
    </row>
    <row r="1981" spans="4:4">
      <c r="D1981" s="53" t="s">
        <v>3041</v>
      </c>
    </row>
    <row r="1982" spans="4:4">
      <c r="D1982" s="53" t="s">
        <v>3042</v>
      </c>
    </row>
    <row r="1983" spans="4:4">
      <c r="D1983" s="53" t="s">
        <v>3043</v>
      </c>
    </row>
    <row r="1984" spans="4:4">
      <c r="D1984" s="53" t="s">
        <v>3044</v>
      </c>
    </row>
    <row r="1985" spans="4:4">
      <c r="D1985" s="53" t="s">
        <v>616</v>
      </c>
    </row>
    <row r="1986" spans="4:4">
      <c r="D1986" s="53" t="s">
        <v>3045</v>
      </c>
    </row>
    <row r="1987" spans="4:4">
      <c r="D1987" s="53" t="s">
        <v>3046</v>
      </c>
    </row>
    <row r="1988" spans="4:4">
      <c r="D1988" s="53" t="s">
        <v>3047</v>
      </c>
    </row>
    <row r="1989" spans="4:4">
      <c r="D1989" s="53" t="s">
        <v>3048</v>
      </c>
    </row>
    <row r="1990" spans="4:4">
      <c r="D1990" s="53" t="s">
        <v>3049</v>
      </c>
    </row>
    <row r="1991" spans="4:4">
      <c r="D1991" s="53" t="s">
        <v>3050</v>
      </c>
    </row>
    <row r="1992" spans="4:4">
      <c r="D1992" s="53" t="s">
        <v>3051</v>
      </c>
    </row>
    <row r="1993" spans="4:4">
      <c r="D1993" s="53" t="s">
        <v>3052</v>
      </c>
    </row>
    <row r="1994" spans="4:4">
      <c r="D1994" s="53" t="s">
        <v>3053</v>
      </c>
    </row>
    <row r="1995" spans="4:4">
      <c r="D1995" s="53" t="s">
        <v>3054</v>
      </c>
    </row>
    <row r="1996" spans="4:4">
      <c r="D1996" s="53" t="s">
        <v>3055</v>
      </c>
    </row>
    <row r="1997" spans="4:4">
      <c r="D1997" s="53" t="s">
        <v>3056</v>
      </c>
    </row>
    <row r="1998" spans="4:4">
      <c r="D1998" s="53" t="s">
        <v>3057</v>
      </c>
    </row>
    <row r="1999" spans="4:4">
      <c r="D1999" s="53" t="s">
        <v>3058</v>
      </c>
    </row>
    <row r="2000" spans="4:4">
      <c r="D2000" s="53" t="s">
        <v>3059</v>
      </c>
    </row>
    <row r="2001" spans="4:4">
      <c r="D2001" s="53" t="s">
        <v>3060</v>
      </c>
    </row>
    <row r="2002" spans="4:4">
      <c r="D2002" s="53" t="s">
        <v>3061</v>
      </c>
    </row>
    <row r="2003" spans="4:4">
      <c r="D2003" s="53" t="s">
        <v>3062</v>
      </c>
    </row>
    <row r="2004" spans="4:4">
      <c r="D2004" s="53" t="s">
        <v>3063</v>
      </c>
    </row>
    <row r="2005" spans="4:4">
      <c r="D2005" s="53" t="s">
        <v>3064</v>
      </c>
    </row>
    <row r="2006" spans="4:4">
      <c r="D2006" s="53" t="s">
        <v>3065</v>
      </c>
    </row>
    <row r="2007" spans="4:4">
      <c r="D2007" s="53" t="s">
        <v>3066</v>
      </c>
    </row>
    <row r="2008" spans="4:4">
      <c r="D2008" s="53" t="s">
        <v>3067</v>
      </c>
    </row>
    <row r="2009" spans="4:4">
      <c r="D2009" s="53" t="s">
        <v>3068</v>
      </c>
    </row>
    <row r="2010" spans="4:4">
      <c r="D2010" s="53" t="s">
        <v>540</v>
      </c>
    </row>
    <row r="2011" spans="4:4">
      <c r="D2011" s="53" t="s">
        <v>3069</v>
      </c>
    </row>
    <row r="2012" spans="4:4">
      <c r="D2012" s="53" t="s">
        <v>3070</v>
      </c>
    </row>
    <row r="2013" spans="4:4">
      <c r="D2013" s="53" t="s">
        <v>3071</v>
      </c>
    </row>
    <row r="2014" spans="4:4">
      <c r="D2014" s="53" t="s">
        <v>3072</v>
      </c>
    </row>
    <row r="2015" spans="4:4">
      <c r="D2015" s="53" t="s">
        <v>3073</v>
      </c>
    </row>
    <row r="2016" spans="4:4">
      <c r="D2016" s="53" t="s">
        <v>3074</v>
      </c>
    </row>
    <row r="2017" spans="4:4">
      <c r="D2017" s="53" t="s">
        <v>3075</v>
      </c>
    </row>
    <row r="2018" spans="4:4">
      <c r="D2018" s="53" t="s">
        <v>3076</v>
      </c>
    </row>
    <row r="2019" spans="4:4">
      <c r="D2019" s="53" t="s">
        <v>3077</v>
      </c>
    </row>
    <row r="2020" spans="4:4">
      <c r="D2020" s="53" t="s">
        <v>3078</v>
      </c>
    </row>
    <row r="2021" spans="4:4">
      <c r="D2021" s="53" t="s">
        <v>3079</v>
      </c>
    </row>
    <row r="2022" spans="4:4">
      <c r="D2022" s="53" t="s">
        <v>3080</v>
      </c>
    </row>
    <row r="2023" spans="4:4">
      <c r="D2023" s="53" t="s">
        <v>3081</v>
      </c>
    </row>
    <row r="2024" spans="4:4">
      <c r="D2024" s="53" t="s">
        <v>3082</v>
      </c>
    </row>
    <row r="2025" spans="4:4">
      <c r="D2025" s="53" t="s">
        <v>3083</v>
      </c>
    </row>
    <row r="2026" spans="4:4">
      <c r="D2026" s="53" t="s">
        <v>1522</v>
      </c>
    </row>
    <row r="2027" spans="4:4">
      <c r="D2027" s="53" t="s">
        <v>1316</v>
      </c>
    </row>
    <row r="2028" spans="4:4">
      <c r="D2028" s="53" t="s">
        <v>3084</v>
      </c>
    </row>
    <row r="2029" spans="4:4">
      <c r="D2029" s="53" t="s">
        <v>3085</v>
      </c>
    </row>
    <row r="2030" spans="4:4">
      <c r="D2030" s="53" t="s">
        <v>3086</v>
      </c>
    </row>
    <row r="2031" spans="4:4">
      <c r="D2031" s="53" t="s">
        <v>923</v>
      </c>
    </row>
    <row r="2032" spans="4:4">
      <c r="D2032" s="53" t="s">
        <v>3087</v>
      </c>
    </row>
    <row r="2033" spans="4:4">
      <c r="D2033" s="53" t="s">
        <v>3088</v>
      </c>
    </row>
    <row r="2034" spans="4:4">
      <c r="D2034" s="53" t="s">
        <v>3089</v>
      </c>
    </row>
    <row r="2035" spans="4:4">
      <c r="D2035" s="53" t="s">
        <v>3090</v>
      </c>
    </row>
    <row r="2036" spans="4:4">
      <c r="D2036" s="53" t="s">
        <v>3091</v>
      </c>
    </row>
    <row r="2037" spans="4:4">
      <c r="D2037" s="53" t="s">
        <v>3092</v>
      </c>
    </row>
    <row r="2038" spans="4:4">
      <c r="D2038" s="53" t="s">
        <v>3093</v>
      </c>
    </row>
    <row r="2039" spans="4:4">
      <c r="D2039" s="53" t="s">
        <v>3094</v>
      </c>
    </row>
    <row r="2040" spans="4:4">
      <c r="D2040" s="53" t="s">
        <v>3095</v>
      </c>
    </row>
    <row r="2041" spans="4:4">
      <c r="D2041" s="53" t="s">
        <v>3096</v>
      </c>
    </row>
    <row r="2042" spans="4:4">
      <c r="D2042" s="53" t="s">
        <v>3097</v>
      </c>
    </row>
    <row r="2043" spans="4:4">
      <c r="D2043" s="53" t="s">
        <v>3098</v>
      </c>
    </row>
    <row r="2044" spans="4:4">
      <c r="D2044" s="53" t="s">
        <v>3099</v>
      </c>
    </row>
    <row r="2045" spans="4:4">
      <c r="D2045" s="53" t="s">
        <v>3100</v>
      </c>
    </row>
    <row r="2046" spans="4:4">
      <c r="D2046" s="53" t="s">
        <v>3101</v>
      </c>
    </row>
    <row r="2047" spans="4:4">
      <c r="D2047" s="53" t="s">
        <v>3102</v>
      </c>
    </row>
    <row r="2048" spans="4:4">
      <c r="D2048" s="53" t="s">
        <v>3103</v>
      </c>
    </row>
    <row r="2049" spans="4:4">
      <c r="D2049" s="53" t="s">
        <v>3104</v>
      </c>
    </row>
    <row r="2050" spans="4:4">
      <c r="D2050" s="53" t="s">
        <v>3105</v>
      </c>
    </row>
    <row r="2051" spans="4:4">
      <c r="D2051" s="53" t="s">
        <v>3106</v>
      </c>
    </row>
    <row r="2052" spans="4:4">
      <c r="D2052" s="53" t="s">
        <v>3107</v>
      </c>
    </row>
    <row r="2053" spans="4:4">
      <c r="D2053" s="53" t="s">
        <v>3108</v>
      </c>
    </row>
    <row r="2054" spans="4:4">
      <c r="D2054" s="53" t="s">
        <v>3109</v>
      </c>
    </row>
    <row r="2055" spans="4:4">
      <c r="D2055" s="53" t="s">
        <v>3110</v>
      </c>
    </row>
    <row r="2056" spans="4:4">
      <c r="D2056" s="53" t="s">
        <v>3111</v>
      </c>
    </row>
    <row r="2057" spans="4:4">
      <c r="D2057" s="53" t="s">
        <v>3112</v>
      </c>
    </row>
    <row r="2058" spans="4:4">
      <c r="D2058" s="53" t="s">
        <v>3113</v>
      </c>
    </row>
    <row r="2059" spans="4:4">
      <c r="D2059" s="53" t="s">
        <v>3114</v>
      </c>
    </row>
    <row r="2060" spans="4:4">
      <c r="D2060" s="53" t="s">
        <v>3115</v>
      </c>
    </row>
    <row r="2061" spans="4:4">
      <c r="D2061" s="53" t="s">
        <v>3116</v>
      </c>
    </row>
    <row r="2062" spans="4:4">
      <c r="D2062" s="53" t="s">
        <v>3117</v>
      </c>
    </row>
    <row r="2063" spans="4:4">
      <c r="D2063" s="53" t="s">
        <v>3118</v>
      </c>
    </row>
    <row r="2064" spans="4:4">
      <c r="D2064" s="53" t="s">
        <v>3119</v>
      </c>
    </row>
    <row r="2065" spans="4:4">
      <c r="D2065" s="53" t="s">
        <v>3120</v>
      </c>
    </row>
    <row r="2066" spans="4:4">
      <c r="D2066" s="53" t="s">
        <v>3121</v>
      </c>
    </row>
    <row r="2067" spans="4:4">
      <c r="D2067" s="53" t="s">
        <v>3122</v>
      </c>
    </row>
    <row r="2068" spans="4:4">
      <c r="D2068" s="53" t="s">
        <v>3123</v>
      </c>
    </row>
    <row r="2069" spans="4:4">
      <c r="D2069" s="53" t="s">
        <v>564</v>
      </c>
    </row>
    <row r="2070" spans="4:4">
      <c r="D2070" s="53" t="s">
        <v>3124</v>
      </c>
    </row>
    <row r="2071" spans="4:4">
      <c r="D2071" s="53" t="s">
        <v>3125</v>
      </c>
    </row>
    <row r="2072" spans="4:4">
      <c r="D2072" s="53" t="s">
        <v>3126</v>
      </c>
    </row>
    <row r="2073" spans="4:4">
      <c r="D2073" s="53" t="s">
        <v>3127</v>
      </c>
    </row>
    <row r="2074" spans="4:4">
      <c r="D2074" s="53" t="s">
        <v>3128</v>
      </c>
    </row>
    <row r="2075" spans="4:4">
      <c r="D2075" s="53" t="s">
        <v>3129</v>
      </c>
    </row>
    <row r="2076" spans="4:4">
      <c r="D2076" s="53" t="s">
        <v>3130</v>
      </c>
    </row>
    <row r="2077" spans="4:4">
      <c r="D2077" s="53" t="s">
        <v>3131</v>
      </c>
    </row>
    <row r="2078" spans="4:4">
      <c r="D2078" s="53" t="s">
        <v>3132</v>
      </c>
    </row>
    <row r="2079" spans="4:4">
      <c r="D2079" s="53" t="s">
        <v>100</v>
      </c>
    </row>
    <row r="2080" spans="4:4">
      <c r="D2080" s="53" t="s">
        <v>3133</v>
      </c>
    </row>
    <row r="2081" spans="4:4">
      <c r="D2081" s="53" t="s">
        <v>3134</v>
      </c>
    </row>
    <row r="2082" spans="4:4">
      <c r="D2082" s="53" t="s">
        <v>993</v>
      </c>
    </row>
    <row r="2083" spans="4:4">
      <c r="D2083" s="53" t="s">
        <v>3135</v>
      </c>
    </row>
    <row r="2084" spans="4:4">
      <c r="D2084" s="53" t="s">
        <v>3136</v>
      </c>
    </row>
    <row r="2085" spans="4:4">
      <c r="D2085" s="53" t="s">
        <v>3137</v>
      </c>
    </row>
    <row r="2086" spans="4:4">
      <c r="D2086" s="53" t="s">
        <v>431</v>
      </c>
    </row>
    <row r="2087" spans="4:4">
      <c r="D2087" s="53" t="s">
        <v>3138</v>
      </c>
    </row>
    <row r="2088" spans="4:4">
      <c r="D2088" s="53" t="s">
        <v>3139</v>
      </c>
    </row>
    <row r="2089" spans="4:4">
      <c r="D2089" s="53" t="s">
        <v>3140</v>
      </c>
    </row>
    <row r="2090" spans="4:4">
      <c r="D2090" s="53" t="s">
        <v>3141</v>
      </c>
    </row>
    <row r="2091" spans="4:4">
      <c r="D2091" s="53" t="s">
        <v>3142</v>
      </c>
    </row>
    <row r="2092" spans="4:4">
      <c r="D2092" s="53" t="s">
        <v>3143</v>
      </c>
    </row>
    <row r="2093" spans="4:4">
      <c r="D2093" s="53" t="s">
        <v>3144</v>
      </c>
    </row>
    <row r="2094" spans="4:4">
      <c r="D2094" s="53" t="s">
        <v>3145</v>
      </c>
    </row>
    <row r="2095" spans="4:4">
      <c r="D2095" s="53" t="s">
        <v>3146</v>
      </c>
    </row>
    <row r="2096" spans="4:4">
      <c r="D2096" s="53" t="s">
        <v>3147</v>
      </c>
    </row>
    <row r="2097" spans="4:4">
      <c r="D2097" s="53" t="s">
        <v>3148</v>
      </c>
    </row>
    <row r="2098" spans="4:4">
      <c r="D2098" s="53" t="s">
        <v>3149</v>
      </c>
    </row>
    <row r="2099" spans="4:4">
      <c r="D2099" s="53" t="s">
        <v>3150</v>
      </c>
    </row>
    <row r="2100" spans="4:4">
      <c r="D2100" s="53" t="s">
        <v>3151</v>
      </c>
    </row>
    <row r="2101" spans="4:4">
      <c r="D2101" s="53" t="s">
        <v>3152</v>
      </c>
    </row>
    <row r="2102" spans="4:4">
      <c r="D2102" s="53" t="s">
        <v>3153</v>
      </c>
    </row>
    <row r="2103" spans="4:4">
      <c r="D2103" s="53" t="s">
        <v>3154</v>
      </c>
    </row>
    <row r="2104" spans="4:4">
      <c r="D2104" s="53" t="s">
        <v>3155</v>
      </c>
    </row>
    <row r="2105" spans="4:4">
      <c r="D2105" s="53" t="s">
        <v>3156</v>
      </c>
    </row>
    <row r="2106" spans="4:4">
      <c r="D2106" s="53" t="s">
        <v>3157</v>
      </c>
    </row>
    <row r="2107" spans="4:4">
      <c r="D2107" s="53" t="s">
        <v>3158</v>
      </c>
    </row>
    <row r="2108" spans="4:4">
      <c r="D2108" s="53" t="s">
        <v>3159</v>
      </c>
    </row>
    <row r="2109" spans="4:4">
      <c r="D2109" s="53" t="s">
        <v>3160</v>
      </c>
    </row>
    <row r="2110" spans="4:4">
      <c r="D2110" s="53" t="s">
        <v>3161</v>
      </c>
    </row>
    <row r="2111" spans="4:4">
      <c r="D2111" s="53" t="s">
        <v>3162</v>
      </c>
    </row>
    <row r="2112" spans="4:4">
      <c r="D2112" s="53" t="s">
        <v>3163</v>
      </c>
    </row>
    <row r="2113" spans="4:4">
      <c r="D2113" s="53" t="s">
        <v>3164</v>
      </c>
    </row>
    <row r="2114" spans="4:4">
      <c r="D2114" s="53" t="s">
        <v>3165</v>
      </c>
    </row>
    <row r="2115" spans="4:4">
      <c r="D2115" s="53" t="s">
        <v>3166</v>
      </c>
    </row>
    <row r="2116" spans="4:4">
      <c r="D2116" s="53" t="s">
        <v>3167</v>
      </c>
    </row>
    <row r="2117" spans="4:4">
      <c r="D2117" s="53" t="s">
        <v>3168</v>
      </c>
    </row>
    <row r="2118" spans="4:4">
      <c r="D2118" s="53" t="s">
        <v>3169</v>
      </c>
    </row>
    <row r="2119" spans="4:4">
      <c r="D2119" s="53" t="s">
        <v>3170</v>
      </c>
    </row>
    <row r="2120" spans="4:4">
      <c r="D2120" s="53" t="s">
        <v>3171</v>
      </c>
    </row>
    <row r="2121" spans="4:4">
      <c r="D2121" s="53" t="s">
        <v>3172</v>
      </c>
    </row>
    <row r="2122" spans="4:4">
      <c r="D2122" s="53" t="s">
        <v>3173</v>
      </c>
    </row>
    <row r="2123" spans="4:4">
      <c r="D2123" s="53" t="s">
        <v>3174</v>
      </c>
    </row>
    <row r="2124" spans="4:4">
      <c r="D2124" s="53" t="s">
        <v>3175</v>
      </c>
    </row>
    <row r="2125" spans="4:4">
      <c r="D2125" s="53" t="s">
        <v>3176</v>
      </c>
    </row>
    <row r="2126" spans="4:4">
      <c r="D2126" s="53" t="s">
        <v>3177</v>
      </c>
    </row>
    <row r="2127" spans="4:4">
      <c r="D2127" s="53" t="s">
        <v>3178</v>
      </c>
    </row>
    <row r="2128" spans="4:4">
      <c r="D2128" s="53" t="s">
        <v>3179</v>
      </c>
    </row>
    <row r="2129" spans="4:4">
      <c r="D2129" s="53" t="s">
        <v>3180</v>
      </c>
    </row>
    <row r="2130" spans="4:4">
      <c r="D2130" s="53" t="s">
        <v>3181</v>
      </c>
    </row>
    <row r="2131" spans="4:4">
      <c r="D2131" s="53" t="s">
        <v>3182</v>
      </c>
    </row>
    <row r="2132" spans="4:4">
      <c r="D2132" s="53" t="s">
        <v>3183</v>
      </c>
    </row>
    <row r="2133" spans="4:4">
      <c r="D2133" s="53" t="s">
        <v>3184</v>
      </c>
    </row>
    <row r="2134" spans="4:4">
      <c r="D2134" s="53" t="s">
        <v>302</v>
      </c>
    </row>
    <row r="2135" spans="4:4">
      <c r="D2135" s="53" t="s">
        <v>3185</v>
      </c>
    </row>
    <row r="2136" spans="4:4">
      <c r="D2136" s="53" t="s">
        <v>3186</v>
      </c>
    </row>
    <row r="2137" spans="4:4">
      <c r="D2137" s="53" t="s">
        <v>3187</v>
      </c>
    </row>
    <row r="2138" spans="4:4">
      <c r="D2138" s="53" t="s">
        <v>3188</v>
      </c>
    </row>
    <row r="2139" spans="4:4">
      <c r="D2139" s="53" t="s">
        <v>3189</v>
      </c>
    </row>
    <row r="2140" spans="4:4">
      <c r="D2140" s="53" t="s">
        <v>140</v>
      </c>
    </row>
    <row r="2141" spans="4:4">
      <c r="D2141" s="53" t="s">
        <v>3190</v>
      </c>
    </row>
    <row r="2142" spans="4:4">
      <c r="D2142" s="53" t="s">
        <v>3191</v>
      </c>
    </row>
    <row r="2143" spans="4:4">
      <c r="D2143" s="53" t="s">
        <v>3192</v>
      </c>
    </row>
    <row r="2144" spans="4:4">
      <c r="D2144" s="53" t="s">
        <v>3193</v>
      </c>
    </row>
    <row r="2145" spans="4:4">
      <c r="D2145" s="53" t="s">
        <v>3194</v>
      </c>
    </row>
    <row r="2146" spans="4:4">
      <c r="D2146" s="53" t="s">
        <v>3195</v>
      </c>
    </row>
    <row r="2147" spans="4:4">
      <c r="D2147" s="53" t="s">
        <v>3196</v>
      </c>
    </row>
    <row r="2148" spans="4:4">
      <c r="D2148" s="53" t="s">
        <v>3197</v>
      </c>
    </row>
    <row r="2149" spans="4:4">
      <c r="D2149" s="53" t="s">
        <v>3198</v>
      </c>
    </row>
    <row r="2150" spans="4:4">
      <c r="D2150" s="53" t="s">
        <v>3199</v>
      </c>
    </row>
    <row r="2151" spans="4:4">
      <c r="D2151" s="53" t="s">
        <v>1337</v>
      </c>
    </row>
    <row r="2152" spans="4:4">
      <c r="D2152" s="53" t="s">
        <v>3200</v>
      </c>
    </row>
    <row r="2153" spans="4:4">
      <c r="D2153" s="53" t="s">
        <v>3201</v>
      </c>
    </row>
    <row r="2154" spans="4:4">
      <c r="D2154" s="53" t="s">
        <v>3202</v>
      </c>
    </row>
    <row r="2155" spans="4:4">
      <c r="D2155" s="53" t="s">
        <v>3203</v>
      </c>
    </row>
    <row r="2156" spans="4:4">
      <c r="D2156" s="53" t="s">
        <v>3204</v>
      </c>
    </row>
    <row r="2157" spans="4:4">
      <c r="D2157" s="53" t="s">
        <v>3205</v>
      </c>
    </row>
    <row r="2158" spans="4:4">
      <c r="D2158" s="53" t="s">
        <v>3206</v>
      </c>
    </row>
    <row r="2159" spans="4:4">
      <c r="D2159" s="53" t="s">
        <v>3207</v>
      </c>
    </row>
    <row r="2160" spans="4:4">
      <c r="D2160" s="53" t="s">
        <v>1008</v>
      </c>
    </row>
    <row r="2161" spans="4:4">
      <c r="D2161" s="53" t="s">
        <v>1015</v>
      </c>
    </row>
    <row r="2162" spans="4:4">
      <c r="D2162" s="53" t="s">
        <v>3208</v>
      </c>
    </row>
    <row r="2163" spans="4:4">
      <c r="D2163" s="53" t="s">
        <v>3209</v>
      </c>
    </row>
    <row r="2164" spans="4:4">
      <c r="D2164" s="53" t="s">
        <v>3210</v>
      </c>
    </row>
    <row r="2165" spans="4:4">
      <c r="D2165" s="53" t="s">
        <v>3211</v>
      </c>
    </row>
    <row r="2166" spans="4:4">
      <c r="D2166" s="53" t="s">
        <v>3212</v>
      </c>
    </row>
    <row r="2167" spans="4:4">
      <c r="D2167" s="53" t="s">
        <v>3213</v>
      </c>
    </row>
    <row r="2168" spans="4:4">
      <c r="D2168" s="53" t="s">
        <v>3214</v>
      </c>
    </row>
    <row r="2169" spans="4:4">
      <c r="D2169" s="53" t="s">
        <v>3215</v>
      </c>
    </row>
    <row r="2170" spans="4:4">
      <c r="D2170" s="53" t="s">
        <v>3216</v>
      </c>
    </row>
    <row r="2171" spans="4:4">
      <c r="D2171" s="53" t="s">
        <v>3217</v>
      </c>
    </row>
    <row r="2172" spans="4:4">
      <c r="D2172" s="53" t="s">
        <v>3218</v>
      </c>
    </row>
    <row r="2173" spans="4:4">
      <c r="D2173" s="53" t="s">
        <v>3219</v>
      </c>
    </row>
    <row r="2174" spans="4:4">
      <c r="D2174" s="53" t="s">
        <v>3220</v>
      </c>
    </row>
    <row r="2175" spans="4:4">
      <c r="D2175" s="53" t="s">
        <v>3221</v>
      </c>
    </row>
    <row r="2176" spans="4:4">
      <c r="D2176" s="53" t="s">
        <v>3222</v>
      </c>
    </row>
    <row r="2177" spans="4:4">
      <c r="D2177" s="53" t="s">
        <v>3223</v>
      </c>
    </row>
    <row r="2178" spans="4:4">
      <c r="D2178" s="53" t="s">
        <v>931</v>
      </c>
    </row>
    <row r="2179" spans="4:4">
      <c r="D2179" s="53" t="s">
        <v>3224</v>
      </c>
    </row>
    <row r="2180" spans="4:4">
      <c r="D2180" s="53" t="s">
        <v>3225</v>
      </c>
    </row>
    <row r="2181" spans="4:4">
      <c r="D2181" s="53" t="s">
        <v>3226</v>
      </c>
    </row>
    <row r="2182" spans="4:4">
      <c r="D2182" s="53" t="s">
        <v>3227</v>
      </c>
    </row>
    <row r="2183" spans="4:4">
      <c r="D2183" s="53" t="s">
        <v>3228</v>
      </c>
    </row>
    <row r="2184" spans="4:4">
      <c r="D2184" s="53" t="s">
        <v>3229</v>
      </c>
    </row>
    <row r="2185" spans="4:4">
      <c r="D2185" s="53" t="s">
        <v>3230</v>
      </c>
    </row>
    <row r="2186" spans="4:4">
      <c r="D2186" s="53" t="s">
        <v>3231</v>
      </c>
    </row>
    <row r="2187" spans="4:4">
      <c r="D2187" s="53" t="s">
        <v>3232</v>
      </c>
    </row>
    <row r="2188" spans="4:4">
      <c r="D2188" s="53" t="s">
        <v>3233</v>
      </c>
    </row>
    <row r="2189" spans="4:4">
      <c r="D2189" s="53" t="s">
        <v>3234</v>
      </c>
    </row>
    <row r="2190" spans="4:4">
      <c r="D2190" s="53" t="s">
        <v>3235</v>
      </c>
    </row>
    <row r="2191" spans="4:4">
      <c r="D2191" s="53" t="s">
        <v>3236</v>
      </c>
    </row>
    <row r="2192" spans="4:4">
      <c r="D2192" s="53" t="s">
        <v>3237</v>
      </c>
    </row>
    <row r="2193" spans="4:4">
      <c r="D2193" s="53" t="s">
        <v>3238</v>
      </c>
    </row>
    <row r="2194" spans="4:4">
      <c r="D2194" s="53" t="s">
        <v>3239</v>
      </c>
    </row>
    <row r="2195" spans="4:4">
      <c r="D2195" s="53" t="s">
        <v>3240</v>
      </c>
    </row>
    <row r="2196" spans="4:4">
      <c r="D2196" s="53" t="s">
        <v>3241</v>
      </c>
    </row>
    <row r="2197" spans="4:4">
      <c r="D2197" s="53" t="s">
        <v>1117</v>
      </c>
    </row>
    <row r="2198" spans="4:4">
      <c r="D2198" s="53" t="s">
        <v>3242</v>
      </c>
    </row>
    <row r="2199" spans="4:4">
      <c r="D2199" s="53" t="s">
        <v>3243</v>
      </c>
    </row>
    <row r="2200" spans="4:4">
      <c r="D2200" s="53" t="s">
        <v>3244</v>
      </c>
    </row>
    <row r="2201" spans="4:4">
      <c r="D2201" s="53" t="s">
        <v>3245</v>
      </c>
    </row>
    <row r="2202" spans="4:4">
      <c r="D2202" s="53" t="s">
        <v>3246</v>
      </c>
    </row>
    <row r="2203" spans="4:4">
      <c r="D2203" s="53" t="s">
        <v>3247</v>
      </c>
    </row>
    <row r="2204" spans="4:4">
      <c r="D2204" s="53" t="s">
        <v>3248</v>
      </c>
    </row>
    <row r="2205" spans="4:4">
      <c r="D2205" s="53" t="s">
        <v>3249</v>
      </c>
    </row>
    <row r="2206" spans="4:4">
      <c r="D2206" s="53" t="s">
        <v>3250</v>
      </c>
    </row>
    <row r="2207" spans="4:4">
      <c r="D2207" s="53" t="s">
        <v>3251</v>
      </c>
    </row>
    <row r="2208" spans="4:4">
      <c r="D2208" s="53" t="s">
        <v>3252</v>
      </c>
    </row>
    <row r="2209" spans="4:4">
      <c r="D2209" s="53" t="s">
        <v>3253</v>
      </c>
    </row>
    <row r="2210" spans="4:4">
      <c r="D2210" s="53" t="s">
        <v>3254</v>
      </c>
    </row>
    <row r="2211" spans="4:4">
      <c r="D2211" s="53" t="s">
        <v>3255</v>
      </c>
    </row>
    <row r="2212" spans="4:4">
      <c r="D2212" s="53" t="s">
        <v>1385</v>
      </c>
    </row>
    <row r="2213" spans="4:4">
      <c r="D2213" s="53" t="s">
        <v>3256</v>
      </c>
    </row>
    <row r="2214" spans="4:4">
      <c r="D2214" s="53" t="s">
        <v>3257</v>
      </c>
    </row>
    <row r="2215" spans="4:4">
      <c r="D2215" s="53" t="s">
        <v>3258</v>
      </c>
    </row>
    <row r="2216" spans="4:4">
      <c r="D2216" s="53" t="s">
        <v>3259</v>
      </c>
    </row>
    <row r="2217" spans="4:4">
      <c r="D2217" s="53" t="s">
        <v>3260</v>
      </c>
    </row>
    <row r="2218" spans="4:4">
      <c r="D2218" s="53" t="s">
        <v>892</v>
      </c>
    </row>
    <row r="2219" spans="4:4">
      <c r="D2219" s="53" t="s">
        <v>3261</v>
      </c>
    </row>
    <row r="2220" spans="4:4">
      <c r="D2220" s="53" t="s">
        <v>3262</v>
      </c>
    </row>
    <row r="2221" spans="4:4">
      <c r="D2221" s="53" t="s">
        <v>3263</v>
      </c>
    </row>
    <row r="2222" spans="4:4">
      <c r="D2222" s="53" t="s">
        <v>3264</v>
      </c>
    </row>
    <row r="2223" spans="4:4">
      <c r="D2223" s="53" t="s">
        <v>3265</v>
      </c>
    </row>
    <row r="2224" spans="4:4">
      <c r="D2224" s="53" t="s">
        <v>3266</v>
      </c>
    </row>
    <row r="2225" spans="4:4">
      <c r="D2225" s="53" t="s">
        <v>3267</v>
      </c>
    </row>
    <row r="2226" spans="4:4">
      <c r="D2226" s="53" t="s">
        <v>3268</v>
      </c>
    </row>
    <row r="2227" spans="4:4">
      <c r="D2227" s="53" t="s">
        <v>3269</v>
      </c>
    </row>
    <row r="2228" spans="4:4">
      <c r="D2228" s="53" t="s">
        <v>3270</v>
      </c>
    </row>
    <row r="2229" spans="4:4">
      <c r="D2229" s="53" t="s">
        <v>3271</v>
      </c>
    </row>
    <row r="2230" spans="4:4">
      <c r="D2230" s="53" t="s">
        <v>3272</v>
      </c>
    </row>
    <row r="2231" spans="4:4">
      <c r="D2231" s="53" t="s">
        <v>3273</v>
      </c>
    </row>
    <row r="2232" spans="4:4">
      <c r="D2232" s="53" t="s">
        <v>3274</v>
      </c>
    </row>
    <row r="2233" spans="4:4">
      <c r="D2233" s="53" t="s">
        <v>3275</v>
      </c>
    </row>
    <row r="2234" spans="4:4">
      <c r="D2234" s="53" t="s">
        <v>3276</v>
      </c>
    </row>
    <row r="2235" spans="4:4">
      <c r="D2235" s="53" t="s">
        <v>3277</v>
      </c>
    </row>
    <row r="2236" spans="4:4">
      <c r="D2236" s="53" t="s">
        <v>3278</v>
      </c>
    </row>
    <row r="2237" spans="4:4">
      <c r="D2237" s="53" t="s">
        <v>3279</v>
      </c>
    </row>
    <row r="2238" spans="4:4">
      <c r="D2238" s="53" t="s">
        <v>3280</v>
      </c>
    </row>
    <row r="2239" spans="4:4">
      <c r="D2239" s="53" t="s">
        <v>3281</v>
      </c>
    </row>
    <row r="2240" spans="4:4">
      <c r="D2240" s="53" t="s">
        <v>3282</v>
      </c>
    </row>
    <row r="2241" spans="4:4">
      <c r="D2241" s="53" t="s">
        <v>3283</v>
      </c>
    </row>
    <row r="2242" spans="4:4">
      <c r="D2242" s="53" t="s">
        <v>3284</v>
      </c>
    </row>
    <row r="2243" spans="4:4">
      <c r="D2243" s="53" t="s">
        <v>3285</v>
      </c>
    </row>
    <row r="2244" spans="4:4">
      <c r="D2244" s="53" t="s">
        <v>3286</v>
      </c>
    </row>
    <row r="2245" spans="4:4">
      <c r="D2245" s="53" t="s">
        <v>3287</v>
      </c>
    </row>
    <row r="2246" spans="4:4">
      <c r="D2246" s="53" t="s">
        <v>3288</v>
      </c>
    </row>
    <row r="2247" spans="4:4">
      <c r="D2247" s="53" t="s">
        <v>3289</v>
      </c>
    </row>
    <row r="2248" spans="4:4">
      <c r="D2248" s="53" t="s">
        <v>3290</v>
      </c>
    </row>
    <row r="2249" spans="4:4">
      <c r="D2249" s="53" t="s">
        <v>3291</v>
      </c>
    </row>
    <row r="2250" spans="4:4">
      <c r="D2250" s="53" t="s">
        <v>3292</v>
      </c>
    </row>
    <row r="2251" spans="4:4">
      <c r="D2251" s="53" t="s">
        <v>3293</v>
      </c>
    </row>
    <row r="2252" spans="4:4">
      <c r="D2252" s="53" t="s">
        <v>3294</v>
      </c>
    </row>
    <row r="2253" spans="4:4">
      <c r="D2253" s="53" t="s">
        <v>3295</v>
      </c>
    </row>
    <row r="2254" spans="4:4">
      <c r="D2254" s="53" t="s">
        <v>533</v>
      </c>
    </row>
    <row r="2255" spans="4:4">
      <c r="D2255" s="53" t="s">
        <v>3296</v>
      </c>
    </row>
    <row r="2256" spans="4:4">
      <c r="D2256" s="53" t="s">
        <v>3297</v>
      </c>
    </row>
    <row r="2257" spans="4:4">
      <c r="D2257" s="53" t="s">
        <v>3298</v>
      </c>
    </row>
    <row r="2258" spans="4:4">
      <c r="D2258" s="53" t="s">
        <v>3299</v>
      </c>
    </row>
    <row r="2259" spans="4:4">
      <c r="D2259" s="53" t="s">
        <v>3300</v>
      </c>
    </row>
    <row r="2260" spans="4:4">
      <c r="D2260" s="53" t="s">
        <v>3301</v>
      </c>
    </row>
    <row r="2261" spans="4:4">
      <c r="D2261" s="53" t="s">
        <v>3302</v>
      </c>
    </row>
    <row r="2262" spans="4:4">
      <c r="D2262" s="53" t="s">
        <v>3303</v>
      </c>
    </row>
    <row r="2263" spans="4:4">
      <c r="D2263" s="53" t="s">
        <v>3304</v>
      </c>
    </row>
    <row r="2264" spans="4:4">
      <c r="D2264" s="53" t="s">
        <v>3305</v>
      </c>
    </row>
    <row r="2265" spans="4:4">
      <c r="D2265" s="53" t="s">
        <v>3306</v>
      </c>
    </row>
    <row r="2266" spans="4:4">
      <c r="D2266" s="53" t="s">
        <v>3307</v>
      </c>
    </row>
    <row r="2267" spans="4:4">
      <c r="D2267" s="53" t="s">
        <v>3308</v>
      </c>
    </row>
    <row r="2268" spans="4:4">
      <c r="D2268" s="53" t="s">
        <v>3309</v>
      </c>
    </row>
    <row r="2269" spans="4:4">
      <c r="D2269" s="53" t="s">
        <v>3310</v>
      </c>
    </row>
    <row r="2270" spans="4:4">
      <c r="D2270" s="53" t="s">
        <v>3311</v>
      </c>
    </row>
    <row r="2271" spans="4:4">
      <c r="D2271" s="53" t="s">
        <v>3312</v>
      </c>
    </row>
    <row r="2272" spans="4:4">
      <c r="D2272" s="53" t="s">
        <v>881</v>
      </c>
    </row>
    <row r="2273" spans="4:4">
      <c r="D2273" s="53" t="s">
        <v>3313</v>
      </c>
    </row>
    <row r="2274" spans="4:4">
      <c r="D2274" s="53" t="s">
        <v>3314</v>
      </c>
    </row>
    <row r="2275" spans="4:4">
      <c r="D2275" s="53" t="s">
        <v>3315</v>
      </c>
    </row>
    <row r="2276" spans="4:4">
      <c r="D2276" s="53" t="s">
        <v>3316</v>
      </c>
    </row>
    <row r="2277" spans="4:4">
      <c r="D2277" s="53" t="s">
        <v>3317</v>
      </c>
    </row>
    <row r="2278" spans="4:4">
      <c r="D2278" s="53" t="s">
        <v>3318</v>
      </c>
    </row>
    <row r="2279" spans="4:4">
      <c r="D2279" s="53" t="s">
        <v>3319</v>
      </c>
    </row>
    <row r="2280" spans="4:4">
      <c r="D2280" s="53" t="s">
        <v>3320</v>
      </c>
    </row>
    <row r="2281" spans="4:4">
      <c r="D2281" s="53" t="s">
        <v>3321</v>
      </c>
    </row>
    <row r="2282" spans="4:4">
      <c r="D2282" s="53" t="s">
        <v>3322</v>
      </c>
    </row>
    <row r="2283" spans="4:4">
      <c r="D2283" s="53" t="s">
        <v>3323</v>
      </c>
    </row>
    <row r="2284" spans="4:4">
      <c r="D2284" s="53" t="s">
        <v>3324</v>
      </c>
    </row>
    <row r="2285" spans="4:4">
      <c r="D2285" s="53" t="s">
        <v>3325</v>
      </c>
    </row>
    <row r="2286" spans="4:4">
      <c r="D2286" s="53" t="s">
        <v>3326</v>
      </c>
    </row>
    <row r="2287" spans="4:4">
      <c r="D2287" s="53" t="s">
        <v>3327</v>
      </c>
    </row>
    <row r="2288" spans="4:4">
      <c r="D2288" s="53" t="s">
        <v>3328</v>
      </c>
    </row>
    <row r="2289" spans="4:4">
      <c r="D2289" s="53" t="s">
        <v>3329</v>
      </c>
    </row>
    <row r="2290" spans="4:4">
      <c r="D2290" s="53" t="s">
        <v>3330</v>
      </c>
    </row>
    <row r="2291" spans="4:4">
      <c r="D2291" s="53" t="s">
        <v>3331</v>
      </c>
    </row>
    <row r="2292" spans="4:4">
      <c r="D2292" s="53" t="s">
        <v>3332</v>
      </c>
    </row>
    <row r="2293" spans="4:4">
      <c r="D2293" s="53" t="s">
        <v>500</v>
      </c>
    </row>
    <row r="2294" spans="4:4">
      <c r="D2294" s="53" t="s">
        <v>85</v>
      </c>
    </row>
    <row r="2295" spans="4:4">
      <c r="D2295" s="53" t="s">
        <v>3333</v>
      </c>
    </row>
    <row r="2296" spans="4:4">
      <c r="D2296" s="53" t="s">
        <v>3334</v>
      </c>
    </row>
    <row r="2297" spans="4:4">
      <c r="D2297" s="53" t="s">
        <v>3335</v>
      </c>
    </row>
    <row r="2298" spans="4:4">
      <c r="D2298" s="53" t="s">
        <v>3336</v>
      </c>
    </row>
    <row r="2299" spans="4:4">
      <c r="D2299" s="53" t="s">
        <v>3337</v>
      </c>
    </row>
    <row r="2300" spans="4:4">
      <c r="D2300" s="53" t="s">
        <v>3338</v>
      </c>
    </row>
    <row r="2301" spans="4:4">
      <c r="D2301" s="53" t="s">
        <v>3339</v>
      </c>
    </row>
    <row r="2302" spans="4:4">
      <c r="D2302" s="53" t="s">
        <v>3340</v>
      </c>
    </row>
    <row r="2303" spans="4:4">
      <c r="D2303" s="53" t="s">
        <v>3341</v>
      </c>
    </row>
    <row r="2304" spans="4:4">
      <c r="D2304" s="53" t="s">
        <v>3342</v>
      </c>
    </row>
    <row r="2305" spans="4:4">
      <c r="D2305" s="53" t="s">
        <v>3343</v>
      </c>
    </row>
    <row r="2306" spans="4:4">
      <c r="D2306" s="53" t="s">
        <v>200</v>
      </c>
    </row>
    <row r="2307" spans="4:4">
      <c r="D2307" s="53" t="s">
        <v>3344</v>
      </c>
    </row>
    <row r="2308" spans="4:4">
      <c r="D2308" s="53" t="s">
        <v>3345</v>
      </c>
    </row>
    <row r="2309" spans="4:4">
      <c r="D2309" s="53" t="s">
        <v>3346</v>
      </c>
    </row>
    <row r="2310" spans="4:4">
      <c r="D2310" s="53" t="s">
        <v>3347</v>
      </c>
    </row>
    <row r="2311" spans="4:4">
      <c r="D2311" s="53" t="s">
        <v>3348</v>
      </c>
    </row>
    <row r="2312" spans="4:4">
      <c r="D2312" s="53" t="s">
        <v>303</v>
      </c>
    </row>
    <row r="2313" spans="4:4">
      <c r="D2313" s="53" t="s">
        <v>3349</v>
      </c>
    </row>
    <row r="2314" spans="4:4">
      <c r="D2314" s="53" t="s">
        <v>3350</v>
      </c>
    </row>
    <row r="2315" spans="4:4">
      <c r="D2315" s="53" t="s">
        <v>3351</v>
      </c>
    </row>
    <row r="2316" spans="4:4">
      <c r="D2316" s="53" t="s">
        <v>3352</v>
      </c>
    </row>
    <row r="2317" spans="4:4">
      <c r="D2317" s="53" t="s">
        <v>3353</v>
      </c>
    </row>
    <row r="2318" spans="4:4">
      <c r="D2318" s="53" t="s">
        <v>3354</v>
      </c>
    </row>
    <row r="2319" spans="4:4">
      <c r="D2319" s="53" t="s">
        <v>3355</v>
      </c>
    </row>
    <row r="2320" spans="4:4">
      <c r="D2320" s="53" t="s">
        <v>3356</v>
      </c>
    </row>
    <row r="2321" spans="4:4">
      <c r="D2321" s="53" t="s">
        <v>3357</v>
      </c>
    </row>
    <row r="2322" spans="4:4">
      <c r="D2322" s="53" t="s">
        <v>3358</v>
      </c>
    </row>
    <row r="2323" spans="4:4">
      <c r="D2323" s="53" t="s">
        <v>3359</v>
      </c>
    </row>
    <row r="2324" spans="4:4">
      <c r="D2324" s="53" t="s">
        <v>3360</v>
      </c>
    </row>
    <row r="2325" spans="4:4">
      <c r="D2325" s="53" t="s">
        <v>3361</v>
      </c>
    </row>
    <row r="2326" spans="4:4">
      <c r="D2326" s="53" t="s">
        <v>3362</v>
      </c>
    </row>
    <row r="2327" spans="4:4">
      <c r="D2327" s="53" t="s">
        <v>3363</v>
      </c>
    </row>
    <row r="2328" spans="4:4">
      <c r="D2328" s="53" t="s">
        <v>3364</v>
      </c>
    </row>
    <row r="2329" spans="4:4">
      <c r="D2329" s="53" t="s">
        <v>3365</v>
      </c>
    </row>
    <row r="2330" spans="4:4">
      <c r="D2330" s="53" t="s">
        <v>471</v>
      </c>
    </row>
    <row r="2331" spans="4:4">
      <c r="D2331" s="53" t="s">
        <v>3366</v>
      </c>
    </row>
    <row r="2332" spans="4:4">
      <c r="D2332" s="53" t="s">
        <v>3367</v>
      </c>
    </row>
    <row r="2333" spans="4:4">
      <c r="D2333" s="53" t="s">
        <v>3368</v>
      </c>
    </row>
    <row r="2334" spans="4:4">
      <c r="D2334" s="53" t="s">
        <v>3369</v>
      </c>
    </row>
    <row r="2335" spans="4:4">
      <c r="D2335" s="53" t="s">
        <v>3370</v>
      </c>
    </row>
    <row r="2336" spans="4:4">
      <c r="D2336" s="53" t="s">
        <v>3371</v>
      </c>
    </row>
    <row r="2337" spans="4:4">
      <c r="D2337" s="53" t="s">
        <v>3372</v>
      </c>
    </row>
    <row r="2338" spans="4:4">
      <c r="D2338" s="53" t="s">
        <v>3373</v>
      </c>
    </row>
    <row r="2339" spans="4:4">
      <c r="D2339" s="53" t="s">
        <v>3374</v>
      </c>
    </row>
    <row r="2340" spans="4:4">
      <c r="D2340" s="53" t="s">
        <v>3375</v>
      </c>
    </row>
    <row r="2341" spans="4:4">
      <c r="D2341" s="53" t="s">
        <v>3376</v>
      </c>
    </row>
    <row r="2342" spans="4:4">
      <c r="D2342" s="53" t="s">
        <v>3377</v>
      </c>
    </row>
    <row r="2343" spans="4:4">
      <c r="D2343" s="53" t="s">
        <v>780</v>
      </c>
    </row>
    <row r="2344" spans="4:4">
      <c r="D2344" s="53" t="s">
        <v>3378</v>
      </c>
    </row>
    <row r="2345" spans="4:4">
      <c r="D2345" s="53" t="s">
        <v>3379</v>
      </c>
    </row>
    <row r="2346" spans="4:4">
      <c r="D2346" s="53" t="s">
        <v>3380</v>
      </c>
    </row>
    <row r="2347" spans="4:4">
      <c r="D2347" s="53" t="s">
        <v>3381</v>
      </c>
    </row>
    <row r="2348" spans="4:4">
      <c r="D2348" s="53" t="s">
        <v>3382</v>
      </c>
    </row>
    <row r="2349" spans="4:4">
      <c r="D2349" s="53" t="s">
        <v>3383</v>
      </c>
    </row>
    <row r="2350" spans="4:4">
      <c r="D2350" s="53" t="s">
        <v>3384</v>
      </c>
    </row>
    <row r="2351" spans="4:4">
      <c r="D2351" s="53" t="s">
        <v>3385</v>
      </c>
    </row>
    <row r="2352" spans="4:4">
      <c r="D2352" s="53" t="s">
        <v>3386</v>
      </c>
    </row>
    <row r="2353" spans="4:4">
      <c r="D2353" s="53" t="s">
        <v>3387</v>
      </c>
    </row>
    <row r="2354" spans="4:4">
      <c r="D2354" s="53" t="s">
        <v>3388</v>
      </c>
    </row>
    <row r="2355" spans="4:4">
      <c r="D2355" s="53" t="s">
        <v>3389</v>
      </c>
    </row>
    <row r="2356" spans="4:4">
      <c r="D2356" s="53" t="s">
        <v>3390</v>
      </c>
    </row>
    <row r="2357" spans="4:4">
      <c r="D2357" s="53" t="s">
        <v>3391</v>
      </c>
    </row>
    <row r="2358" spans="4:4">
      <c r="D2358" s="53" t="s">
        <v>3392</v>
      </c>
    </row>
    <row r="2359" spans="4:4">
      <c r="D2359" s="53" t="s">
        <v>735</v>
      </c>
    </row>
    <row r="2360" spans="4:4">
      <c r="D2360" s="53" t="s">
        <v>3393</v>
      </c>
    </row>
    <row r="2361" spans="4:4">
      <c r="D2361" s="53" t="s">
        <v>3394</v>
      </c>
    </row>
    <row r="2362" spans="4:4">
      <c r="D2362" s="53" t="s">
        <v>3395</v>
      </c>
    </row>
    <row r="2363" spans="4:4">
      <c r="D2363" s="53" t="s">
        <v>3396</v>
      </c>
    </row>
    <row r="2364" spans="4:4">
      <c r="D2364" s="53" t="s">
        <v>3397</v>
      </c>
    </row>
    <row r="2365" spans="4:4">
      <c r="D2365" s="53" t="s">
        <v>3398</v>
      </c>
    </row>
    <row r="2366" spans="4:4">
      <c r="D2366" s="53" t="s">
        <v>3399</v>
      </c>
    </row>
    <row r="2367" spans="4:4">
      <c r="D2367" s="53" t="s">
        <v>3400</v>
      </c>
    </row>
    <row r="2368" spans="4:4">
      <c r="D2368" s="53" t="s">
        <v>3401</v>
      </c>
    </row>
    <row r="2369" spans="4:4">
      <c r="D2369" s="53" t="s">
        <v>1365</v>
      </c>
    </row>
    <row r="2370" spans="4:4">
      <c r="D2370" s="53" t="s">
        <v>3402</v>
      </c>
    </row>
    <row r="2371" spans="4:4">
      <c r="D2371" s="53" t="s">
        <v>3403</v>
      </c>
    </row>
    <row r="2372" spans="4:4">
      <c r="D2372" s="53" t="s">
        <v>3404</v>
      </c>
    </row>
    <row r="2373" spans="4:4">
      <c r="D2373" s="53" t="s">
        <v>3405</v>
      </c>
    </row>
    <row r="2374" spans="4:4">
      <c r="D2374" s="53" t="s">
        <v>3406</v>
      </c>
    </row>
    <row r="2375" spans="4:4">
      <c r="D2375" s="53" t="s">
        <v>3407</v>
      </c>
    </row>
    <row r="2376" spans="4:4">
      <c r="D2376" s="53" t="s">
        <v>3408</v>
      </c>
    </row>
    <row r="2377" spans="4:4">
      <c r="D2377" s="53" t="s">
        <v>3409</v>
      </c>
    </row>
    <row r="2378" spans="4:4">
      <c r="D2378" s="53" t="s">
        <v>3410</v>
      </c>
    </row>
    <row r="2379" spans="4:4">
      <c r="D2379" s="53" t="s">
        <v>3411</v>
      </c>
    </row>
    <row r="2380" spans="4:4">
      <c r="D2380" s="53" t="s">
        <v>3412</v>
      </c>
    </row>
    <row r="2381" spans="4:4">
      <c r="D2381" s="53" t="s">
        <v>3413</v>
      </c>
    </row>
    <row r="2382" spans="4:4">
      <c r="D2382" s="53" t="s">
        <v>3414</v>
      </c>
    </row>
    <row r="2383" spans="4:4">
      <c r="D2383" s="53" t="s">
        <v>3415</v>
      </c>
    </row>
    <row r="2384" spans="4:4">
      <c r="D2384" s="53" t="s">
        <v>3416</v>
      </c>
    </row>
    <row r="2385" spans="4:4">
      <c r="D2385" s="53" t="s">
        <v>3417</v>
      </c>
    </row>
    <row r="2386" spans="4:4">
      <c r="D2386" s="53" t="s">
        <v>3418</v>
      </c>
    </row>
    <row r="2387" spans="4:4">
      <c r="D2387" s="53" t="s">
        <v>3419</v>
      </c>
    </row>
    <row r="2388" spans="4:4">
      <c r="D2388" s="53" t="s">
        <v>3420</v>
      </c>
    </row>
    <row r="2389" spans="4:4">
      <c r="D2389" s="53" t="s">
        <v>3421</v>
      </c>
    </row>
    <row r="2390" spans="4:4">
      <c r="D2390" s="53" t="s">
        <v>3422</v>
      </c>
    </row>
    <row r="2391" spans="4:4">
      <c r="D2391" s="53" t="s">
        <v>3423</v>
      </c>
    </row>
    <row r="2392" spans="4:4">
      <c r="D2392" s="53" t="s">
        <v>3424</v>
      </c>
    </row>
    <row r="2393" spans="4:4">
      <c r="D2393" s="53" t="s">
        <v>3425</v>
      </c>
    </row>
    <row r="2394" spans="4:4">
      <c r="D2394" s="53" t="s">
        <v>3426</v>
      </c>
    </row>
    <row r="2395" spans="4:4">
      <c r="D2395" s="53" t="s">
        <v>3427</v>
      </c>
    </row>
    <row r="2396" spans="4:4">
      <c r="D2396" s="53" t="s">
        <v>3428</v>
      </c>
    </row>
    <row r="2397" spans="4:4">
      <c r="D2397" s="53" t="s">
        <v>3429</v>
      </c>
    </row>
    <row r="2398" spans="4:4">
      <c r="D2398" s="53" t="s">
        <v>256</v>
      </c>
    </row>
    <row r="2399" spans="4:4">
      <c r="D2399" s="53" t="s">
        <v>3430</v>
      </c>
    </row>
    <row r="2400" spans="4:4">
      <c r="D2400" s="53" t="s">
        <v>3431</v>
      </c>
    </row>
    <row r="2401" spans="4:4">
      <c r="D2401" s="53" t="s">
        <v>3432</v>
      </c>
    </row>
    <row r="2402" spans="4:4">
      <c r="D2402" s="53" t="s">
        <v>3433</v>
      </c>
    </row>
    <row r="2403" spans="4:4">
      <c r="D2403" s="53" t="s">
        <v>3434</v>
      </c>
    </row>
    <row r="2404" spans="4:4">
      <c r="D2404" s="53" t="s">
        <v>3435</v>
      </c>
    </row>
    <row r="2405" spans="4:4">
      <c r="D2405" s="53" t="s">
        <v>3436</v>
      </c>
    </row>
    <row r="2406" spans="4:4">
      <c r="D2406" s="53" t="s">
        <v>3437</v>
      </c>
    </row>
    <row r="2407" spans="4:4">
      <c r="D2407" s="53" t="s">
        <v>3438</v>
      </c>
    </row>
    <row r="2408" spans="4:4">
      <c r="D2408" s="53" t="s">
        <v>3439</v>
      </c>
    </row>
    <row r="2409" spans="4:4">
      <c r="D2409" s="53" t="s">
        <v>3440</v>
      </c>
    </row>
    <row r="2410" spans="4:4">
      <c r="D2410" s="53" t="s">
        <v>3441</v>
      </c>
    </row>
    <row r="2411" spans="4:4">
      <c r="D2411" s="53" t="s">
        <v>3442</v>
      </c>
    </row>
    <row r="2412" spans="4:4">
      <c r="D2412" s="53" t="s">
        <v>3443</v>
      </c>
    </row>
    <row r="2413" spans="4:4">
      <c r="D2413" s="53" t="s">
        <v>3444</v>
      </c>
    </row>
    <row r="2414" spans="4:4">
      <c r="D2414" s="53" t="s">
        <v>3445</v>
      </c>
    </row>
    <row r="2415" spans="4:4">
      <c r="D2415" s="53" t="s">
        <v>3446</v>
      </c>
    </row>
    <row r="2416" spans="4:4">
      <c r="D2416" s="53" t="s">
        <v>3447</v>
      </c>
    </row>
    <row r="2417" spans="4:4">
      <c r="D2417" s="53" t="s">
        <v>3448</v>
      </c>
    </row>
    <row r="2418" spans="4:4">
      <c r="D2418" s="53" t="s">
        <v>3449</v>
      </c>
    </row>
    <row r="2419" spans="4:4">
      <c r="D2419" s="53" t="s">
        <v>3450</v>
      </c>
    </row>
    <row r="2420" spans="4:4">
      <c r="D2420" s="53" t="s">
        <v>3451</v>
      </c>
    </row>
    <row r="2421" spans="4:4">
      <c r="D2421" s="53" t="s">
        <v>3452</v>
      </c>
    </row>
    <row r="2422" spans="4:4">
      <c r="D2422" s="53" t="s">
        <v>3453</v>
      </c>
    </row>
    <row r="2423" spans="4:4">
      <c r="D2423" s="53" t="s">
        <v>3454</v>
      </c>
    </row>
    <row r="2424" spans="4:4">
      <c r="D2424" s="53" t="s">
        <v>3455</v>
      </c>
    </row>
    <row r="2425" spans="4:4">
      <c r="D2425" s="53" t="s">
        <v>3456</v>
      </c>
    </row>
    <row r="2426" spans="4:4">
      <c r="D2426" s="53" t="s">
        <v>3457</v>
      </c>
    </row>
    <row r="2427" spans="4:4">
      <c r="D2427" s="53" t="s">
        <v>3458</v>
      </c>
    </row>
    <row r="2428" spans="4:4">
      <c r="D2428" s="53" t="s">
        <v>3459</v>
      </c>
    </row>
    <row r="2429" spans="4:4">
      <c r="D2429" s="53" t="s">
        <v>3460</v>
      </c>
    </row>
    <row r="2430" spans="4:4">
      <c r="D2430" s="53" t="s">
        <v>3461</v>
      </c>
    </row>
    <row r="2431" spans="4:4">
      <c r="D2431" s="53" t="s">
        <v>3462</v>
      </c>
    </row>
    <row r="2432" spans="4:4">
      <c r="D2432" s="53" t="s">
        <v>3463</v>
      </c>
    </row>
    <row r="2433" spans="4:4">
      <c r="D2433" s="53" t="s">
        <v>3464</v>
      </c>
    </row>
    <row r="2434" spans="4:4">
      <c r="D2434" s="53" t="s">
        <v>3465</v>
      </c>
    </row>
    <row r="2435" spans="4:4">
      <c r="D2435" s="53" t="s">
        <v>3466</v>
      </c>
    </row>
    <row r="2436" spans="4:4">
      <c r="D2436" s="53" t="s">
        <v>3467</v>
      </c>
    </row>
    <row r="2437" spans="4:4">
      <c r="D2437" s="53" t="s">
        <v>3468</v>
      </c>
    </row>
    <row r="2438" spans="4:4">
      <c r="D2438" s="53" t="s">
        <v>3469</v>
      </c>
    </row>
    <row r="2439" spans="4:4">
      <c r="D2439" s="53" t="s">
        <v>3470</v>
      </c>
    </row>
    <row r="2440" spans="4:4">
      <c r="D2440" s="53" t="s">
        <v>3471</v>
      </c>
    </row>
    <row r="2441" spans="4:4">
      <c r="D2441" s="53" t="s">
        <v>3472</v>
      </c>
    </row>
    <row r="2442" spans="4:4">
      <c r="D2442" s="53" t="s">
        <v>3473</v>
      </c>
    </row>
    <row r="2443" spans="4:4">
      <c r="D2443" s="53" t="s">
        <v>3474</v>
      </c>
    </row>
    <row r="2444" spans="4:4">
      <c r="D2444" s="53" t="s">
        <v>3475</v>
      </c>
    </row>
    <row r="2445" spans="4:4">
      <c r="D2445" s="53" t="s">
        <v>501</v>
      </c>
    </row>
    <row r="2446" spans="4:4">
      <c r="D2446" s="53" t="s">
        <v>3476</v>
      </c>
    </row>
    <row r="2447" spans="4:4">
      <c r="D2447" s="53" t="s">
        <v>1346</v>
      </c>
    </row>
    <row r="2448" spans="4:4">
      <c r="D2448" s="53" t="s">
        <v>3477</v>
      </c>
    </row>
    <row r="2449" spans="4:4">
      <c r="D2449" s="53" t="s">
        <v>3478</v>
      </c>
    </row>
    <row r="2450" spans="4:4">
      <c r="D2450" s="53" t="s">
        <v>3479</v>
      </c>
    </row>
    <row r="2451" spans="4:4">
      <c r="D2451" s="53" t="s">
        <v>3480</v>
      </c>
    </row>
    <row r="2452" spans="4:4">
      <c r="D2452" s="53" t="s">
        <v>1263</v>
      </c>
    </row>
    <row r="2453" spans="4:4">
      <c r="D2453" s="53" t="s">
        <v>3481</v>
      </c>
    </row>
    <row r="2454" spans="4:4">
      <c r="D2454" s="53" t="s">
        <v>3482</v>
      </c>
    </row>
    <row r="2455" spans="4:4">
      <c r="D2455" s="53" t="s">
        <v>3483</v>
      </c>
    </row>
    <row r="2456" spans="4:4">
      <c r="D2456" s="53" t="s">
        <v>3484</v>
      </c>
    </row>
    <row r="2457" spans="4:4">
      <c r="D2457" s="53" t="s">
        <v>3485</v>
      </c>
    </row>
    <row r="2458" spans="4:4">
      <c r="D2458" s="53" t="s">
        <v>3486</v>
      </c>
    </row>
    <row r="2459" spans="4:4">
      <c r="D2459" s="53" t="s">
        <v>840</v>
      </c>
    </row>
    <row r="2460" spans="4:4">
      <c r="D2460" s="53" t="s">
        <v>3487</v>
      </c>
    </row>
    <row r="2461" spans="4:4">
      <c r="D2461" s="53" t="s">
        <v>3488</v>
      </c>
    </row>
    <row r="2462" spans="4:4">
      <c r="D2462" s="53" t="s">
        <v>3489</v>
      </c>
    </row>
    <row r="2463" spans="4:4">
      <c r="D2463" s="53" t="s">
        <v>3490</v>
      </c>
    </row>
    <row r="2464" spans="4:4">
      <c r="D2464" s="53" t="s">
        <v>3491</v>
      </c>
    </row>
    <row r="2465" spans="4:4">
      <c r="D2465" s="53" t="s">
        <v>3492</v>
      </c>
    </row>
    <row r="2466" spans="4:4">
      <c r="D2466" s="53" t="s">
        <v>3493</v>
      </c>
    </row>
    <row r="2467" spans="4:4">
      <c r="D2467" s="53" t="s">
        <v>1499</v>
      </c>
    </row>
    <row r="2468" spans="4:4">
      <c r="D2468" s="53" t="s">
        <v>1593</v>
      </c>
    </row>
    <row r="2469" spans="4:4">
      <c r="D2469" s="53" t="s">
        <v>3494</v>
      </c>
    </row>
    <row r="2470" spans="4:4">
      <c r="D2470" s="53" t="s">
        <v>3495</v>
      </c>
    </row>
    <row r="2471" spans="4:4">
      <c r="D2471" s="53" t="s">
        <v>3496</v>
      </c>
    </row>
    <row r="2472" spans="4:4">
      <c r="D2472" s="53" t="s">
        <v>3497</v>
      </c>
    </row>
    <row r="2473" spans="4:4">
      <c r="D2473" s="53" t="s">
        <v>3498</v>
      </c>
    </row>
    <row r="2474" spans="4:4">
      <c r="D2474" s="53" t="s">
        <v>3499</v>
      </c>
    </row>
    <row r="2475" spans="4:4">
      <c r="D2475" s="53" t="s">
        <v>3500</v>
      </c>
    </row>
    <row r="2476" spans="4:4">
      <c r="D2476" s="53" t="s">
        <v>3501</v>
      </c>
    </row>
    <row r="2477" spans="4:4">
      <c r="D2477" s="53" t="s">
        <v>3502</v>
      </c>
    </row>
    <row r="2478" spans="4:4">
      <c r="D2478" s="53" t="s">
        <v>3503</v>
      </c>
    </row>
    <row r="2479" spans="4:4">
      <c r="D2479" s="53" t="s">
        <v>3504</v>
      </c>
    </row>
    <row r="2480" spans="4:4">
      <c r="D2480" s="53" t="s">
        <v>3505</v>
      </c>
    </row>
    <row r="2481" spans="4:4">
      <c r="D2481" s="53" t="s">
        <v>3506</v>
      </c>
    </row>
    <row r="2482" spans="4:4">
      <c r="D2482" s="53" t="s">
        <v>3507</v>
      </c>
    </row>
    <row r="2483" spans="4:4">
      <c r="D2483" s="53" t="s">
        <v>3508</v>
      </c>
    </row>
    <row r="2484" spans="4:4">
      <c r="D2484" s="53" t="s">
        <v>606</v>
      </c>
    </row>
    <row r="2485" spans="4:4">
      <c r="D2485" s="53" t="s">
        <v>1435</v>
      </c>
    </row>
    <row r="2486" spans="4:4">
      <c r="D2486" s="53" t="s">
        <v>3509</v>
      </c>
    </row>
    <row r="2487" spans="4:4">
      <c r="D2487" s="53" t="s">
        <v>3510</v>
      </c>
    </row>
    <row r="2488" spans="4:4">
      <c r="D2488" s="53" t="s">
        <v>3511</v>
      </c>
    </row>
    <row r="2489" spans="4:4">
      <c r="D2489" s="53" t="s">
        <v>3512</v>
      </c>
    </row>
    <row r="2490" spans="4:4">
      <c r="D2490" s="53" t="s">
        <v>3513</v>
      </c>
    </row>
    <row r="2491" spans="4:4">
      <c r="D2491" s="53" t="s">
        <v>3514</v>
      </c>
    </row>
    <row r="2492" spans="4:4">
      <c r="D2492" s="53" t="s">
        <v>3515</v>
      </c>
    </row>
    <row r="2493" spans="4:4">
      <c r="D2493" s="53" t="s">
        <v>3516</v>
      </c>
    </row>
    <row r="2494" spans="4:4">
      <c r="D2494" s="53" t="s">
        <v>736</v>
      </c>
    </row>
    <row r="2495" spans="4:4">
      <c r="D2495" s="53" t="s">
        <v>3517</v>
      </c>
    </row>
    <row r="2496" spans="4:4">
      <c r="D2496" s="53" t="s">
        <v>3518</v>
      </c>
    </row>
    <row r="2497" spans="4:4">
      <c r="D2497" s="53" t="s">
        <v>1588</v>
      </c>
    </row>
    <row r="2498" spans="4:4">
      <c r="D2498" s="53" t="s">
        <v>3519</v>
      </c>
    </row>
    <row r="2499" spans="4:4">
      <c r="D2499" s="53" t="s">
        <v>3520</v>
      </c>
    </row>
    <row r="2500" spans="4:4">
      <c r="D2500" s="53" t="s">
        <v>3521</v>
      </c>
    </row>
    <row r="2501" spans="4:4">
      <c r="D2501" s="53" t="s">
        <v>3522</v>
      </c>
    </row>
    <row r="2502" spans="4:4">
      <c r="D2502" s="53" t="s">
        <v>3523</v>
      </c>
    </row>
    <row r="2503" spans="4:4">
      <c r="D2503" s="53" t="s">
        <v>3524</v>
      </c>
    </row>
    <row r="2504" spans="4:4">
      <c r="D2504" s="53" t="s">
        <v>3525</v>
      </c>
    </row>
    <row r="2505" spans="4:4">
      <c r="D2505" s="53" t="s">
        <v>3526</v>
      </c>
    </row>
    <row r="2506" spans="4:4">
      <c r="D2506" s="53" t="s">
        <v>3527</v>
      </c>
    </row>
    <row r="2507" spans="4:4">
      <c r="D2507" s="53" t="s">
        <v>3528</v>
      </c>
    </row>
    <row r="2508" spans="4:4">
      <c r="D2508" s="53" t="s">
        <v>3529</v>
      </c>
    </row>
    <row r="2509" spans="4:4">
      <c r="D2509" s="53" t="s">
        <v>3530</v>
      </c>
    </row>
    <row r="2510" spans="4:4">
      <c r="D2510" s="53" t="s">
        <v>3531</v>
      </c>
    </row>
    <row r="2511" spans="4:4">
      <c r="D2511" s="53" t="s">
        <v>3532</v>
      </c>
    </row>
    <row r="2512" spans="4:4">
      <c r="D2512" s="53" t="s">
        <v>3533</v>
      </c>
    </row>
    <row r="2513" spans="4:4">
      <c r="D2513" s="53" t="s">
        <v>3534</v>
      </c>
    </row>
    <row r="2514" spans="4:4">
      <c r="D2514" s="53" t="s">
        <v>3535</v>
      </c>
    </row>
    <row r="2515" spans="4:4">
      <c r="D2515" s="53" t="s">
        <v>3536</v>
      </c>
    </row>
    <row r="2516" spans="4:4">
      <c r="D2516" s="53" t="s">
        <v>3537</v>
      </c>
    </row>
    <row r="2517" spans="4:4">
      <c r="D2517" s="53" t="s">
        <v>3538</v>
      </c>
    </row>
    <row r="2518" spans="4:4">
      <c r="D2518" s="53" t="s">
        <v>3539</v>
      </c>
    </row>
    <row r="2519" spans="4:4">
      <c r="D2519" s="53" t="s">
        <v>3540</v>
      </c>
    </row>
    <row r="2520" spans="4:4">
      <c r="D2520" s="53" t="s">
        <v>3541</v>
      </c>
    </row>
    <row r="2521" spans="4:4">
      <c r="D2521" s="53" t="s">
        <v>3542</v>
      </c>
    </row>
    <row r="2522" spans="4:4">
      <c r="D2522" s="53" t="s">
        <v>3543</v>
      </c>
    </row>
    <row r="2523" spans="4:4">
      <c r="D2523" s="53" t="s">
        <v>3544</v>
      </c>
    </row>
    <row r="2524" spans="4:4">
      <c r="D2524" s="53" t="s">
        <v>3545</v>
      </c>
    </row>
    <row r="2525" spans="4:4">
      <c r="D2525" s="53" t="s">
        <v>3546</v>
      </c>
    </row>
    <row r="2526" spans="4:4">
      <c r="D2526" s="53" t="s">
        <v>3547</v>
      </c>
    </row>
    <row r="2527" spans="4:4">
      <c r="D2527" s="53" t="s">
        <v>3548</v>
      </c>
    </row>
    <row r="2528" spans="4:4">
      <c r="D2528" s="53" t="s">
        <v>3549</v>
      </c>
    </row>
    <row r="2529" spans="4:4">
      <c r="D2529" s="53" t="s">
        <v>3550</v>
      </c>
    </row>
    <row r="2530" spans="4:4">
      <c r="D2530" s="53" t="s">
        <v>3551</v>
      </c>
    </row>
    <row r="2531" spans="4:4">
      <c r="D2531" s="53" t="s">
        <v>3552</v>
      </c>
    </row>
    <row r="2532" spans="4:4">
      <c r="D2532" s="53" t="s">
        <v>3553</v>
      </c>
    </row>
    <row r="2533" spans="4:4">
      <c r="D2533" s="53" t="s">
        <v>3554</v>
      </c>
    </row>
    <row r="2534" spans="4:4">
      <c r="D2534" s="53" t="s">
        <v>3555</v>
      </c>
    </row>
    <row r="2535" spans="4:4">
      <c r="D2535" s="53" t="s">
        <v>3556</v>
      </c>
    </row>
    <row r="2536" spans="4:4">
      <c r="D2536" s="53" t="s">
        <v>3557</v>
      </c>
    </row>
    <row r="2537" spans="4:4">
      <c r="D2537" s="53" t="s">
        <v>3558</v>
      </c>
    </row>
    <row r="2538" spans="4:4">
      <c r="D2538" s="53" t="s">
        <v>3559</v>
      </c>
    </row>
    <row r="2539" spans="4:4">
      <c r="D2539" s="53" t="s">
        <v>3560</v>
      </c>
    </row>
    <row r="2540" spans="4:4">
      <c r="D2540" s="53" t="s">
        <v>3561</v>
      </c>
    </row>
    <row r="2541" spans="4:4">
      <c r="D2541" s="53" t="s">
        <v>3562</v>
      </c>
    </row>
    <row r="2542" spans="4:4">
      <c r="D2542" s="53" t="s">
        <v>3563</v>
      </c>
    </row>
    <row r="2543" spans="4:4">
      <c r="D2543" s="53" t="s">
        <v>3564</v>
      </c>
    </row>
    <row r="2544" spans="4:4">
      <c r="D2544" s="53" t="s">
        <v>3565</v>
      </c>
    </row>
    <row r="2545" spans="4:4">
      <c r="D2545" s="53" t="s">
        <v>3566</v>
      </c>
    </row>
    <row r="2546" spans="4:4">
      <c r="D2546" s="53" t="s">
        <v>3567</v>
      </c>
    </row>
    <row r="2547" spans="4:4">
      <c r="D2547" s="53" t="s">
        <v>3568</v>
      </c>
    </row>
    <row r="2548" spans="4:4">
      <c r="D2548" s="53" t="s">
        <v>3569</v>
      </c>
    </row>
    <row r="2549" spans="4:4">
      <c r="D2549" s="53" t="s">
        <v>1152</v>
      </c>
    </row>
    <row r="2550" spans="4:4">
      <c r="D2550" s="53" t="s">
        <v>3570</v>
      </c>
    </row>
    <row r="2551" spans="4:4">
      <c r="D2551" s="53" t="s">
        <v>3571</v>
      </c>
    </row>
    <row r="2552" spans="4:4">
      <c r="D2552" s="53" t="s">
        <v>3572</v>
      </c>
    </row>
    <row r="2553" spans="4:4">
      <c r="D2553" s="53" t="s">
        <v>3573</v>
      </c>
    </row>
    <row r="2554" spans="4:4">
      <c r="D2554" s="53" t="s">
        <v>3574</v>
      </c>
    </row>
    <row r="2555" spans="4:4">
      <c r="D2555" s="53" t="s">
        <v>3575</v>
      </c>
    </row>
    <row r="2556" spans="4:4">
      <c r="D2556" s="53" t="s">
        <v>3576</v>
      </c>
    </row>
    <row r="2557" spans="4:4">
      <c r="D2557" s="53" t="s">
        <v>3577</v>
      </c>
    </row>
    <row r="2558" spans="4:4">
      <c r="D2558" s="53" t="s">
        <v>3578</v>
      </c>
    </row>
    <row r="2559" spans="4:4">
      <c r="D2559" s="53" t="s">
        <v>3579</v>
      </c>
    </row>
    <row r="2560" spans="4:4">
      <c r="D2560" s="53" t="s">
        <v>3580</v>
      </c>
    </row>
    <row r="2561" spans="4:4">
      <c r="D2561" s="53" t="s">
        <v>3581</v>
      </c>
    </row>
    <row r="2562" spans="4:4">
      <c r="D2562" s="53" t="s">
        <v>3582</v>
      </c>
    </row>
    <row r="2563" spans="4:4">
      <c r="D2563" s="53" t="s">
        <v>3583</v>
      </c>
    </row>
    <row r="2564" spans="4:4">
      <c r="D2564" s="53" t="s">
        <v>3584</v>
      </c>
    </row>
    <row r="2565" spans="4:4">
      <c r="D2565" s="53" t="s">
        <v>3585</v>
      </c>
    </row>
    <row r="2566" spans="4:4">
      <c r="D2566" s="53" t="s">
        <v>3586</v>
      </c>
    </row>
    <row r="2567" spans="4:4">
      <c r="D2567" s="53" t="s">
        <v>1225</v>
      </c>
    </row>
    <row r="2568" spans="4:4">
      <c r="D2568" s="53" t="s">
        <v>3587</v>
      </c>
    </row>
    <row r="2569" spans="4:4">
      <c r="D2569" s="53" t="s">
        <v>3588</v>
      </c>
    </row>
    <row r="2570" spans="4:4">
      <c r="D2570" s="53" t="s">
        <v>3589</v>
      </c>
    </row>
    <row r="2571" spans="4:4">
      <c r="D2571" s="53" t="s">
        <v>3590</v>
      </c>
    </row>
    <row r="2572" spans="4:4">
      <c r="D2572" s="53" t="s">
        <v>3591</v>
      </c>
    </row>
    <row r="2573" spans="4:4">
      <c r="D2573" s="53" t="s">
        <v>3592</v>
      </c>
    </row>
    <row r="2574" spans="4:4">
      <c r="D2574" s="53" t="s">
        <v>3593</v>
      </c>
    </row>
    <row r="2575" spans="4:4">
      <c r="D2575" s="53" t="s">
        <v>3594</v>
      </c>
    </row>
    <row r="2576" spans="4:4">
      <c r="D2576" s="53" t="s">
        <v>3595</v>
      </c>
    </row>
    <row r="2577" spans="4:4">
      <c r="D2577" s="53" t="s">
        <v>3596</v>
      </c>
    </row>
    <row r="2578" spans="4:4">
      <c r="D2578" s="53" t="s">
        <v>3597</v>
      </c>
    </row>
    <row r="2579" spans="4:4">
      <c r="D2579" s="53" t="s">
        <v>3598</v>
      </c>
    </row>
    <row r="2580" spans="4:4">
      <c r="D2580" s="53" t="s">
        <v>3599</v>
      </c>
    </row>
    <row r="2581" spans="4:4">
      <c r="D2581" s="53" t="s">
        <v>3600</v>
      </c>
    </row>
    <row r="2582" spans="4:4">
      <c r="D2582" s="53" t="s">
        <v>3601</v>
      </c>
    </row>
    <row r="2583" spans="4:4">
      <c r="D2583" s="53" t="s">
        <v>1382</v>
      </c>
    </row>
    <row r="2584" spans="4:4">
      <c r="D2584" s="53" t="s">
        <v>3602</v>
      </c>
    </row>
    <row r="2585" spans="4:4">
      <c r="D2585" s="53" t="s">
        <v>3603</v>
      </c>
    </row>
    <row r="2586" spans="4:4">
      <c r="D2586" s="53" t="s">
        <v>3604</v>
      </c>
    </row>
    <row r="2587" spans="4:4">
      <c r="D2587" s="53" t="s">
        <v>3605</v>
      </c>
    </row>
    <row r="2588" spans="4:4">
      <c r="D2588" s="53" t="s">
        <v>3606</v>
      </c>
    </row>
    <row r="2589" spans="4:4">
      <c r="D2589" s="53" t="s">
        <v>3607</v>
      </c>
    </row>
    <row r="2590" spans="4:4">
      <c r="D2590" s="53" t="s">
        <v>3608</v>
      </c>
    </row>
    <row r="2591" spans="4:4">
      <c r="D2591" s="53" t="s">
        <v>3609</v>
      </c>
    </row>
    <row r="2592" spans="4:4">
      <c r="D2592" s="53" t="s">
        <v>3610</v>
      </c>
    </row>
    <row r="2593" spans="4:4">
      <c r="D2593" s="53" t="s">
        <v>3611</v>
      </c>
    </row>
    <row r="2594" spans="4:4">
      <c r="D2594" s="53" t="s">
        <v>3612</v>
      </c>
    </row>
    <row r="2595" spans="4:4">
      <c r="D2595" s="53" t="s">
        <v>3613</v>
      </c>
    </row>
    <row r="2596" spans="4:4">
      <c r="D2596" s="53" t="s">
        <v>3614</v>
      </c>
    </row>
    <row r="2597" spans="4:4">
      <c r="D2597" s="53" t="s">
        <v>3615</v>
      </c>
    </row>
    <row r="2598" spans="4:4">
      <c r="D2598" s="53" t="s">
        <v>3616</v>
      </c>
    </row>
    <row r="2599" spans="4:4">
      <c r="D2599" s="53" t="s">
        <v>3617</v>
      </c>
    </row>
    <row r="2600" spans="4:4">
      <c r="D2600" s="53" t="s">
        <v>3618</v>
      </c>
    </row>
    <row r="2601" spans="4:4">
      <c r="D2601" s="53" t="s">
        <v>3619</v>
      </c>
    </row>
    <row r="2602" spans="4:4">
      <c r="D2602" s="53" t="s">
        <v>3620</v>
      </c>
    </row>
    <row r="2603" spans="4:4">
      <c r="D2603" s="53" t="s">
        <v>3621</v>
      </c>
    </row>
    <row r="2604" spans="4:4">
      <c r="D2604" s="53" t="s">
        <v>3622</v>
      </c>
    </row>
    <row r="2605" spans="4:4">
      <c r="D2605" s="53" t="s">
        <v>3623</v>
      </c>
    </row>
    <row r="2606" spans="4:4">
      <c r="D2606" s="53" t="s">
        <v>3624</v>
      </c>
    </row>
    <row r="2607" spans="4:4">
      <c r="D2607" s="53" t="s">
        <v>3625</v>
      </c>
    </row>
    <row r="2608" spans="4:4">
      <c r="D2608" s="53" t="s">
        <v>3626</v>
      </c>
    </row>
    <row r="2609" spans="4:4">
      <c r="D2609" s="53" t="s">
        <v>3627</v>
      </c>
    </row>
    <row r="2610" spans="4:4">
      <c r="D2610" s="53" t="s">
        <v>3628</v>
      </c>
    </row>
    <row r="2611" spans="4:4">
      <c r="D2611" s="53" t="s">
        <v>3629</v>
      </c>
    </row>
    <row r="2612" spans="4:4">
      <c r="D2612" s="53" t="s">
        <v>3630</v>
      </c>
    </row>
    <row r="2613" spans="4:4">
      <c r="D2613" s="53" t="s">
        <v>3631</v>
      </c>
    </row>
    <row r="2614" spans="4:4">
      <c r="D2614" s="53" t="s">
        <v>3632</v>
      </c>
    </row>
    <row r="2615" spans="4:4">
      <c r="D2615" s="53" t="s">
        <v>3633</v>
      </c>
    </row>
    <row r="2616" spans="4:4">
      <c r="D2616" s="53" t="s">
        <v>3634</v>
      </c>
    </row>
    <row r="2617" spans="4:4">
      <c r="D2617" s="53" t="s">
        <v>3635</v>
      </c>
    </row>
    <row r="2618" spans="4:4">
      <c r="D2618" s="53" t="s">
        <v>3636</v>
      </c>
    </row>
    <row r="2619" spans="4:4">
      <c r="D2619" s="53" t="s">
        <v>3637</v>
      </c>
    </row>
    <row r="2620" spans="4:4">
      <c r="D2620" s="53" t="s">
        <v>3638</v>
      </c>
    </row>
    <row r="2621" spans="4:4">
      <c r="D2621" s="53" t="s">
        <v>3639</v>
      </c>
    </row>
    <row r="2622" spans="4:4">
      <c r="D2622" s="53" t="s">
        <v>3640</v>
      </c>
    </row>
    <row r="2623" spans="4:4">
      <c r="D2623" s="53" t="s">
        <v>3641</v>
      </c>
    </row>
    <row r="2624" spans="4:4">
      <c r="D2624" s="53" t="s">
        <v>3642</v>
      </c>
    </row>
    <row r="2625" spans="4:4">
      <c r="D2625" s="53" t="s">
        <v>3643</v>
      </c>
    </row>
    <row r="2626" spans="4:4">
      <c r="D2626" s="53" t="s">
        <v>1818</v>
      </c>
    </row>
    <row r="2627" spans="4:4">
      <c r="D2627" s="53" t="s">
        <v>3644</v>
      </c>
    </row>
    <row r="2628" spans="4:4">
      <c r="D2628" s="53" t="s">
        <v>3645</v>
      </c>
    </row>
    <row r="2629" spans="4:4">
      <c r="D2629" s="53" t="s">
        <v>3646</v>
      </c>
    </row>
    <row r="2630" spans="4:4">
      <c r="D2630" s="53" t="s">
        <v>3647</v>
      </c>
    </row>
    <row r="2631" spans="4:4">
      <c r="D2631" s="53" t="s">
        <v>3648</v>
      </c>
    </row>
    <row r="2632" spans="4:4">
      <c r="D2632" s="53" t="s">
        <v>3649</v>
      </c>
    </row>
    <row r="2633" spans="4:4">
      <c r="D2633" s="53" t="s">
        <v>3650</v>
      </c>
    </row>
    <row r="2634" spans="4:4">
      <c r="D2634" s="53" t="s">
        <v>3651</v>
      </c>
    </row>
    <row r="2635" spans="4:4">
      <c r="D2635" s="53" t="s">
        <v>3652</v>
      </c>
    </row>
    <row r="2636" spans="4:4">
      <c r="D2636" s="53" t="s">
        <v>3653</v>
      </c>
    </row>
    <row r="2637" spans="4:4">
      <c r="D2637" s="53" t="s">
        <v>3654</v>
      </c>
    </row>
    <row r="2638" spans="4:4">
      <c r="D2638" s="53" t="s">
        <v>3655</v>
      </c>
    </row>
    <row r="2639" spans="4:4">
      <c r="D2639" s="53" t="s">
        <v>3656</v>
      </c>
    </row>
    <row r="2640" spans="4:4">
      <c r="D2640" s="53" t="s">
        <v>3657</v>
      </c>
    </row>
    <row r="2641" spans="4:4">
      <c r="D2641" s="53" t="s">
        <v>3658</v>
      </c>
    </row>
    <row r="2642" spans="4:4">
      <c r="D2642" s="53" t="s">
        <v>3659</v>
      </c>
    </row>
    <row r="2643" spans="4:4">
      <c r="D2643" s="53" t="s">
        <v>3660</v>
      </c>
    </row>
    <row r="2644" spans="4:4">
      <c r="D2644" s="53" t="s">
        <v>3661</v>
      </c>
    </row>
    <row r="2645" spans="4:4">
      <c r="D2645" s="53" t="s">
        <v>3662</v>
      </c>
    </row>
    <row r="2646" spans="4:4">
      <c r="D2646" s="53" t="s">
        <v>3663</v>
      </c>
    </row>
    <row r="2647" spans="4:4">
      <c r="D2647" s="53" t="s">
        <v>3664</v>
      </c>
    </row>
    <row r="2648" spans="4:4">
      <c r="D2648" s="53" t="s">
        <v>3665</v>
      </c>
    </row>
    <row r="2649" spans="4:4">
      <c r="D2649" s="53" t="s">
        <v>3666</v>
      </c>
    </row>
    <row r="2650" spans="4:4">
      <c r="D2650" s="53" t="s">
        <v>3667</v>
      </c>
    </row>
    <row r="2651" spans="4:4">
      <c r="D2651" s="53" t="s">
        <v>1179</v>
      </c>
    </row>
    <row r="2652" spans="4:4">
      <c r="D2652" s="53" t="s">
        <v>3668</v>
      </c>
    </row>
    <row r="2653" spans="4:4">
      <c r="D2653" s="53" t="s">
        <v>3669</v>
      </c>
    </row>
    <row r="2654" spans="4:4">
      <c r="D2654" s="53" t="s">
        <v>3670</v>
      </c>
    </row>
    <row r="2655" spans="4:4">
      <c r="D2655" s="53" t="s">
        <v>3671</v>
      </c>
    </row>
    <row r="2656" spans="4:4">
      <c r="D2656" s="53" t="s">
        <v>3672</v>
      </c>
    </row>
    <row r="2657" spans="4:4">
      <c r="D2657" s="53" t="s">
        <v>3673</v>
      </c>
    </row>
    <row r="2658" spans="4:4">
      <c r="D2658" s="53" t="s">
        <v>3674</v>
      </c>
    </row>
    <row r="2659" spans="4:4">
      <c r="D2659" s="53" t="s">
        <v>3675</v>
      </c>
    </row>
    <row r="2660" spans="4:4">
      <c r="D2660" s="53" t="s">
        <v>3676</v>
      </c>
    </row>
    <row r="2661" spans="4:4">
      <c r="D2661" s="53" t="s">
        <v>3677</v>
      </c>
    </row>
    <row r="2662" spans="4:4">
      <c r="D2662" s="53" t="s">
        <v>3678</v>
      </c>
    </row>
    <row r="2663" spans="4:4">
      <c r="D2663" s="53" t="s">
        <v>3679</v>
      </c>
    </row>
    <row r="2664" spans="4:4">
      <c r="D2664" s="53" t="s">
        <v>1681</v>
      </c>
    </row>
    <row r="2665" spans="4:4">
      <c r="D2665" s="53" t="s">
        <v>3680</v>
      </c>
    </row>
    <row r="2666" spans="4:4">
      <c r="D2666" s="53" t="s">
        <v>3681</v>
      </c>
    </row>
    <row r="2667" spans="4:4">
      <c r="D2667" s="53" t="s">
        <v>3682</v>
      </c>
    </row>
    <row r="2668" spans="4:4">
      <c r="D2668" s="53" t="s">
        <v>3683</v>
      </c>
    </row>
    <row r="2669" spans="4:4">
      <c r="D2669" s="53" t="s">
        <v>3684</v>
      </c>
    </row>
    <row r="2670" spans="4:4">
      <c r="D2670" s="53" t="s">
        <v>3685</v>
      </c>
    </row>
    <row r="2671" spans="4:4">
      <c r="D2671" s="53" t="s">
        <v>3686</v>
      </c>
    </row>
    <row r="2672" spans="4:4">
      <c r="D2672" s="53" t="s">
        <v>3687</v>
      </c>
    </row>
    <row r="2673" spans="4:4">
      <c r="D2673" s="53" t="s">
        <v>3688</v>
      </c>
    </row>
    <row r="2674" spans="4:4">
      <c r="D2674" s="53" t="s">
        <v>3689</v>
      </c>
    </row>
    <row r="2675" spans="4:4">
      <c r="D2675" s="53" t="s">
        <v>3690</v>
      </c>
    </row>
    <row r="2676" spans="4:4">
      <c r="D2676" s="53" t="s">
        <v>3691</v>
      </c>
    </row>
    <row r="2677" spans="4:4">
      <c r="D2677" s="53" t="s">
        <v>409</v>
      </c>
    </row>
    <row r="2678" spans="4:4">
      <c r="D2678" s="53" t="s">
        <v>3692</v>
      </c>
    </row>
    <row r="2679" spans="4:4">
      <c r="D2679" s="53" t="s">
        <v>3693</v>
      </c>
    </row>
    <row r="2680" spans="4:4">
      <c r="D2680" s="53" t="s">
        <v>3694</v>
      </c>
    </row>
    <row r="2681" spans="4:4">
      <c r="D2681" s="53" t="s">
        <v>3695</v>
      </c>
    </row>
    <row r="2682" spans="4:4">
      <c r="D2682" s="53" t="s">
        <v>3696</v>
      </c>
    </row>
    <row r="2683" spans="4:4">
      <c r="D2683" s="53" t="s">
        <v>3697</v>
      </c>
    </row>
    <row r="2684" spans="4:4">
      <c r="D2684" s="53" t="s">
        <v>3698</v>
      </c>
    </row>
    <row r="2685" spans="4:4">
      <c r="D2685" s="53" t="s">
        <v>3699</v>
      </c>
    </row>
    <row r="2686" spans="4:4">
      <c r="D2686" s="53" t="s">
        <v>3700</v>
      </c>
    </row>
    <row r="2687" spans="4:4">
      <c r="D2687" s="53" t="s">
        <v>3701</v>
      </c>
    </row>
    <row r="2688" spans="4:4">
      <c r="D2688" s="53" t="s">
        <v>3702</v>
      </c>
    </row>
    <row r="2689" spans="4:4">
      <c r="D2689" s="53" t="s">
        <v>3703</v>
      </c>
    </row>
    <row r="2690" spans="4:4">
      <c r="D2690" s="53" t="s">
        <v>3704</v>
      </c>
    </row>
    <row r="2691" spans="4:4">
      <c r="D2691" s="53" t="s">
        <v>3705</v>
      </c>
    </row>
    <row r="2692" spans="4:4">
      <c r="D2692" s="53" t="s">
        <v>3706</v>
      </c>
    </row>
    <row r="2693" spans="4:4">
      <c r="D2693" s="53" t="s">
        <v>3707</v>
      </c>
    </row>
    <row r="2694" spans="4:4">
      <c r="D2694" s="53" t="s">
        <v>3708</v>
      </c>
    </row>
    <row r="2695" spans="4:4">
      <c r="D2695" s="53" t="s">
        <v>3709</v>
      </c>
    </row>
    <row r="2696" spans="4:4">
      <c r="D2696" s="53" t="s">
        <v>3710</v>
      </c>
    </row>
    <row r="2697" spans="4:4">
      <c r="D2697" s="53" t="s">
        <v>3711</v>
      </c>
    </row>
    <row r="2698" spans="4:4">
      <c r="D2698" s="53" t="s">
        <v>3712</v>
      </c>
    </row>
    <row r="2699" spans="4:4">
      <c r="D2699" s="53" t="s">
        <v>3713</v>
      </c>
    </row>
    <row r="2700" spans="4:4">
      <c r="D2700" s="53" t="s">
        <v>3714</v>
      </c>
    </row>
    <row r="2701" spans="4:4">
      <c r="D2701" s="53" t="s">
        <v>3715</v>
      </c>
    </row>
    <row r="2702" spans="4:4">
      <c r="D2702" s="53" t="s">
        <v>3716</v>
      </c>
    </row>
    <row r="2703" spans="4:4">
      <c r="D2703" s="53" t="s">
        <v>3717</v>
      </c>
    </row>
    <row r="2704" spans="4:4">
      <c r="D2704" s="53" t="s">
        <v>3718</v>
      </c>
    </row>
    <row r="2705" spans="4:4">
      <c r="D2705" s="53" t="s">
        <v>3719</v>
      </c>
    </row>
    <row r="2706" spans="4:4">
      <c r="D2706" s="53" t="s">
        <v>3720</v>
      </c>
    </row>
    <row r="2707" spans="4:4">
      <c r="D2707" s="53" t="s">
        <v>3721</v>
      </c>
    </row>
    <row r="2708" spans="4:4">
      <c r="D2708" s="53" t="s">
        <v>3722</v>
      </c>
    </row>
    <row r="2709" spans="4:4">
      <c r="D2709" s="53" t="s">
        <v>3723</v>
      </c>
    </row>
    <row r="2710" spans="4:4">
      <c r="D2710" s="53" t="s">
        <v>3724</v>
      </c>
    </row>
    <row r="2711" spans="4:4">
      <c r="D2711" s="53" t="s">
        <v>3725</v>
      </c>
    </row>
    <row r="2712" spans="4:4">
      <c r="D2712" s="53" t="s">
        <v>1590</v>
      </c>
    </row>
    <row r="2713" spans="4:4">
      <c r="D2713" s="53" t="s">
        <v>3726</v>
      </c>
    </row>
    <row r="2714" spans="4:4">
      <c r="D2714" s="53" t="s">
        <v>3727</v>
      </c>
    </row>
    <row r="2715" spans="4:4">
      <c r="D2715" s="53" t="s">
        <v>3728</v>
      </c>
    </row>
    <row r="2716" spans="4:4">
      <c r="D2716" s="53" t="s">
        <v>3729</v>
      </c>
    </row>
    <row r="2717" spans="4:4">
      <c r="D2717" s="53" t="s">
        <v>3730</v>
      </c>
    </row>
    <row r="2718" spans="4:4">
      <c r="D2718" s="53" t="s">
        <v>3731</v>
      </c>
    </row>
    <row r="2719" spans="4:4">
      <c r="D2719" s="53" t="s">
        <v>3732</v>
      </c>
    </row>
    <row r="2720" spans="4:4">
      <c r="D2720" s="53" t="s">
        <v>3733</v>
      </c>
    </row>
    <row r="2721" spans="4:4">
      <c r="D2721" s="53" t="s">
        <v>3734</v>
      </c>
    </row>
    <row r="2722" spans="4:4">
      <c r="D2722" s="53" t="s">
        <v>3735</v>
      </c>
    </row>
    <row r="2723" spans="4:4">
      <c r="D2723" s="53" t="s">
        <v>3736</v>
      </c>
    </row>
    <row r="2724" spans="4:4">
      <c r="D2724" s="53" t="s">
        <v>3737</v>
      </c>
    </row>
    <row r="2725" spans="4:4">
      <c r="D2725" s="53" t="s">
        <v>3738</v>
      </c>
    </row>
    <row r="2726" spans="4:4">
      <c r="D2726" s="53" t="s">
        <v>3739</v>
      </c>
    </row>
    <row r="2727" spans="4:4">
      <c r="D2727" s="53" t="s">
        <v>3740</v>
      </c>
    </row>
    <row r="2728" spans="4:4">
      <c r="D2728" s="53" t="s">
        <v>3741</v>
      </c>
    </row>
    <row r="2729" spans="4:4">
      <c r="D2729" s="53" t="s">
        <v>3742</v>
      </c>
    </row>
    <row r="2730" spans="4:4">
      <c r="D2730" s="53" t="s">
        <v>3743</v>
      </c>
    </row>
    <row r="2731" spans="4:4">
      <c r="D2731" s="53" t="s">
        <v>3744</v>
      </c>
    </row>
    <row r="2732" spans="4:4">
      <c r="D2732" s="53" t="s">
        <v>3745</v>
      </c>
    </row>
    <row r="2733" spans="4:4">
      <c r="D2733" s="53" t="s">
        <v>3746</v>
      </c>
    </row>
    <row r="2734" spans="4:4">
      <c r="D2734" s="53" t="s">
        <v>3747</v>
      </c>
    </row>
    <row r="2735" spans="4:4">
      <c r="D2735" s="53" t="s">
        <v>3748</v>
      </c>
    </row>
    <row r="2736" spans="4:4">
      <c r="D2736" s="53" t="s">
        <v>3749</v>
      </c>
    </row>
    <row r="2737" spans="4:4">
      <c r="D2737" s="53" t="s">
        <v>3750</v>
      </c>
    </row>
    <row r="2738" spans="4:4">
      <c r="D2738" s="53" t="s">
        <v>292</v>
      </c>
    </row>
    <row r="2739" spans="4:4">
      <c r="D2739" s="53" t="s">
        <v>3751</v>
      </c>
    </row>
    <row r="2740" spans="4:4">
      <c r="D2740" s="53" t="s">
        <v>3752</v>
      </c>
    </row>
    <row r="2741" spans="4:4">
      <c r="D2741" s="53" t="s">
        <v>3753</v>
      </c>
    </row>
    <row r="2742" spans="4:4">
      <c r="D2742" s="53" t="s">
        <v>3754</v>
      </c>
    </row>
    <row r="2743" spans="4:4">
      <c r="D2743" s="53" t="s">
        <v>3755</v>
      </c>
    </row>
    <row r="2744" spans="4:4">
      <c r="D2744" s="53" t="s">
        <v>3756</v>
      </c>
    </row>
    <row r="2745" spans="4:4">
      <c r="D2745" s="53" t="s">
        <v>3757</v>
      </c>
    </row>
    <row r="2746" spans="4:4">
      <c r="D2746" s="53" t="s">
        <v>3758</v>
      </c>
    </row>
    <row r="2747" spans="4:4">
      <c r="D2747" s="53" t="s">
        <v>3759</v>
      </c>
    </row>
    <row r="2748" spans="4:4">
      <c r="D2748" s="53" t="s">
        <v>3760</v>
      </c>
    </row>
    <row r="2749" spans="4:4">
      <c r="D2749" s="53" t="s">
        <v>3761</v>
      </c>
    </row>
    <row r="2750" spans="4:4">
      <c r="D2750" s="53" t="s">
        <v>3762</v>
      </c>
    </row>
    <row r="2751" spans="4:4">
      <c r="D2751" s="53" t="s">
        <v>3763</v>
      </c>
    </row>
    <row r="2752" spans="4:4">
      <c r="D2752" s="53" t="s">
        <v>3764</v>
      </c>
    </row>
    <row r="2753" spans="4:4">
      <c r="D2753" s="53" t="s">
        <v>3765</v>
      </c>
    </row>
    <row r="2754" spans="4:4">
      <c r="D2754" s="53" t="s">
        <v>3766</v>
      </c>
    </row>
    <row r="2755" spans="4:4">
      <c r="D2755" s="53" t="s">
        <v>3767</v>
      </c>
    </row>
    <row r="2756" spans="4:4">
      <c r="D2756" s="53" t="s">
        <v>3768</v>
      </c>
    </row>
    <row r="2757" spans="4:4">
      <c r="D2757" s="53" t="s">
        <v>3769</v>
      </c>
    </row>
    <row r="2758" spans="4:4">
      <c r="D2758" s="53" t="s">
        <v>3770</v>
      </c>
    </row>
    <row r="2759" spans="4:4">
      <c r="D2759" s="53" t="s">
        <v>3771</v>
      </c>
    </row>
    <row r="2760" spans="4:4">
      <c r="D2760" s="53" t="s">
        <v>3772</v>
      </c>
    </row>
    <row r="2761" spans="4:4">
      <c r="D2761" s="53" t="s">
        <v>3773</v>
      </c>
    </row>
    <row r="2762" spans="4:4">
      <c r="D2762" s="53" t="s">
        <v>3774</v>
      </c>
    </row>
    <row r="2763" spans="4:4">
      <c r="D2763" s="53" t="s">
        <v>3775</v>
      </c>
    </row>
    <row r="2764" spans="4:4">
      <c r="D2764" s="53" t="s">
        <v>3776</v>
      </c>
    </row>
    <row r="2765" spans="4:4">
      <c r="D2765" s="53" t="s">
        <v>1298</v>
      </c>
    </row>
    <row r="2766" spans="4:4">
      <c r="D2766" s="53" t="s">
        <v>3777</v>
      </c>
    </row>
    <row r="2767" spans="4:4">
      <c r="D2767" s="53" t="s">
        <v>3778</v>
      </c>
    </row>
    <row r="2768" spans="4:4">
      <c r="D2768" s="53" t="s">
        <v>3779</v>
      </c>
    </row>
    <row r="2769" spans="4:4">
      <c r="D2769" s="53" t="s">
        <v>3780</v>
      </c>
    </row>
    <row r="2770" spans="4:4">
      <c r="D2770" s="53" t="s">
        <v>3781</v>
      </c>
    </row>
    <row r="2771" spans="4:4">
      <c r="D2771" s="53" t="s">
        <v>3782</v>
      </c>
    </row>
    <row r="2772" spans="4:4">
      <c r="D2772" s="53" t="s">
        <v>3783</v>
      </c>
    </row>
    <row r="2773" spans="4:4">
      <c r="D2773" s="53" t="s">
        <v>3784</v>
      </c>
    </row>
    <row r="2774" spans="4:4">
      <c r="D2774" s="53" t="s">
        <v>3785</v>
      </c>
    </row>
    <row r="2775" spans="4:4">
      <c r="D2775" s="53" t="s">
        <v>3786</v>
      </c>
    </row>
    <row r="2776" spans="4:4">
      <c r="D2776" s="53" t="s">
        <v>3787</v>
      </c>
    </row>
    <row r="2777" spans="4:4">
      <c r="D2777" s="53" t="s">
        <v>3788</v>
      </c>
    </row>
    <row r="2778" spans="4:4">
      <c r="D2778" s="53" t="s">
        <v>3789</v>
      </c>
    </row>
    <row r="2779" spans="4:4">
      <c r="D2779" s="53" t="s">
        <v>3790</v>
      </c>
    </row>
    <row r="2780" spans="4:4">
      <c r="D2780" s="53" t="s">
        <v>3791</v>
      </c>
    </row>
    <row r="2781" spans="4:4">
      <c r="D2781" s="53" t="s">
        <v>3792</v>
      </c>
    </row>
    <row r="2782" spans="4:4">
      <c r="D2782" s="53" t="s">
        <v>3793</v>
      </c>
    </row>
    <row r="2783" spans="4:4">
      <c r="D2783" s="53" t="s">
        <v>3794</v>
      </c>
    </row>
    <row r="2784" spans="4:4">
      <c r="D2784" s="53" t="s">
        <v>3795</v>
      </c>
    </row>
    <row r="2785" spans="4:4">
      <c r="D2785" s="53" t="s">
        <v>3796</v>
      </c>
    </row>
    <row r="2786" spans="4:4">
      <c r="D2786" s="53" t="s">
        <v>138</v>
      </c>
    </row>
    <row r="2787" spans="4:4">
      <c r="D2787" s="53" t="s">
        <v>3797</v>
      </c>
    </row>
    <row r="2788" spans="4:4">
      <c r="D2788" s="53" t="s">
        <v>3798</v>
      </c>
    </row>
    <row r="2789" spans="4:4">
      <c r="D2789" s="53" t="s">
        <v>3799</v>
      </c>
    </row>
    <row r="2790" spans="4:4">
      <c r="D2790" s="53" t="s">
        <v>3800</v>
      </c>
    </row>
    <row r="2791" spans="4:4">
      <c r="D2791" s="53" t="s">
        <v>3801</v>
      </c>
    </row>
    <row r="2792" spans="4:4">
      <c r="D2792" s="53" t="s">
        <v>3802</v>
      </c>
    </row>
    <row r="2793" spans="4:4">
      <c r="D2793" s="53" t="s">
        <v>3803</v>
      </c>
    </row>
    <row r="2794" spans="4:4">
      <c r="D2794" s="53" t="s">
        <v>3804</v>
      </c>
    </row>
    <row r="2795" spans="4:4">
      <c r="D2795" s="53" t="s">
        <v>3805</v>
      </c>
    </row>
    <row r="2796" spans="4:4">
      <c r="D2796" s="53" t="s">
        <v>3806</v>
      </c>
    </row>
    <row r="2797" spans="4:4">
      <c r="D2797" s="53" t="s">
        <v>3807</v>
      </c>
    </row>
    <row r="2798" spans="4:4">
      <c r="D2798" s="53" t="s">
        <v>3808</v>
      </c>
    </row>
    <row r="2799" spans="4:4">
      <c r="D2799" s="53" t="s">
        <v>3809</v>
      </c>
    </row>
    <row r="2800" spans="4:4">
      <c r="D2800" s="53" t="s">
        <v>3810</v>
      </c>
    </row>
    <row r="2801" spans="4:4">
      <c r="D2801" s="53" t="s">
        <v>3811</v>
      </c>
    </row>
    <row r="2802" spans="4:4">
      <c r="D2802" s="53" t="s">
        <v>3812</v>
      </c>
    </row>
    <row r="2803" spans="4:4">
      <c r="D2803" s="53" t="s">
        <v>3813</v>
      </c>
    </row>
    <row r="2804" spans="4:4">
      <c r="D2804" s="53" t="s">
        <v>3814</v>
      </c>
    </row>
    <row r="2805" spans="4:4">
      <c r="D2805" s="53" t="s">
        <v>3815</v>
      </c>
    </row>
    <row r="2806" spans="4:4">
      <c r="D2806" s="53" t="s">
        <v>3816</v>
      </c>
    </row>
    <row r="2807" spans="4:4">
      <c r="D2807" s="53" t="s">
        <v>3817</v>
      </c>
    </row>
    <row r="2808" spans="4:4">
      <c r="D2808" s="53" t="s">
        <v>3818</v>
      </c>
    </row>
    <row r="2809" spans="4:4">
      <c r="D2809" s="53" t="s">
        <v>3819</v>
      </c>
    </row>
    <row r="2810" spans="4:4">
      <c r="D2810" s="53" t="s">
        <v>3820</v>
      </c>
    </row>
    <row r="2811" spans="4:4">
      <c r="D2811" s="53" t="s">
        <v>3821</v>
      </c>
    </row>
    <row r="2812" spans="4:4">
      <c r="D2812" s="53" t="s">
        <v>3822</v>
      </c>
    </row>
    <row r="2813" spans="4:4">
      <c r="D2813" s="53" t="s">
        <v>3823</v>
      </c>
    </row>
    <row r="2814" spans="4:4">
      <c r="D2814" s="53" t="s">
        <v>3824</v>
      </c>
    </row>
    <row r="2815" spans="4:4">
      <c r="D2815" s="53" t="s">
        <v>3825</v>
      </c>
    </row>
    <row r="2816" spans="4:4">
      <c r="D2816" s="53" t="s">
        <v>3826</v>
      </c>
    </row>
    <row r="2817" spans="4:4">
      <c r="D2817" s="53" t="s">
        <v>3827</v>
      </c>
    </row>
    <row r="2818" spans="4:4">
      <c r="D2818" s="53" t="s">
        <v>3828</v>
      </c>
    </row>
    <row r="2819" spans="4:4">
      <c r="D2819" s="53" t="s">
        <v>3829</v>
      </c>
    </row>
    <row r="2820" spans="4:4">
      <c r="D2820" s="53" t="s">
        <v>3830</v>
      </c>
    </row>
    <row r="2821" spans="4:4">
      <c r="D2821" s="53" t="s">
        <v>3831</v>
      </c>
    </row>
    <row r="2822" spans="4:4">
      <c r="D2822" s="53" t="s">
        <v>3832</v>
      </c>
    </row>
    <row r="2823" spans="4:4">
      <c r="D2823" s="53" t="s">
        <v>3833</v>
      </c>
    </row>
    <row r="2824" spans="4:4">
      <c r="D2824" s="53" t="s">
        <v>3834</v>
      </c>
    </row>
    <row r="2825" spans="4:4">
      <c r="D2825" s="53" t="s">
        <v>3835</v>
      </c>
    </row>
    <row r="2826" spans="4:4">
      <c r="D2826" s="53" t="s">
        <v>3836</v>
      </c>
    </row>
    <row r="2827" spans="4:4">
      <c r="D2827" s="53" t="s">
        <v>3837</v>
      </c>
    </row>
    <row r="2828" spans="4:4">
      <c r="D2828" s="53" t="s">
        <v>3838</v>
      </c>
    </row>
    <row r="2829" spans="4:4">
      <c r="D2829" s="53" t="s">
        <v>3839</v>
      </c>
    </row>
    <row r="2830" spans="4:4">
      <c r="D2830" s="53" t="s">
        <v>3840</v>
      </c>
    </row>
    <row r="2831" spans="4:4">
      <c r="D2831" s="53" t="s">
        <v>3841</v>
      </c>
    </row>
    <row r="2832" spans="4:4">
      <c r="D2832" s="53" t="s">
        <v>3842</v>
      </c>
    </row>
    <row r="2833" spans="4:4">
      <c r="D2833" s="53" t="s">
        <v>3843</v>
      </c>
    </row>
    <row r="2834" spans="4:4">
      <c r="D2834" s="53" t="s">
        <v>3844</v>
      </c>
    </row>
    <row r="2835" spans="4:4">
      <c r="D2835" s="53" t="s">
        <v>3845</v>
      </c>
    </row>
    <row r="2836" spans="4:4">
      <c r="D2836" s="53" t="s">
        <v>3846</v>
      </c>
    </row>
    <row r="2837" spans="4:4">
      <c r="D2837" s="53" t="s">
        <v>3847</v>
      </c>
    </row>
    <row r="2838" spans="4:4">
      <c r="D2838" s="53" t="s">
        <v>3848</v>
      </c>
    </row>
    <row r="2839" spans="4:4">
      <c r="D2839" s="53" t="s">
        <v>1539</v>
      </c>
    </row>
    <row r="2840" spans="4:4">
      <c r="D2840" s="53" t="s">
        <v>3849</v>
      </c>
    </row>
    <row r="2841" spans="4:4">
      <c r="D2841" s="53" t="s">
        <v>3850</v>
      </c>
    </row>
    <row r="2842" spans="4:4">
      <c r="D2842" s="53" t="s">
        <v>3851</v>
      </c>
    </row>
    <row r="2843" spans="4:4">
      <c r="D2843" s="53" t="s">
        <v>3852</v>
      </c>
    </row>
    <row r="2844" spans="4:4">
      <c r="D2844" s="53" t="s">
        <v>3853</v>
      </c>
    </row>
    <row r="2845" spans="4:4">
      <c r="D2845" s="53" t="s">
        <v>3854</v>
      </c>
    </row>
    <row r="2846" spans="4:4">
      <c r="D2846" s="53" t="s">
        <v>3855</v>
      </c>
    </row>
    <row r="2847" spans="4:4">
      <c r="D2847" s="53" t="s">
        <v>3856</v>
      </c>
    </row>
    <row r="2848" spans="4:4">
      <c r="D2848" s="53" t="s">
        <v>3857</v>
      </c>
    </row>
    <row r="2849" spans="4:4">
      <c r="D2849" s="53" t="s">
        <v>444</v>
      </c>
    </row>
    <row r="2850" spans="4:4">
      <c r="D2850" s="53" t="s">
        <v>3858</v>
      </c>
    </row>
    <row r="2851" spans="4:4">
      <c r="D2851" s="53" t="s">
        <v>3859</v>
      </c>
    </row>
    <row r="2852" spans="4:4">
      <c r="D2852" s="53" t="s">
        <v>3860</v>
      </c>
    </row>
    <row r="2853" spans="4:4">
      <c r="D2853" s="53" t="s">
        <v>3861</v>
      </c>
    </row>
    <row r="2854" spans="4:4">
      <c r="D2854" s="53" t="s">
        <v>3862</v>
      </c>
    </row>
    <row r="2855" spans="4:4">
      <c r="D2855" s="53" t="s">
        <v>3863</v>
      </c>
    </row>
    <row r="2856" spans="4:4">
      <c r="D2856" s="53" t="s">
        <v>3864</v>
      </c>
    </row>
    <row r="2857" spans="4:4">
      <c r="D2857" s="53" t="s">
        <v>3865</v>
      </c>
    </row>
    <row r="2858" spans="4:4">
      <c r="D2858" s="53" t="s">
        <v>3866</v>
      </c>
    </row>
    <row r="2859" spans="4:4">
      <c r="D2859" s="53" t="s">
        <v>3867</v>
      </c>
    </row>
    <row r="2860" spans="4:4">
      <c r="D2860" s="53" t="s">
        <v>3868</v>
      </c>
    </row>
    <row r="2861" spans="4:4">
      <c r="D2861" s="53" t="s">
        <v>3869</v>
      </c>
    </row>
    <row r="2862" spans="4:4">
      <c r="D2862" s="53" t="s">
        <v>3870</v>
      </c>
    </row>
    <row r="2863" spans="4:4">
      <c r="D2863" s="53" t="s">
        <v>3871</v>
      </c>
    </row>
    <row r="2864" spans="4:4">
      <c r="D2864" s="53" t="s">
        <v>1013</v>
      </c>
    </row>
    <row r="2865" spans="4:4">
      <c r="D2865" s="53" t="s">
        <v>3872</v>
      </c>
    </row>
    <row r="2866" spans="4:4">
      <c r="D2866" s="53" t="s">
        <v>3873</v>
      </c>
    </row>
    <row r="2867" spans="4:4">
      <c r="D2867" s="53" t="s">
        <v>3874</v>
      </c>
    </row>
    <row r="2868" spans="4:4">
      <c r="D2868" s="53" t="s">
        <v>3875</v>
      </c>
    </row>
    <row r="2869" spans="4:4">
      <c r="D2869" s="53" t="s">
        <v>3876</v>
      </c>
    </row>
    <row r="2870" spans="4:4">
      <c r="D2870" s="53" t="s">
        <v>3877</v>
      </c>
    </row>
    <row r="2871" spans="4:4">
      <c r="D2871" s="53" t="s">
        <v>3878</v>
      </c>
    </row>
    <row r="2872" spans="4:4">
      <c r="D2872" s="53" t="s">
        <v>3879</v>
      </c>
    </row>
    <row r="2873" spans="4:4">
      <c r="D2873" s="53" t="s">
        <v>3880</v>
      </c>
    </row>
    <row r="2874" spans="4:4">
      <c r="D2874" s="53" t="s">
        <v>3881</v>
      </c>
    </row>
    <row r="2875" spans="4:4">
      <c r="D2875" s="53" t="s">
        <v>3882</v>
      </c>
    </row>
    <row r="2876" spans="4:4">
      <c r="D2876" s="53" t="s">
        <v>3883</v>
      </c>
    </row>
    <row r="2877" spans="4:4">
      <c r="D2877" s="53" t="s">
        <v>1660</v>
      </c>
    </row>
    <row r="2878" spans="4:4">
      <c r="D2878" s="53" t="s">
        <v>3884</v>
      </c>
    </row>
    <row r="2879" spans="4:4">
      <c r="D2879" s="53" t="s">
        <v>1789</v>
      </c>
    </row>
    <row r="2880" spans="4:4">
      <c r="D2880" s="53" t="s">
        <v>3885</v>
      </c>
    </row>
    <row r="2881" spans="4:4">
      <c r="D2881" s="53" t="s">
        <v>1531</v>
      </c>
    </row>
    <row r="2882" spans="4:4">
      <c r="D2882" s="53" t="s">
        <v>3886</v>
      </c>
    </row>
    <row r="2883" spans="4:4">
      <c r="D2883" s="53" t="s">
        <v>3887</v>
      </c>
    </row>
    <row r="2884" spans="4:4">
      <c r="D2884" s="53" t="s">
        <v>3888</v>
      </c>
    </row>
    <row r="2885" spans="4:4">
      <c r="D2885" s="53" t="s">
        <v>3889</v>
      </c>
    </row>
    <row r="2886" spans="4:4">
      <c r="D2886" s="53" t="s">
        <v>3890</v>
      </c>
    </row>
    <row r="2887" spans="4:4">
      <c r="D2887" s="53" t="s">
        <v>3891</v>
      </c>
    </row>
    <row r="2888" spans="4:4">
      <c r="D2888" s="53" t="s">
        <v>3892</v>
      </c>
    </row>
    <row r="2889" spans="4:4">
      <c r="D2889" s="53" t="s">
        <v>3893</v>
      </c>
    </row>
    <row r="2890" spans="4:4">
      <c r="D2890" s="53" t="s">
        <v>3894</v>
      </c>
    </row>
    <row r="2891" spans="4:4">
      <c r="D2891" s="53" t="s">
        <v>3895</v>
      </c>
    </row>
    <row r="2892" spans="4:4">
      <c r="D2892" s="53" t="s">
        <v>3896</v>
      </c>
    </row>
    <row r="2893" spans="4:4">
      <c r="D2893" s="53" t="s">
        <v>3897</v>
      </c>
    </row>
    <row r="2894" spans="4:4">
      <c r="D2894" s="53" t="s">
        <v>3898</v>
      </c>
    </row>
    <row r="2895" spans="4:4">
      <c r="D2895" s="53" t="s">
        <v>3899</v>
      </c>
    </row>
    <row r="2896" spans="4:4">
      <c r="D2896" s="53" t="s">
        <v>3900</v>
      </c>
    </row>
    <row r="2897" spans="4:4">
      <c r="D2897" s="53" t="s">
        <v>3901</v>
      </c>
    </row>
    <row r="2898" spans="4:4">
      <c r="D2898" s="53" t="s">
        <v>3902</v>
      </c>
    </row>
    <row r="2899" spans="4:4">
      <c r="D2899" s="53" t="s">
        <v>3903</v>
      </c>
    </row>
    <row r="2900" spans="4:4">
      <c r="D2900" s="53" t="s">
        <v>3904</v>
      </c>
    </row>
    <row r="2901" spans="4:4">
      <c r="D2901" s="53" t="s">
        <v>3905</v>
      </c>
    </row>
    <row r="2902" spans="4:4">
      <c r="D2902" s="53" t="s">
        <v>3906</v>
      </c>
    </row>
    <row r="2903" spans="4:4">
      <c r="D2903" s="53" t="s">
        <v>3907</v>
      </c>
    </row>
    <row r="2904" spans="4:4">
      <c r="D2904" s="53" t="s">
        <v>3908</v>
      </c>
    </row>
    <row r="2905" spans="4:4">
      <c r="D2905" s="53" t="s">
        <v>3909</v>
      </c>
    </row>
    <row r="2906" spans="4:4">
      <c r="D2906" s="53" t="s">
        <v>3910</v>
      </c>
    </row>
    <row r="2907" spans="4:4">
      <c r="D2907" s="53" t="s">
        <v>3911</v>
      </c>
    </row>
    <row r="2908" spans="4:4">
      <c r="D2908" s="53" t="s">
        <v>3912</v>
      </c>
    </row>
    <row r="2909" spans="4:4">
      <c r="D2909" s="53" t="s">
        <v>3913</v>
      </c>
    </row>
    <row r="2910" spans="4:4">
      <c r="D2910" s="53" t="s">
        <v>3914</v>
      </c>
    </row>
    <row r="2911" spans="4:4">
      <c r="D2911" s="53" t="s">
        <v>3915</v>
      </c>
    </row>
    <row r="2912" spans="4:4">
      <c r="D2912" s="53" t="s">
        <v>3916</v>
      </c>
    </row>
    <row r="2913" spans="4:4">
      <c r="D2913" s="53" t="s">
        <v>3917</v>
      </c>
    </row>
    <row r="2914" spans="4:4">
      <c r="D2914" s="53" t="s">
        <v>3918</v>
      </c>
    </row>
    <row r="2915" spans="4:4">
      <c r="D2915" s="53" t="s">
        <v>3919</v>
      </c>
    </row>
    <row r="2916" spans="4:4">
      <c r="D2916" s="53" t="s">
        <v>3920</v>
      </c>
    </row>
    <row r="2917" spans="4:4">
      <c r="D2917" s="53" t="s">
        <v>3921</v>
      </c>
    </row>
    <row r="2918" spans="4:4">
      <c r="D2918" s="53" t="s">
        <v>3922</v>
      </c>
    </row>
    <row r="2919" spans="4:4">
      <c r="D2919" s="53" t="s">
        <v>3923</v>
      </c>
    </row>
    <row r="2920" spans="4:4">
      <c r="D2920" s="53" t="s">
        <v>3924</v>
      </c>
    </row>
    <row r="2921" spans="4:4">
      <c r="D2921" s="53" t="s">
        <v>3925</v>
      </c>
    </row>
    <row r="2922" spans="4:4">
      <c r="D2922" s="53" t="s">
        <v>3926</v>
      </c>
    </row>
    <row r="2923" spans="4:4">
      <c r="D2923" s="53" t="s">
        <v>3927</v>
      </c>
    </row>
    <row r="2924" spans="4:4">
      <c r="D2924" s="53" t="s">
        <v>3928</v>
      </c>
    </row>
    <row r="2925" spans="4:4">
      <c r="D2925" s="53" t="s">
        <v>3929</v>
      </c>
    </row>
    <row r="2926" spans="4:4">
      <c r="D2926" s="53" t="s">
        <v>3930</v>
      </c>
    </row>
    <row r="2927" spans="4:4">
      <c r="D2927" s="53" t="s">
        <v>3931</v>
      </c>
    </row>
    <row r="2928" spans="4:4">
      <c r="D2928" s="53" t="s">
        <v>3932</v>
      </c>
    </row>
    <row r="2929" spans="4:4">
      <c r="D2929" s="53" t="s">
        <v>3933</v>
      </c>
    </row>
    <row r="2930" spans="4:4">
      <c r="D2930" s="53" t="s">
        <v>3934</v>
      </c>
    </row>
    <row r="2931" spans="4:4">
      <c r="D2931" s="53" t="s">
        <v>3935</v>
      </c>
    </row>
    <row r="2932" spans="4:4">
      <c r="D2932" s="53" t="s">
        <v>3936</v>
      </c>
    </row>
    <row r="2933" spans="4:4">
      <c r="D2933" s="53" t="s">
        <v>3937</v>
      </c>
    </row>
    <row r="2934" spans="4:4">
      <c r="D2934" s="53" t="s">
        <v>3938</v>
      </c>
    </row>
    <row r="2935" spans="4:4">
      <c r="D2935" s="53" t="s">
        <v>3939</v>
      </c>
    </row>
    <row r="2936" spans="4:4">
      <c r="D2936" s="53" t="s">
        <v>3940</v>
      </c>
    </row>
    <row r="2937" spans="4:4">
      <c r="D2937" s="53" t="s">
        <v>3941</v>
      </c>
    </row>
    <row r="2938" spans="4:4">
      <c r="D2938" s="53" t="s">
        <v>3942</v>
      </c>
    </row>
    <row r="2939" spans="4:4">
      <c r="D2939" s="53" t="s">
        <v>1129</v>
      </c>
    </row>
    <row r="2940" spans="4:4">
      <c r="D2940" s="53" t="s">
        <v>3943</v>
      </c>
    </row>
    <row r="2941" spans="4:4">
      <c r="D2941" s="53" t="s">
        <v>3944</v>
      </c>
    </row>
    <row r="2942" spans="4:4">
      <c r="D2942" s="53" t="s">
        <v>3945</v>
      </c>
    </row>
    <row r="2943" spans="4:4">
      <c r="D2943" s="53" t="s">
        <v>3946</v>
      </c>
    </row>
    <row r="2944" spans="4:4">
      <c r="D2944" s="53" t="s">
        <v>3947</v>
      </c>
    </row>
    <row r="2945" spans="4:4">
      <c r="D2945" s="53" t="s">
        <v>3948</v>
      </c>
    </row>
    <row r="2946" spans="4:4">
      <c r="D2946" s="53" t="s">
        <v>3949</v>
      </c>
    </row>
    <row r="2947" spans="4:4">
      <c r="D2947" s="53" t="s">
        <v>3950</v>
      </c>
    </row>
    <row r="2948" spans="4:4">
      <c r="D2948" s="53" t="s">
        <v>3951</v>
      </c>
    </row>
    <row r="2949" spans="4:4">
      <c r="D2949" s="53" t="s">
        <v>3952</v>
      </c>
    </row>
    <row r="2950" spans="4:4">
      <c r="D2950" s="53" t="s">
        <v>3953</v>
      </c>
    </row>
    <row r="2951" spans="4:4">
      <c r="D2951" s="53" t="s">
        <v>3954</v>
      </c>
    </row>
    <row r="2952" spans="4:4">
      <c r="D2952" s="53" t="s">
        <v>3955</v>
      </c>
    </row>
    <row r="2953" spans="4:4">
      <c r="D2953" s="53" t="s">
        <v>3956</v>
      </c>
    </row>
    <row r="2954" spans="4:4">
      <c r="D2954" s="53" t="s">
        <v>3957</v>
      </c>
    </row>
    <row r="2955" spans="4:4">
      <c r="D2955" s="53" t="s">
        <v>3958</v>
      </c>
    </row>
    <row r="2956" spans="4:4">
      <c r="D2956" s="53" t="s">
        <v>3959</v>
      </c>
    </row>
    <row r="2957" spans="4:4">
      <c r="D2957" s="53" t="s">
        <v>3960</v>
      </c>
    </row>
    <row r="2958" spans="4:4">
      <c r="D2958" s="53" t="s">
        <v>3961</v>
      </c>
    </row>
    <row r="2959" spans="4:4">
      <c r="D2959" s="53" t="s">
        <v>3962</v>
      </c>
    </row>
    <row r="2960" spans="4:4">
      <c r="D2960" s="53" t="s">
        <v>3963</v>
      </c>
    </row>
    <row r="2961" spans="4:4">
      <c r="D2961" s="53" t="s">
        <v>3964</v>
      </c>
    </row>
    <row r="2962" spans="4:4">
      <c r="D2962" s="53" t="s">
        <v>3965</v>
      </c>
    </row>
    <row r="2963" spans="4:4">
      <c r="D2963" s="53" t="s">
        <v>3966</v>
      </c>
    </row>
    <row r="2964" spans="4:4">
      <c r="D2964" s="53" t="s">
        <v>3967</v>
      </c>
    </row>
    <row r="2965" spans="4:4">
      <c r="D2965" s="53" t="s">
        <v>3968</v>
      </c>
    </row>
    <row r="2966" spans="4:4">
      <c r="D2966" s="53" t="s">
        <v>3969</v>
      </c>
    </row>
    <row r="2967" spans="4:4">
      <c r="D2967" s="53" t="s">
        <v>3970</v>
      </c>
    </row>
    <row r="2968" spans="4:4">
      <c r="D2968" s="53" t="s">
        <v>3971</v>
      </c>
    </row>
    <row r="2969" spans="4:4">
      <c r="D2969" s="53" t="s">
        <v>3972</v>
      </c>
    </row>
    <row r="2970" spans="4:4">
      <c r="D2970" s="53" t="s">
        <v>3973</v>
      </c>
    </row>
    <row r="2971" spans="4:4">
      <c r="D2971" s="53" t="s">
        <v>3974</v>
      </c>
    </row>
    <row r="2972" spans="4:4">
      <c r="D2972" s="53" t="s">
        <v>3975</v>
      </c>
    </row>
    <row r="2973" spans="4:4">
      <c r="D2973" s="53" t="s">
        <v>3976</v>
      </c>
    </row>
    <row r="2974" spans="4:4">
      <c r="D2974" s="53" t="s">
        <v>3977</v>
      </c>
    </row>
    <row r="2975" spans="4:4">
      <c r="D2975" s="53" t="s">
        <v>3978</v>
      </c>
    </row>
    <row r="2976" spans="4:4">
      <c r="D2976" s="53" t="s">
        <v>3979</v>
      </c>
    </row>
    <row r="2977" spans="4:4">
      <c r="D2977" s="53" t="s">
        <v>3980</v>
      </c>
    </row>
    <row r="2978" spans="4:4">
      <c r="D2978" s="53" t="s">
        <v>3981</v>
      </c>
    </row>
    <row r="2979" spans="4:4">
      <c r="D2979" s="53" t="s">
        <v>3982</v>
      </c>
    </row>
    <row r="2980" spans="4:4">
      <c r="D2980" s="53" t="s">
        <v>3983</v>
      </c>
    </row>
    <row r="2981" spans="4:4">
      <c r="D2981" s="53" t="s">
        <v>3984</v>
      </c>
    </row>
    <row r="2982" spans="4:4">
      <c r="D2982" s="53" t="s">
        <v>3985</v>
      </c>
    </row>
    <row r="2983" spans="4:4">
      <c r="D2983" s="53" t="s">
        <v>3986</v>
      </c>
    </row>
    <row r="2984" spans="4:4">
      <c r="D2984" s="53" t="s">
        <v>3987</v>
      </c>
    </row>
    <row r="2985" spans="4:4">
      <c r="D2985" s="53" t="s">
        <v>3988</v>
      </c>
    </row>
    <row r="2986" spans="4:4">
      <c r="D2986" s="53" t="s">
        <v>3989</v>
      </c>
    </row>
    <row r="2987" spans="4:4">
      <c r="D2987" s="53" t="s">
        <v>3990</v>
      </c>
    </row>
    <row r="2988" spans="4:4">
      <c r="D2988" s="53" t="s">
        <v>3991</v>
      </c>
    </row>
    <row r="2989" spans="4:4">
      <c r="D2989" s="53" t="s">
        <v>3992</v>
      </c>
    </row>
    <row r="2990" spans="4:4">
      <c r="D2990" s="53" t="s">
        <v>3993</v>
      </c>
    </row>
    <row r="2991" spans="4:4">
      <c r="D2991" s="53" t="s">
        <v>3994</v>
      </c>
    </row>
    <row r="2992" spans="4:4">
      <c r="D2992" s="53" t="s">
        <v>3995</v>
      </c>
    </row>
    <row r="2993" spans="4:4">
      <c r="D2993" s="53" t="s">
        <v>3996</v>
      </c>
    </row>
    <row r="2994" spans="4:4">
      <c r="D2994" s="53" t="s">
        <v>3997</v>
      </c>
    </row>
    <row r="2995" spans="4:4">
      <c r="D2995" s="53" t="s">
        <v>3998</v>
      </c>
    </row>
    <row r="2996" spans="4:4">
      <c r="D2996" s="53" t="s">
        <v>3999</v>
      </c>
    </row>
    <row r="2997" spans="4:4">
      <c r="D2997" s="53" t="s">
        <v>4000</v>
      </c>
    </row>
    <row r="2998" spans="4:4">
      <c r="D2998" s="53" t="s">
        <v>4001</v>
      </c>
    </row>
    <row r="2999" spans="4:4">
      <c r="D2999" s="53" t="s">
        <v>4002</v>
      </c>
    </row>
    <row r="3000" spans="4:4">
      <c r="D3000" s="53" t="s">
        <v>4003</v>
      </c>
    </row>
    <row r="3001" spans="4:4">
      <c r="D3001" s="53" t="s">
        <v>4004</v>
      </c>
    </row>
    <row r="3002" spans="4:4">
      <c r="D3002" s="53" t="s">
        <v>4005</v>
      </c>
    </row>
    <row r="3003" spans="4:4">
      <c r="D3003" s="53" t="s">
        <v>4006</v>
      </c>
    </row>
    <row r="3004" spans="4:4">
      <c r="D3004" s="53" t="s">
        <v>4007</v>
      </c>
    </row>
    <row r="3005" spans="4:4">
      <c r="D3005" s="53" t="s">
        <v>4008</v>
      </c>
    </row>
    <row r="3006" spans="4:4">
      <c r="D3006" s="53" t="s">
        <v>4009</v>
      </c>
    </row>
    <row r="3007" spans="4:4">
      <c r="D3007" s="53" t="s">
        <v>4010</v>
      </c>
    </row>
    <row r="3008" spans="4:4">
      <c r="D3008" s="53" t="s">
        <v>4011</v>
      </c>
    </row>
    <row r="3009" spans="4:4">
      <c r="D3009" s="53" t="s">
        <v>4012</v>
      </c>
    </row>
    <row r="3010" spans="4:4">
      <c r="D3010" s="53" t="s">
        <v>4013</v>
      </c>
    </row>
    <row r="3011" spans="4:4">
      <c r="D3011" s="53" t="s">
        <v>4014</v>
      </c>
    </row>
    <row r="3012" spans="4:4">
      <c r="D3012" s="53" t="s">
        <v>4015</v>
      </c>
    </row>
    <row r="3013" spans="4:4">
      <c r="D3013" s="53" t="s">
        <v>4016</v>
      </c>
    </row>
    <row r="3014" spans="4:4">
      <c r="D3014" s="53" t="s">
        <v>4017</v>
      </c>
    </row>
    <row r="3015" spans="4:4">
      <c r="D3015" s="53" t="s">
        <v>4018</v>
      </c>
    </row>
    <row r="3016" spans="4:4">
      <c r="D3016" s="53" t="s">
        <v>4019</v>
      </c>
    </row>
    <row r="3017" spans="4:4">
      <c r="D3017" s="53" t="s">
        <v>4020</v>
      </c>
    </row>
    <row r="3018" spans="4:4">
      <c r="D3018" s="53" t="s">
        <v>4021</v>
      </c>
    </row>
    <row r="3019" spans="4:4">
      <c r="D3019" s="53" t="s">
        <v>4022</v>
      </c>
    </row>
    <row r="3020" spans="4:4">
      <c r="D3020" s="53" t="s">
        <v>4023</v>
      </c>
    </row>
    <row r="3021" spans="4:4">
      <c r="D3021" s="53" t="s">
        <v>4024</v>
      </c>
    </row>
    <row r="3022" spans="4:4">
      <c r="D3022" s="53" t="s">
        <v>4025</v>
      </c>
    </row>
    <row r="3023" spans="4:4">
      <c r="D3023" s="53" t="s">
        <v>4026</v>
      </c>
    </row>
    <row r="3024" spans="4:4">
      <c r="D3024" s="53" t="s">
        <v>1414</v>
      </c>
    </row>
    <row r="3025" spans="4:4">
      <c r="D3025" s="53" t="s">
        <v>4027</v>
      </c>
    </row>
    <row r="3026" spans="4:4">
      <c r="D3026" s="53" t="s">
        <v>4028</v>
      </c>
    </row>
    <row r="3027" spans="4:4">
      <c r="D3027" s="53" t="s">
        <v>4029</v>
      </c>
    </row>
    <row r="3028" spans="4:4">
      <c r="D3028" s="53" t="s">
        <v>4030</v>
      </c>
    </row>
    <row r="3029" spans="4:4">
      <c r="D3029" s="53" t="s">
        <v>4031</v>
      </c>
    </row>
    <row r="3030" spans="4:4">
      <c r="D3030" s="53" t="s">
        <v>4032</v>
      </c>
    </row>
    <row r="3031" spans="4:4">
      <c r="D3031" s="53" t="s">
        <v>4033</v>
      </c>
    </row>
    <row r="3032" spans="4:4">
      <c r="D3032" s="53" t="s">
        <v>4034</v>
      </c>
    </row>
    <row r="3033" spans="4:4">
      <c r="D3033" s="53" t="s">
        <v>4035</v>
      </c>
    </row>
    <row r="3034" spans="4:4">
      <c r="D3034" s="53" t="s">
        <v>4036</v>
      </c>
    </row>
    <row r="3035" spans="4:4">
      <c r="D3035" s="53" t="s">
        <v>4037</v>
      </c>
    </row>
    <row r="3036" spans="4:4">
      <c r="D3036" s="53" t="s">
        <v>4038</v>
      </c>
    </row>
    <row r="3037" spans="4:4">
      <c r="D3037" s="53" t="s">
        <v>4039</v>
      </c>
    </row>
    <row r="3038" spans="4:4">
      <c r="D3038" s="53" t="s">
        <v>4040</v>
      </c>
    </row>
    <row r="3039" spans="4:4">
      <c r="D3039" s="53" t="s">
        <v>4041</v>
      </c>
    </row>
    <row r="3040" spans="4:4">
      <c r="D3040" s="53" t="s">
        <v>4042</v>
      </c>
    </row>
    <row r="3041" spans="4:4">
      <c r="D3041" s="53" t="s">
        <v>4043</v>
      </c>
    </row>
    <row r="3042" spans="4:4">
      <c r="D3042" s="53" t="s">
        <v>4044</v>
      </c>
    </row>
    <row r="3043" spans="4:4">
      <c r="D3043" s="53" t="s">
        <v>4045</v>
      </c>
    </row>
    <row r="3044" spans="4:4">
      <c r="D3044" s="53" t="s">
        <v>4046</v>
      </c>
    </row>
    <row r="3045" spans="4:4">
      <c r="D3045" s="53" t="s">
        <v>4047</v>
      </c>
    </row>
    <row r="3046" spans="4:4">
      <c r="D3046" s="53" t="s">
        <v>103</v>
      </c>
    </row>
    <row r="3047" spans="4:4">
      <c r="D3047" s="53" t="s">
        <v>4048</v>
      </c>
    </row>
    <row r="3048" spans="4:4">
      <c r="D3048" s="53" t="s">
        <v>4049</v>
      </c>
    </row>
    <row r="3049" spans="4:4">
      <c r="D3049" s="53" t="s">
        <v>4050</v>
      </c>
    </row>
    <row r="3050" spans="4:4">
      <c r="D3050" s="53" t="s">
        <v>4051</v>
      </c>
    </row>
    <row r="3051" spans="4:4">
      <c r="D3051" s="53" t="s">
        <v>4052</v>
      </c>
    </row>
    <row r="3052" spans="4:4">
      <c r="D3052" s="53" t="s">
        <v>4053</v>
      </c>
    </row>
    <row r="3053" spans="4:4">
      <c r="D3053" s="53" t="s">
        <v>4054</v>
      </c>
    </row>
    <row r="3054" spans="4:4">
      <c r="D3054" s="53" t="s">
        <v>4055</v>
      </c>
    </row>
    <row r="3055" spans="4:4">
      <c r="D3055" s="53" t="s">
        <v>4056</v>
      </c>
    </row>
    <row r="3056" spans="4:4">
      <c r="D3056" s="53" t="s">
        <v>4057</v>
      </c>
    </row>
    <row r="3057" spans="4:4">
      <c r="D3057" s="53" t="s">
        <v>4058</v>
      </c>
    </row>
    <row r="3058" spans="4:4">
      <c r="D3058" s="53" t="s">
        <v>4059</v>
      </c>
    </row>
    <row r="3059" spans="4:4">
      <c r="D3059" s="53" t="s">
        <v>4060</v>
      </c>
    </row>
    <row r="3060" spans="4:4">
      <c r="D3060" s="53" t="s">
        <v>4061</v>
      </c>
    </row>
    <row r="3061" spans="4:4">
      <c r="D3061" s="53" t="s">
        <v>4062</v>
      </c>
    </row>
    <row r="3062" spans="4:4">
      <c r="D3062" s="53" t="s">
        <v>4063</v>
      </c>
    </row>
    <row r="3063" spans="4:4">
      <c r="D3063" s="53" t="s">
        <v>4064</v>
      </c>
    </row>
    <row r="3064" spans="4:4">
      <c r="D3064" s="53" t="s">
        <v>4065</v>
      </c>
    </row>
    <row r="3065" spans="4:4">
      <c r="D3065" s="53" t="s">
        <v>4066</v>
      </c>
    </row>
    <row r="3066" spans="4:4">
      <c r="D3066" s="53" t="s">
        <v>4067</v>
      </c>
    </row>
    <row r="3067" spans="4:4">
      <c r="D3067" s="53" t="s">
        <v>4068</v>
      </c>
    </row>
    <row r="3068" spans="4:4">
      <c r="D3068" s="53" t="s">
        <v>4069</v>
      </c>
    </row>
    <row r="3069" spans="4:4">
      <c r="D3069" s="53" t="s">
        <v>4070</v>
      </c>
    </row>
    <row r="3070" spans="4:4">
      <c r="D3070" s="53" t="s">
        <v>4071</v>
      </c>
    </row>
    <row r="3071" spans="4:4">
      <c r="D3071" s="53" t="s">
        <v>4072</v>
      </c>
    </row>
    <row r="3072" spans="4:4">
      <c r="D3072" s="53" t="s">
        <v>341</v>
      </c>
    </row>
    <row r="3073" spans="4:4">
      <c r="D3073" s="53" t="s">
        <v>4073</v>
      </c>
    </row>
    <row r="3074" spans="4:4">
      <c r="D3074" s="53" t="s">
        <v>4074</v>
      </c>
    </row>
    <row r="3075" spans="4:4">
      <c r="D3075" s="53" t="s">
        <v>708</v>
      </c>
    </row>
    <row r="3076" spans="4:4">
      <c r="D3076" s="53" t="s">
        <v>4075</v>
      </c>
    </row>
    <row r="3077" spans="4:4">
      <c r="D3077" s="53" t="s">
        <v>4076</v>
      </c>
    </row>
    <row r="3078" spans="4:4">
      <c r="D3078" s="53" t="s">
        <v>4077</v>
      </c>
    </row>
    <row r="3079" spans="4:4">
      <c r="D3079" s="53" t="s">
        <v>4078</v>
      </c>
    </row>
    <row r="3080" spans="4:4">
      <c r="D3080" s="53" t="s">
        <v>4079</v>
      </c>
    </row>
    <row r="3081" spans="4:4">
      <c r="D3081" s="53" t="s">
        <v>4080</v>
      </c>
    </row>
    <row r="3082" spans="4:4">
      <c r="D3082" s="53" t="s">
        <v>4081</v>
      </c>
    </row>
    <row r="3083" spans="4:4">
      <c r="D3083" s="53" t="s">
        <v>4082</v>
      </c>
    </row>
    <row r="3084" spans="4:4">
      <c r="D3084" s="53" t="s">
        <v>4083</v>
      </c>
    </row>
    <row r="3085" spans="4:4">
      <c r="D3085" s="53" t="s">
        <v>4084</v>
      </c>
    </row>
    <row r="3086" spans="4:4">
      <c r="D3086" s="53" t="s">
        <v>4085</v>
      </c>
    </row>
    <row r="3087" spans="4:4">
      <c r="D3087" s="53" t="s">
        <v>4086</v>
      </c>
    </row>
    <row r="3088" spans="4:4">
      <c r="D3088" s="53" t="s">
        <v>4087</v>
      </c>
    </row>
    <row r="3089" spans="4:4">
      <c r="D3089" s="53" t="s">
        <v>4088</v>
      </c>
    </row>
    <row r="3090" spans="4:4">
      <c r="D3090" s="53" t="s">
        <v>4089</v>
      </c>
    </row>
    <row r="3091" spans="4:4">
      <c r="D3091" s="53" t="s">
        <v>4090</v>
      </c>
    </row>
    <row r="3092" spans="4:4">
      <c r="D3092" s="53" t="s">
        <v>4091</v>
      </c>
    </row>
    <row r="3093" spans="4:4">
      <c r="D3093" s="53" t="s">
        <v>4092</v>
      </c>
    </row>
    <row r="3094" spans="4:4">
      <c r="D3094" s="53" t="s">
        <v>4093</v>
      </c>
    </row>
    <row r="3095" spans="4:4">
      <c r="D3095" s="53" t="s">
        <v>4094</v>
      </c>
    </row>
    <row r="3096" spans="4:4">
      <c r="D3096" s="53" t="s">
        <v>4095</v>
      </c>
    </row>
    <row r="3097" spans="4:4">
      <c r="D3097" s="53" t="s">
        <v>1659</v>
      </c>
    </row>
    <row r="3098" spans="4:4">
      <c r="D3098" s="53" t="s">
        <v>4096</v>
      </c>
    </row>
    <row r="3099" spans="4:4">
      <c r="D3099" s="53" t="s">
        <v>4097</v>
      </c>
    </row>
    <row r="3100" spans="4:4">
      <c r="D3100" s="53" t="s">
        <v>4098</v>
      </c>
    </row>
    <row r="3101" spans="4:4">
      <c r="D3101" s="53" t="s">
        <v>4099</v>
      </c>
    </row>
    <row r="3102" spans="4:4">
      <c r="D3102" s="53" t="s">
        <v>4100</v>
      </c>
    </row>
    <row r="3103" spans="4:4">
      <c r="D3103" s="53" t="s">
        <v>4101</v>
      </c>
    </row>
    <row r="3104" spans="4:4">
      <c r="D3104" s="53" t="s">
        <v>4102</v>
      </c>
    </row>
    <row r="3105" spans="4:4">
      <c r="D3105" s="53" t="s">
        <v>4103</v>
      </c>
    </row>
    <row r="3106" spans="4:4">
      <c r="D3106" s="53" t="s">
        <v>1638</v>
      </c>
    </row>
    <row r="3107" spans="4:4">
      <c r="D3107" s="53" t="s">
        <v>4104</v>
      </c>
    </row>
    <row r="3108" spans="4:4">
      <c r="D3108" s="53" t="s">
        <v>4105</v>
      </c>
    </row>
    <row r="3109" spans="4:4">
      <c r="D3109" s="53" t="s">
        <v>4106</v>
      </c>
    </row>
    <row r="3110" spans="4:4">
      <c r="D3110" s="53" t="s">
        <v>4107</v>
      </c>
    </row>
    <row r="3111" spans="4:4">
      <c r="D3111" s="53" t="s">
        <v>4108</v>
      </c>
    </row>
    <row r="3112" spans="4:4">
      <c r="D3112" s="53" t="s">
        <v>4109</v>
      </c>
    </row>
    <row r="3113" spans="4:4">
      <c r="D3113" s="53" t="s">
        <v>4110</v>
      </c>
    </row>
    <row r="3114" spans="4:4">
      <c r="D3114" s="53" t="s">
        <v>4111</v>
      </c>
    </row>
    <row r="3115" spans="4:4">
      <c r="D3115" s="53" t="s">
        <v>4112</v>
      </c>
    </row>
    <row r="3116" spans="4:4">
      <c r="D3116" s="53" t="s">
        <v>4113</v>
      </c>
    </row>
    <row r="3117" spans="4:4">
      <c r="D3117" s="53" t="s">
        <v>4114</v>
      </c>
    </row>
    <row r="3118" spans="4:4">
      <c r="D3118" s="53" t="s">
        <v>4115</v>
      </c>
    </row>
    <row r="3119" spans="4:4">
      <c r="D3119" s="53" t="s">
        <v>4116</v>
      </c>
    </row>
    <row r="3120" spans="4:4">
      <c r="D3120" s="53" t="s">
        <v>4117</v>
      </c>
    </row>
    <row r="3121" spans="4:4">
      <c r="D3121" s="53" t="s">
        <v>4118</v>
      </c>
    </row>
    <row r="3122" spans="4:4">
      <c r="D3122" s="53" t="s">
        <v>4119</v>
      </c>
    </row>
    <row r="3123" spans="4:4">
      <c r="D3123" s="53" t="s">
        <v>4120</v>
      </c>
    </row>
    <row r="3124" spans="4:4">
      <c r="D3124" s="53" t="s">
        <v>4121</v>
      </c>
    </row>
    <row r="3125" spans="4:4">
      <c r="D3125" s="53" t="s">
        <v>4122</v>
      </c>
    </row>
    <row r="3126" spans="4:4">
      <c r="D3126" s="53" t="s">
        <v>1266</v>
      </c>
    </row>
    <row r="3127" spans="4:4">
      <c r="D3127" s="53" t="s">
        <v>4123</v>
      </c>
    </row>
    <row r="3128" spans="4:4">
      <c r="D3128" s="53" t="s">
        <v>4124</v>
      </c>
    </row>
    <row r="3129" spans="4:4">
      <c r="D3129" s="53" t="s">
        <v>4125</v>
      </c>
    </row>
    <row r="3130" spans="4:4">
      <c r="D3130" s="53" t="s">
        <v>4126</v>
      </c>
    </row>
    <row r="3131" spans="4:4">
      <c r="D3131" s="53" t="s">
        <v>4127</v>
      </c>
    </row>
    <row r="3132" spans="4:4">
      <c r="D3132" s="53" t="s">
        <v>4128</v>
      </c>
    </row>
    <row r="3133" spans="4:4">
      <c r="D3133" s="53" t="s">
        <v>4129</v>
      </c>
    </row>
    <row r="3134" spans="4:4">
      <c r="D3134" s="53" t="s">
        <v>4130</v>
      </c>
    </row>
    <row r="3135" spans="4:4">
      <c r="D3135" s="53" t="s">
        <v>4131</v>
      </c>
    </row>
    <row r="3136" spans="4:4">
      <c r="D3136" s="53" t="s">
        <v>4132</v>
      </c>
    </row>
    <row r="3137" spans="4:4">
      <c r="D3137" s="53" t="s">
        <v>4133</v>
      </c>
    </row>
    <row r="3138" spans="4:4">
      <c r="D3138" s="53" t="s">
        <v>4134</v>
      </c>
    </row>
    <row r="3139" spans="4:4">
      <c r="D3139" s="53" t="s">
        <v>4135</v>
      </c>
    </row>
    <row r="3140" spans="4:4">
      <c r="D3140" s="53" t="s">
        <v>4136</v>
      </c>
    </row>
    <row r="3141" spans="4:4">
      <c r="D3141" s="53" t="s">
        <v>4137</v>
      </c>
    </row>
    <row r="3142" spans="4:4">
      <c r="D3142" s="53" t="s">
        <v>453</v>
      </c>
    </row>
    <row r="3143" spans="4:4">
      <c r="D3143" s="53" t="s">
        <v>4138</v>
      </c>
    </row>
    <row r="3144" spans="4:4">
      <c r="D3144" s="53" t="s">
        <v>827</v>
      </c>
    </row>
    <row r="3145" spans="4:4">
      <c r="D3145" s="53" t="s">
        <v>4139</v>
      </c>
    </row>
    <row r="3146" spans="4:4">
      <c r="D3146" s="53" t="s">
        <v>1625</v>
      </c>
    </row>
    <row r="3147" spans="4:4">
      <c r="D3147" s="53" t="s">
        <v>4140</v>
      </c>
    </row>
    <row r="3148" spans="4:4">
      <c r="D3148" s="53" t="s">
        <v>4141</v>
      </c>
    </row>
    <row r="3149" spans="4:4">
      <c r="D3149" s="53" t="s">
        <v>4142</v>
      </c>
    </row>
    <row r="3150" spans="4:4">
      <c r="D3150" s="53" t="s">
        <v>4143</v>
      </c>
    </row>
    <row r="3151" spans="4:4">
      <c r="D3151" s="53" t="s">
        <v>4144</v>
      </c>
    </row>
    <row r="3152" spans="4:4">
      <c r="D3152" s="53" t="s">
        <v>210</v>
      </c>
    </row>
    <row r="3153" spans="4:4">
      <c r="D3153" s="53" t="s">
        <v>4145</v>
      </c>
    </row>
    <row r="3154" spans="4:4">
      <c r="D3154" s="53" t="s">
        <v>4146</v>
      </c>
    </row>
    <row r="3155" spans="4:4">
      <c r="D3155" s="53" t="s">
        <v>4147</v>
      </c>
    </row>
    <row r="3156" spans="4:4">
      <c r="D3156" s="53" t="s">
        <v>4148</v>
      </c>
    </row>
    <row r="3157" spans="4:4">
      <c r="D3157" s="53" t="s">
        <v>4149</v>
      </c>
    </row>
    <row r="3158" spans="4:4">
      <c r="D3158" s="53" t="s">
        <v>4150</v>
      </c>
    </row>
    <row r="3159" spans="4:4">
      <c r="D3159" s="53" t="s">
        <v>4151</v>
      </c>
    </row>
    <row r="3160" spans="4:4">
      <c r="D3160" s="53" t="s">
        <v>4152</v>
      </c>
    </row>
    <row r="3161" spans="4:4">
      <c r="D3161" s="53" t="s">
        <v>4153</v>
      </c>
    </row>
    <row r="3162" spans="4:4">
      <c r="D3162" s="53" t="s">
        <v>4154</v>
      </c>
    </row>
    <row r="3163" spans="4:4">
      <c r="D3163" s="53" t="s">
        <v>4155</v>
      </c>
    </row>
    <row r="3164" spans="4:4">
      <c r="D3164" s="53" t="s">
        <v>4156</v>
      </c>
    </row>
    <row r="3165" spans="4:4">
      <c r="D3165" s="53" t="s">
        <v>4157</v>
      </c>
    </row>
    <row r="3166" spans="4:4">
      <c r="D3166" s="53" t="s">
        <v>4158</v>
      </c>
    </row>
    <row r="3167" spans="4:4">
      <c r="D3167" s="53" t="s">
        <v>4159</v>
      </c>
    </row>
    <row r="3168" spans="4:4">
      <c r="D3168" s="53" t="s">
        <v>4160</v>
      </c>
    </row>
    <row r="3169" spans="4:4">
      <c r="D3169" s="53" t="s">
        <v>4161</v>
      </c>
    </row>
    <row r="3170" spans="4:4">
      <c r="D3170" s="53" t="s">
        <v>4162</v>
      </c>
    </row>
    <row r="3171" spans="4:4">
      <c r="D3171" s="53" t="s">
        <v>4163</v>
      </c>
    </row>
    <row r="3172" spans="4:4">
      <c r="D3172" s="53" t="s">
        <v>4164</v>
      </c>
    </row>
    <row r="3173" spans="4:4">
      <c r="D3173" s="53" t="s">
        <v>4165</v>
      </c>
    </row>
    <row r="3174" spans="4:4">
      <c r="D3174" s="53" t="s">
        <v>4166</v>
      </c>
    </row>
    <row r="3175" spans="4:4">
      <c r="D3175" s="53" t="s">
        <v>4167</v>
      </c>
    </row>
    <row r="3176" spans="4:4">
      <c r="D3176" s="53" t="s">
        <v>4168</v>
      </c>
    </row>
    <row r="3177" spans="4:4">
      <c r="D3177" s="53" t="s">
        <v>4169</v>
      </c>
    </row>
    <row r="3178" spans="4:4">
      <c r="D3178" s="53" t="s">
        <v>4170</v>
      </c>
    </row>
    <row r="3179" spans="4:4">
      <c r="D3179" s="53" t="s">
        <v>4171</v>
      </c>
    </row>
    <row r="3180" spans="4:4">
      <c r="D3180" s="53" t="s">
        <v>4172</v>
      </c>
    </row>
    <row r="3181" spans="4:4">
      <c r="D3181" s="53" t="s">
        <v>4173</v>
      </c>
    </row>
    <row r="3182" spans="4:4">
      <c r="D3182" s="53" t="s">
        <v>4174</v>
      </c>
    </row>
    <row r="3183" spans="4:4">
      <c r="D3183" s="53" t="s">
        <v>4175</v>
      </c>
    </row>
    <row r="3184" spans="4:4">
      <c r="D3184" s="53" t="s">
        <v>4176</v>
      </c>
    </row>
    <row r="3185" spans="4:4">
      <c r="D3185" s="53" t="s">
        <v>4177</v>
      </c>
    </row>
    <row r="3186" spans="4:4">
      <c r="D3186" s="53" t="s">
        <v>4178</v>
      </c>
    </row>
    <row r="3187" spans="4:4">
      <c r="D3187" s="53" t="s">
        <v>4179</v>
      </c>
    </row>
    <row r="3188" spans="4:4">
      <c r="D3188" s="53" t="s">
        <v>4180</v>
      </c>
    </row>
    <row r="3189" spans="4:4">
      <c r="D3189" s="53" t="s">
        <v>4181</v>
      </c>
    </row>
    <row r="3190" spans="4:4">
      <c r="D3190" s="53" t="s">
        <v>4182</v>
      </c>
    </row>
    <row r="3191" spans="4:4">
      <c r="D3191" s="53" t="s">
        <v>4183</v>
      </c>
    </row>
    <row r="3192" spans="4:4">
      <c r="D3192" s="53" t="s">
        <v>134</v>
      </c>
    </row>
    <row r="3193" spans="4:4">
      <c r="D3193" s="53" t="s">
        <v>4184</v>
      </c>
    </row>
    <row r="3194" spans="4:4">
      <c r="D3194" s="53" t="s">
        <v>4185</v>
      </c>
    </row>
    <row r="3195" spans="4:4">
      <c r="D3195" s="53" t="s">
        <v>4186</v>
      </c>
    </row>
    <row r="3196" spans="4:4">
      <c r="D3196" s="53" t="s">
        <v>4187</v>
      </c>
    </row>
    <row r="3197" spans="4:4">
      <c r="D3197" s="53" t="s">
        <v>4188</v>
      </c>
    </row>
    <row r="3198" spans="4:4">
      <c r="D3198" s="53" t="s">
        <v>4189</v>
      </c>
    </row>
    <row r="3199" spans="4:4">
      <c r="D3199" s="53" t="s">
        <v>4190</v>
      </c>
    </row>
    <row r="3200" spans="4:4">
      <c r="D3200" s="53" t="s">
        <v>4191</v>
      </c>
    </row>
    <row r="3201" spans="4:4">
      <c r="D3201" s="53" t="s">
        <v>4192</v>
      </c>
    </row>
    <row r="3202" spans="4:4">
      <c r="D3202" s="53" t="s">
        <v>4193</v>
      </c>
    </row>
    <row r="3203" spans="4:4">
      <c r="D3203" s="53" t="s">
        <v>4194</v>
      </c>
    </row>
    <row r="3204" spans="4:4">
      <c r="D3204" s="53" t="s">
        <v>4195</v>
      </c>
    </row>
    <row r="3205" spans="4:4">
      <c r="D3205" s="53" t="s">
        <v>4196</v>
      </c>
    </row>
    <row r="3206" spans="4:4">
      <c r="D3206" s="53" t="s">
        <v>4197</v>
      </c>
    </row>
    <row r="3207" spans="4:4">
      <c r="D3207" s="53" t="s">
        <v>4198</v>
      </c>
    </row>
    <row r="3208" spans="4:4">
      <c r="D3208" s="53" t="s">
        <v>4199</v>
      </c>
    </row>
    <row r="3209" spans="4:4">
      <c r="D3209" s="53" t="s">
        <v>4200</v>
      </c>
    </row>
    <row r="3210" spans="4:4">
      <c r="D3210" s="53" t="s">
        <v>4201</v>
      </c>
    </row>
    <row r="3211" spans="4:4">
      <c r="D3211" s="53" t="s">
        <v>4202</v>
      </c>
    </row>
    <row r="3212" spans="4:4">
      <c r="D3212" s="53" t="s">
        <v>4203</v>
      </c>
    </row>
    <row r="3213" spans="4:4">
      <c r="D3213" s="53" t="s">
        <v>4204</v>
      </c>
    </row>
    <row r="3214" spans="4:4">
      <c r="D3214" s="53" t="s">
        <v>4205</v>
      </c>
    </row>
    <row r="3215" spans="4:4">
      <c r="D3215" s="53" t="s">
        <v>466</v>
      </c>
    </row>
    <row r="3216" spans="4:4">
      <c r="D3216" s="53" t="s">
        <v>4206</v>
      </c>
    </row>
    <row r="3217" spans="4:4">
      <c r="D3217" s="53" t="s">
        <v>1582</v>
      </c>
    </row>
    <row r="3218" spans="4:4">
      <c r="D3218" s="53" t="s">
        <v>4207</v>
      </c>
    </row>
    <row r="3219" spans="4:4">
      <c r="D3219" s="53" t="s">
        <v>4208</v>
      </c>
    </row>
    <row r="3220" spans="4:4">
      <c r="D3220" s="53" t="s">
        <v>4209</v>
      </c>
    </row>
    <row r="3221" spans="4:4">
      <c r="D3221" s="53" t="s">
        <v>4210</v>
      </c>
    </row>
    <row r="3222" spans="4:4">
      <c r="D3222" s="53" t="s">
        <v>4211</v>
      </c>
    </row>
    <row r="3223" spans="4:4">
      <c r="D3223" s="53" t="s">
        <v>4212</v>
      </c>
    </row>
    <row r="3224" spans="4:4">
      <c r="D3224" s="53" t="s">
        <v>4213</v>
      </c>
    </row>
    <row r="3225" spans="4:4">
      <c r="D3225" s="53" t="s">
        <v>4214</v>
      </c>
    </row>
    <row r="3226" spans="4:4">
      <c r="D3226" s="53" t="s">
        <v>4215</v>
      </c>
    </row>
    <row r="3227" spans="4:4">
      <c r="D3227" s="53" t="s">
        <v>4216</v>
      </c>
    </row>
    <row r="3228" spans="4:4">
      <c r="D3228" s="53" t="s">
        <v>4217</v>
      </c>
    </row>
    <row r="3229" spans="4:4">
      <c r="D3229" s="53" t="s">
        <v>843</v>
      </c>
    </row>
    <row r="3230" spans="4:4">
      <c r="D3230" s="53" t="s">
        <v>4218</v>
      </c>
    </row>
    <row r="3231" spans="4:4">
      <c r="D3231" s="53" t="s">
        <v>4219</v>
      </c>
    </row>
    <row r="3232" spans="4:4">
      <c r="D3232" s="53" t="s">
        <v>4220</v>
      </c>
    </row>
    <row r="3233" spans="4:4">
      <c r="D3233" s="53" t="s">
        <v>4221</v>
      </c>
    </row>
    <row r="3234" spans="4:4">
      <c r="D3234" s="53" t="s">
        <v>4222</v>
      </c>
    </row>
    <row r="3235" spans="4:4">
      <c r="D3235" s="53" t="s">
        <v>4223</v>
      </c>
    </row>
    <row r="3236" spans="4:4">
      <c r="D3236" s="53" t="s">
        <v>4224</v>
      </c>
    </row>
    <row r="3237" spans="4:4">
      <c r="D3237" s="53" t="s">
        <v>4225</v>
      </c>
    </row>
    <row r="3238" spans="4:4">
      <c r="D3238" s="53" t="s">
        <v>4226</v>
      </c>
    </row>
    <row r="3239" spans="4:4">
      <c r="D3239" s="53" t="s">
        <v>4227</v>
      </c>
    </row>
    <row r="3240" spans="4:4">
      <c r="D3240" s="53" t="s">
        <v>1769</v>
      </c>
    </row>
    <row r="3241" spans="4:4">
      <c r="D3241" s="53" t="s">
        <v>4228</v>
      </c>
    </row>
    <row r="3242" spans="4:4">
      <c r="D3242" s="53" t="s">
        <v>4229</v>
      </c>
    </row>
    <row r="3243" spans="4:4">
      <c r="D3243" s="53" t="s">
        <v>4230</v>
      </c>
    </row>
    <row r="3244" spans="4:4">
      <c r="D3244" s="53" t="s">
        <v>4231</v>
      </c>
    </row>
    <row r="3245" spans="4:4">
      <c r="D3245" s="53" t="s">
        <v>4232</v>
      </c>
    </row>
    <row r="3246" spans="4:4">
      <c r="D3246" s="53" t="s">
        <v>4233</v>
      </c>
    </row>
    <row r="3247" spans="4:4">
      <c r="D3247" s="53" t="s">
        <v>4234</v>
      </c>
    </row>
    <row r="3248" spans="4:4">
      <c r="D3248" s="53" t="s">
        <v>4235</v>
      </c>
    </row>
    <row r="3249" spans="4:4">
      <c r="D3249" s="53" t="s">
        <v>4236</v>
      </c>
    </row>
    <row r="3250" spans="4:4">
      <c r="D3250" s="53" t="s">
        <v>4237</v>
      </c>
    </row>
    <row r="3251" spans="4:4">
      <c r="D3251" s="53" t="s">
        <v>4238</v>
      </c>
    </row>
    <row r="3252" spans="4:4">
      <c r="D3252" s="53" t="s">
        <v>4239</v>
      </c>
    </row>
    <row r="3253" spans="4:4">
      <c r="D3253" s="53" t="s">
        <v>4240</v>
      </c>
    </row>
    <row r="3254" spans="4:4">
      <c r="D3254" s="53" t="s">
        <v>4241</v>
      </c>
    </row>
    <row r="3255" spans="4:4">
      <c r="D3255" s="53" t="s">
        <v>4242</v>
      </c>
    </row>
    <row r="3256" spans="4:4">
      <c r="D3256" s="53" t="s">
        <v>4243</v>
      </c>
    </row>
    <row r="3257" spans="4:4">
      <c r="D3257" s="53" t="s">
        <v>4244</v>
      </c>
    </row>
    <row r="3258" spans="4:4">
      <c r="D3258" s="53" t="s">
        <v>4245</v>
      </c>
    </row>
    <row r="3259" spans="4:4">
      <c r="D3259" s="53" t="s">
        <v>4246</v>
      </c>
    </row>
    <row r="3260" spans="4:4">
      <c r="D3260" s="53" t="s">
        <v>4247</v>
      </c>
    </row>
    <row r="3261" spans="4:4">
      <c r="D3261" s="53" t="s">
        <v>4248</v>
      </c>
    </row>
    <row r="3262" spans="4:4">
      <c r="D3262" s="53" t="s">
        <v>4249</v>
      </c>
    </row>
    <row r="3263" spans="4:4">
      <c r="D3263" s="53" t="s">
        <v>4250</v>
      </c>
    </row>
    <row r="3264" spans="4:4">
      <c r="D3264" s="53" t="s">
        <v>4251</v>
      </c>
    </row>
    <row r="3265" spans="4:4">
      <c r="D3265" s="53" t="s">
        <v>4252</v>
      </c>
    </row>
    <row r="3266" spans="4:4">
      <c r="D3266" s="53" t="s">
        <v>4253</v>
      </c>
    </row>
    <row r="3267" spans="4:4">
      <c r="D3267" s="53" t="s">
        <v>4254</v>
      </c>
    </row>
    <row r="3268" spans="4:4">
      <c r="D3268" s="53" t="s">
        <v>4255</v>
      </c>
    </row>
    <row r="3269" spans="4:4">
      <c r="D3269" s="53" t="s">
        <v>4256</v>
      </c>
    </row>
    <row r="3270" spans="4:4">
      <c r="D3270" s="53" t="s">
        <v>4257</v>
      </c>
    </row>
    <row r="3271" spans="4:4">
      <c r="D3271" s="53" t="s">
        <v>4258</v>
      </c>
    </row>
    <row r="3272" spans="4:4">
      <c r="D3272" s="53" t="s">
        <v>4259</v>
      </c>
    </row>
    <row r="3273" spans="4:4">
      <c r="D3273" s="53" t="s">
        <v>4260</v>
      </c>
    </row>
    <row r="3274" spans="4:4">
      <c r="D3274" s="53" t="s">
        <v>4261</v>
      </c>
    </row>
    <row r="3275" spans="4:4">
      <c r="D3275" s="53" t="s">
        <v>4262</v>
      </c>
    </row>
    <row r="3276" spans="4:4">
      <c r="D3276" s="53" t="s">
        <v>4263</v>
      </c>
    </row>
    <row r="3277" spans="4:4">
      <c r="D3277" s="53" t="s">
        <v>4264</v>
      </c>
    </row>
    <row r="3278" spans="4:4">
      <c r="D3278" s="53" t="s">
        <v>4265</v>
      </c>
    </row>
    <row r="3279" spans="4:4">
      <c r="D3279" s="53" t="s">
        <v>4266</v>
      </c>
    </row>
    <row r="3280" spans="4:4">
      <c r="D3280" s="53" t="s">
        <v>4267</v>
      </c>
    </row>
    <row r="3281" spans="4:4">
      <c r="D3281" s="53" t="s">
        <v>4268</v>
      </c>
    </row>
    <row r="3282" spans="4:4">
      <c r="D3282" s="53" t="s">
        <v>4269</v>
      </c>
    </row>
    <row r="3283" spans="4:4">
      <c r="D3283" s="53" t="s">
        <v>4270</v>
      </c>
    </row>
    <row r="3284" spans="4:4">
      <c r="D3284" s="53" t="s">
        <v>4271</v>
      </c>
    </row>
    <row r="3285" spans="4:4">
      <c r="D3285" s="53" t="s">
        <v>4272</v>
      </c>
    </row>
    <row r="3286" spans="4:4">
      <c r="D3286" s="53" t="s">
        <v>4273</v>
      </c>
    </row>
    <row r="3287" spans="4:4">
      <c r="D3287" s="53" t="s">
        <v>4274</v>
      </c>
    </row>
    <row r="3288" spans="4:4">
      <c r="D3288" s="53" t="s">
        <v>4275</v>
      </c>
    </row>
    <row r="3289" spans="4:4">
      <c r="D3289" s="53" t="s">
        <v>4276</v>
      </c>
    </row>
    <row r="3290" spans="4:4">
      <c r="D3290" s="53" t="s">
        <v>4277</v>
      </c>
    </row>
    <row r="3291" spans="4:4">
      <c r="D3291" s="53" t="s">
        <v>4278</v>
      </c>
    </row>
    <row r="3292" spans="4:4">
      <c r="D3292" s="53" t="s">
        <v>4279</v>
      </c>
    </row>
    <row r="3293" spans="4:4">
      <c r="D3293" s="53" t="s">
        <v>4280</v>
      </c>
    </row>
    <row r="3294" spans="4:4">
      <c r="D3294" s="53" t="s">
        <v>4281</v>
      </c>
    </row>
    <row r="3295" spans="4:4">
      <c r="D3295" s="53" t="s">
        <v>4282</v>
      </c>
    </row>
    <row r="3296" spans="4:4">
      <c r="D3296" s="53" t="s">
        <v>4283</v>
      </c>
    </row>
    <row r="3297" spans="4:4">
      <c r="D3297" s="53" t="s">
        <v>4284</v>
      </c>
    </row>
    <row r="3298" spans="4:4">
      <c r="D3298" s="53" t="s">
        <v>4285</v>
      </c>
    </row>
    <row r="3299" spans="4:4">
      <c r="D3299" s="53" t="s">
        <v>4286</v>
      </c>
    </row>
    <row r="3300" spans="4:4">
      <c r="D3300" s="53" t="s">
        <v>4287</v>
      </c>
    </row>
    <row r="3301" spans="4:4">
      <c r="D3301" s="53" t="s">
        <v>4288</v>
      </c>
    </row>
    <row r="3302" spans="4:4">
      <c r="D3302" s="53" t="s">
        <v>4289</v>
      </c>
    </row>
    <row r="3303" spans="4:4">
      <c r="D3303" s="53" t="s">
        <v>4290</v>
      </c>
    </row>
    <row r="3304" spans="4:4">
      <c r="D3304" s="53" t="s">
        <v>4291</v>
      </c>
    </row>
  </sheetData>
  <mergeCells count="1">
    <mergeCell ref="I1:J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6"/>
  <sheetViews>
    <sheetView zoomScale="55" zoomScaleNormal="55" workbookViewId="0">
      <selection activeCell="A1" sqref="A1:E4"/>
    </sheetView>
  </sheetViews>
  <sheetFormatPr defaultColWidth="9" defaultRowHeight="13.85"/>
  <cols>
    <col min="1" max="1" width="21.2035398230088" customWidth="1"/>
    <col min="2" max="2" width="10.070796460177" customWidth="1"/>
    <col min="3" max="3" width="10.6637168141593" customWidth="1"/>
    <col min="4" max="4" width="14" customWidth="1"/>
    <col min="5" max="5" width="11.070796460177" customWidth="1"/>
    <col min="6" max="6" width="12.6637168141593" customWidth="1"/>
    <col min="7" max="7" width="13.2743362831858" customWidth="1"/>
    <col min="8" max="8" width="12.6017699115044" customWidth="1"/>
    <col min="10" max="10" width="15.2035398230088" customWidth="1"/>
    <col min="11" max="11" width="14.6637168141593" customWidth="1"/>
    <col min="12" max="12" width="13.2035398230088" customWidth="1"/>
    <col min="13" max="13" width="12.7345132743363" customWidth="1"/>
    <col min="14" max="14" width="12.8672566371681" customWidth="1"/>
    <col min="24" max="24" width="10.5309734513274" customWidth="1"/>
  </cols>
  <sheetData>
    <row r="1" s="3" customFormat="1" ht="43.5" customHeight="1" spans="1:21">
      <c r="A1" s="1" t="s">
        <v>4292</v>
      </c>
      <c r="C1" s="2" t="s">
        <v>4293</v>
      </c>
      <c r="D1" s="2" t="s">
        <v>4294</v>
      </c>
      <c r="E1" s="2" t="s">
        <v>4295</v>
      </c>
      <c r="F1" s="2" t="s">
        <v>4296</v>
      </c>
      <c r="H1" s="1" t="s">
        <v>4297</v>
      </c>
      <c r="J1" s="2" t="s">
        <v>4298</v>
      </c>
      <c r="K1" s="2" t="s">
        <v>4299</v>
      </c>
      <c r="L1" s="2" t="s">
        <v>4300</v>
      </c>
      <c r="M1" s="2" t="s">
        <v>4301</v>
      </c>
    </row>
    <row r="2" spans="1:21">
      <c r="B2">
        <v>1</v>
      </c>
      <c r="C2">
        <f>2.06+0.73</f>
        <v>2.79</v>
      </c>
      <c r="D2">
        <f>1.77+0.52</f>
        <v>2.29</v>
      </c>
      <c r="E2">
        <f>5.89+4.14</f>
        <v>10.03</v>
      </c>
      <c r="F2">
        <f>4.29+1.78</f>
        <v>6.07</v>
      </c>
      <c r="I2">
        <v>1</v>
      </c>
      <c r="J2">
        <v>6.01</v>
      </c>
      <c r="K2">
        <v>5.18</v>
      </c>
      <c r="L2">
        <v>12.5</v>
      </c>
      <c r="M2">
        <v>29.76</v>
      </c>
    </row>
    <row r="3" spans="1:21">
      <c r="B3">
        <v>2</v>
      </c>
      <c r="C3">
        <f>2.12+0.8</f>
        <v>2.92</v>
      </c>
      <c r="D3">
        <f>1.71+0.5</f>
        <v>2.21</v>
      </c>
      <c r="E3">
        <f>6.23+4</f>
        <v>10.23</v>
      </c>
      <c r="F3">
        <f>4.16+1.88</f>
        <v>6.04</v>
      </c>
      <c r="I3">
        <v>2</v>
      </c>
      <c r="J3">
        <v>8.12</v>
      </c>
      <c r="K3">
        <v>6.95</v>
      </c>
      <c r="L3">
        <v>14.2</v>
      </c>
      <c r="M3">
        <v>25</v>
      </c>
    </row>
    <row r="4" spans="1:21">
      <c r="B4">
        <v>3</v>
      </c>
      <c r="C4">
        <f>2.26+0.77</f>
        <v>3.03</v>
      </c>
      <c r="D4">
        <f>1.64+0.58</f>
        <v>2.22</v>
      </c>
      <c r="E4">
        <f>7.79+4.43</f>
        <v>12.22</v>
      </c>
      <c r="F4">
        <f>4.58+1.73</f>
        <v>6.31</v>
      </c>
      <c r="I4">
        <v>3</v>
      </c>
      <c r="J4">
        <v>8.75</v>
      </c>
      <c r="K4">
        <v>7.3</v>
      </c>
      <c r="L4">
        <v>15.75</v>
      </c>
      <c r="M4">
        <v>26.5</v>
      </c>
    </row>
    <row r="6" ht="30" spans="1:21">
      <c r="A6" s="1" t="s">
        <v>4302</v>
      </c>
      <c r="B6" s="10" t="s">
        <v>13</v>
      </c>
      <c r="C6" s="5" t="s">
        <v>4303</v>
      </c>
      <c r="D6" s="5"/>
      <c r="E6" s="5"/>
      <c r="F6" s="5" t="s">
        <v>4304</v>
      </c>
      <c r="G6" s="5"/>
      <c r="H6" s="5"/>
      <c r="J6" s="1" t="s">
        <v>4305</v>
      </c>
      <c r="K6" s="10" t="s">
        <v>13</v>
      </c>
      <c r="L6" s="5" t="s">
        <v>4306</v>
      </c>
      <c r="M6" s="5"/>
      <c r="N6" s="5"/>
      <c r="O6" s="5" t="s">
        <v>4307</v>
      </c>
      <c r="P6" s="5"/>
      <c r="Q6" s="5"/>
    </row>
    <row r="7" spans="1:21">
      <c r="B7" s="6">
        <v>0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K7" s="6">
        <v>0</v>
      </c>
      <c r="L7" s="20">
        <v>1</v>
      </c>
      <c r="M7" s="20">
        <v>1</v>
      </c>
      <c r="N7" s="20">
        <v>1</v>
      </c>
      <c r="O7" s="20">
        <v>1</v>
      </c>
      <c r="P7" s="20">
        <v>1</v>
      </c>
      <c r="Q7" s="20">
        <v>1</v>
      </c>
    </row>
    <row r="8" spans="1:21">
      <c r="B8" s="6">
        <v>2</v>
      </c>
      <c r="C8" s="8">
        <v>0.41</v>
      </c>
      <c r="D8" s="8">
        <v>0.4</v>
      </c>
      <c r="E8" s="8">
        <v>0.4</v>
      </c>
      <c r="F8" s="8">
        <v>0.57</v>
      </c>
      <c r="G8" s="8">
        <v>0.58</v>
      </c>
      <c r="H8" s="8">
        <v>0.59</v>
      </c>
      <c r="K8" s="6">
        <v>2</v>
      </c>
      <c r="L8" s="20">
        <v>0.558</v>
      </c>
      <c r="M8" s="20">
        <v>0.513</v>
      </c>
      <c r="N8" s="20">
        <v>0.48</v>
      </c>
      <c r="O8" s="20">
        <v>0.25</v>
      </c>
      <c r="P8" s="20">
        <v>0.26</v>
      </c>
      <c r="Q8" s="20">
        <v>0.24</v>
      </c>
      <c r="T8" s="7"/>
    </row>
    <row r="9" spans="1:21">
      <c r="B9" s="6">
        <v>4</v>
      </c>
      <c r="C9" s="8">
        <v>0.1881</v>
      </c>
      <c r="D9" s="8">
        <v>0.1581</v>
      </c>
      <c r="E9" s="8">
        <v>0.2081</v>
      </c>
      <c r="F9" s="8">
        <v>0.3249</v>
      </c>
      <c r="G9" s="8">
        <v>0.3449</v>
      </c>
      <c r="H9" s="8">
        <v>0.3649</v>
      </c>
      <c r="K9" s="6">
        <v>4</v>
      </c>
      <c r="L9" s="20">
        <v>0.33</v>
      </c>
      <c r="M9" s="20">
        <v>0.31</v>
      </c>
      <c r="N9" s="20">
        <v>0.27</v>
      </c>
      <c r="O9" s="20">
        <v>0.08</v>
      </c>
      <c r="P9" s="20">
        <v>0.0925</v>
      </c>
      <c r="Q9" s="20">
        <v>0.06925</v>
      </c>
      <c r="T9" s="7"/>
    </row>
    <row r="10" spans="1:21">
      <c r="B10" s="6">
        <v>6</v>
      </c>
      <c r="C10" s="8">
        <v>0.068921</v>
      </c>
      <c r="D10" s="8">
        <v>0.088921</v>
      </c>
      <c r="E10" s="8">
        <v>0.07246</v>
      </c>
      <c r="F10" s="8">
        <v>0.185193</v>
      </c>
      <c r="G10" s="8">
        <v>0.215193</v>
      </c>
      <c r="H10" s="8">
        <v>0.225193</v>
      </c>
      <c r="K10" s="6">
        <v>6</v>
      </c>
      <c r="L10" s="20">
        <v>0.1496</v>
      </c>
      <c r="M10" s="20">
        <v>0.2196</v>
      </c>
      <c r="N10" s="20">
        <v>0.1698</v>
      </c>
      <c r="O10" s="20">
        <v>0.02</v>
      </c>
      <c r="P10" s="20">
        <v>0.030625</v>
      </c>
      <c r="Q10" s="20">
        <v>0.02209375</v>
      </c>
      <c r="T10" s="7"/>
      <c r="U10" s="7"/>
    </row>
    <row r="11" spans="1:21">
      <c r="B11" s="6">
        <v>8</v>
      </c>
      <c r="C11" s="8">
        <v>0.02825761</v>
      </c>
      <c r="D11" s="8">
        <v>0.031742</v>
      </c>
      <c r="E11" s="8">
        <v>0.04174239</v>
      </c>
      <c r="F11" s="8">
        <v>0.10556</v>
      </c>
      <c r="G11" s="8">
        <v>0.14556001</v>
      </c>
      <c r="H11" s="8">
        <v>0.14556001</v>
      </c>
      <c r="K11" s="6">
        <v>8</v>
      </c>
      <c r="L11" s="20">
        <v>0.088679616</v>
      </c>
      <c r="M11" s="20">
        <v>0.1436796</v>
      </c>
      <c r="N11" s="20">
        <v>0.09679616</v>
      </c>
      <c r="O11" s="20">
        <v>0.005906</v>
      </c>
      <c r="P11" s="20">
        <v>0.0110625</v>
      </c>
      <c r="Q11" s="20">
        <v>0.008375</v>
      </c>
    </row>
    <row r="13" ht="41.65" spans="1:21">
      <c r="A13" s="1" t="s">
        <v>4308</v>
      </c>
      <c r="B13" s="2" t="s">
        <v>3</v>
      </c>
      <c r="C13" s="2" t="s">
        <v>4309</v>
      </c>
      <c r="D13" s="2" t="s">
        <v>4310</v>
      </c>
      <c r="E13" s="2" t="s">
        <v>4311</v>
      </c>
      <c r="G13" s="1" t="s">
        <v>4312</v>
      </c>
      <c r="H13" s="10" t="s">
        <v>13</v>
      </c>
      <c r="I13" s="5" t="s">
        <v>4313</v>
      </c>
      <c r="J13" s="5"/>
      <c r="K13" s="5"/>
      <c r="L13" s="5" t="s">
        <v>4314</v>
      </c>
      <c r="M13" s="5"/>
      <c r="N13" s="5"/>
      <c r="O13" s="5" t="s">
        <v>4315</v>
      </c>
      <c r="P13" s="5"/>
      <c r="Q13" s="5"/>
    </row>
    <row r="14" spans="1:21">
      <c r="B14">
        <v>1</v>
      </c>
      <c r="C14">
        <v>12.44</v>
      </c>
      <c r="D14">
        <v>31.54</v>
      </c>
      <c r="E14">
        <v>12.41</v>
      </c>
      <c r="H14" s="6">
        <v>0</v>
      </c>
      <c r="I14" s="20">
        <v>1</v>
      </c>
      <c r="J14" s="20">
        <v>1</v>
      </c>
      <c r="K14" s="20">
        <v>1</v>
      </c>
      <c r="L14" s="20">
        <v>1</v>
      </c>
      <c r="M14" s="20">
        <v>1</v>
      </c>
      <c r="N14" s="20">
        <v>1</v>
      </c>
      <c r="O14" s="24">
        <v>1</v>
      </c>
      <c r="P14" s="24">
        <v>1</v>
      </c>
      <c r="Q14" s="24">
        <v>1</v>
      </c>
    </row>
    <row r="15" spans="1:21">
      <c r="B15">
        <v>2</v>
      </c>
      <c r="C15">
        <v>12.53</v>
      </c>
      <c r="D15">
        <v>32.57</v>
      </c>
      <c r="E15">
        <v>12.07</v>
      </c>
      <c r="H15" s="6">
        <v>2</v>
      </c>
      <c r="I15" s="20">
        <v>0.605</v>
      </c>
      <c r="J15" s="20">
        <v>0.611</v>
      </c>
      <c r="K15" s="20">
        <v>0.529</v>
      </c>
      <c r="L15" s="20">
        <v>0.24</v>
      </c>
      <c r="M15" s="20">
        <v>0.262</v>
      </c>
      <c r="N15" s="20">
        <v>0.228</v>
      </c>
      <c r="O15" s="24">
        <v>0.544</v>
      </c>
      <c r="P15" s="24">
        <v>0.488</v>
      </c>
      <c r="Q15" s="24">
        <v>0.48</v>
      </c>
    </row>
    <row r="16" spans="1:21">
      <c r="B16">
        <v>3</v>
      </c>
      <c r="C16">
        <v>12.29</v>
      </c>
      <c r="D16">
        <v>29.77</v>
      </c>
      <c r="E16">
        <v>12.28</v>
      </c>
      <c r="H16" s="6">
        <v>4</v>
      </c>
      <c r="I16" s="20">
        <v>0.297</v>
      </c>
      <c r="J16" s="20">
        <v>0.328</v>
      </c>
      <c r="K16" s="20">
        <v>0.285</v>
      </c>
      <c r="L16" s="20">
        <v>0.077</v>
      </c>
      <c r="M16" s="20">
        <v>0.068</v>
      </c>
      <c r="N16" s="20">
        <v>0.056</v>
      </c>
      <c r="O16" s="24">
        <v>0.356</v>
      </c>
      <c r="P16" s="24">
        <v>0.365</v>
      </c>
      <c r="Q16" s="24">
        <v>0.362</v>
      </c>
    </row>
    <row r="17" spans="1:28">
      <c r="B17" s="7"/>
      <c r="C17" s="7"/>
      <c r="D17" s="7"/>
      <c r="H17" s="6">
        <v>6</v>
      </c>
      <c r="I17" s="20">
        <v>0.178</v>
      </c>
      <c r="J17" s="20">
        <v>0.231</v>
      </c>
      <c r="K17" s="20">
        <v>0.185</v>
      </c>
      <c r="L17" s="20">
        <v>0.014</v>
      </c>
      <c r="M17" s="20">
        <v>0.009</v>
      </c>
      <c r="N17" s="20">
        <v>0.017</v>
      </c>
      <c r="O17" s="24">
        <v>0.152</v>
      </c>
      <c r="P17" s="24">
        <v>0.217</v>
      </c>
      <c r="Q17" s="24">
        <v>0.168</v>
      </c>
    </row>
    <row r="18" spans="1:28">
      <c r="H18" s="6">
        <v>8</v>
      </c>
      <c r="I18" s="20">
        <v>0.14</v>
      </c>
      <c r="J18" s="20">
        <v>0.172</v>
      </c>
      <c r="K18" s="20">
        <v>0.122</v>
      </c>
      <c r="L18" s="20">
        <v>0.003</v>
      </c>
      <c r="M18" s="20">
        <v>0.0015</v>
      </c>
      <c r="N18" s="20">
        <v>0.004</v>
      </c>
      <c r="O18" s="24">
        <v>0.137</v>
      </c>
      <c r="P18" s="24">
        <v>0.085</v>
      </c>
      <c r="Q18" s="24">
        <v>0.136</v>
      </c>
    </row>
    <row r="20" ht="30" spans="1:28">
      <c r="A20" s="1" t="s">
        <v>4316</v>
      </c>
      <c r="B20" s="4" t="s">
        <v>20</v>
      </c>
      <c r="C20" s="5" t="s">
        <v>4298</v>
      </c>
      <c r="D20" s="5"/>
      <c r="E20" s="5"/>
      <c r="F20" s="5"/>
      <c r="G20" s="5"/>
      <c r="H20" s="5" t="s">
        <v>4299</v>
      </c>
      <c r="I20" s="5"/>
      <c r="J20" s="5"/>
      <c r="K20" s="5"/>
      <c r="L20" s="5"/>
      <c r="M20" s="5" t="s">
        <v>4317</v>
      </c>
      <c r="N20" s="5"/>
      <c r="O20" s="5"/>
      <c r="P20" s="5"/>
      <c r="Q20" s="5"/>
      <c r="R20" s="5" t="s">
        <v>4318</v>
      </c>
      <c r="S20" s="5"/>
      <c r="T20" s="5"/>
      <c r="U20" s="5"/>
      <c r="V20" s="5"/>
    </row>
    <row r="21" spans="1:28">
      <c r="B21" s="6">
        <v>14</v>
      </c>
      <c r="C21" s="7">
        <v>48.22</v>
      </c>
      <c r="D21" s="7">
        <v>33.1</v>
      </c>
      <c r="E21" s="7">
        <v>22.7</v>
      </c>
      <c r="F21" s="7">
        <v>46.3</v>
      </c>
      <c r="G21" s="7">
        <v>34.7</v>
      </c>
      <c r="H21" s="8">
        <v>46.1</v>
      </c>
      <c r="I21" s="8">
        <v>41.02</v>
      </c>
      <c r="J21" s="8">
        <v>46.7</v>
      </c>
      <c r="K21" s="8">
        <v>45.1</v>
      </c>
      <c r="L21" s="8">
        <v>39.9</v>
      </c>
      <c r="M21" s="7">
        <v>47.86</v>
      </c>
      <c r="N21" s="7">
        <v>36.84</v>
      </c>
      <c r="O21" s="7">
        <v>30.29</v>
      </c>
      <c r="P21" s="7">
        <v>46.66</v>
      </c>
      <c r="Q21" s="7">
        <v>43.71</v>
      </c>
      <c r="R21" s="7">
        <v>30.18</v>
      </c>
      <c r="S21" s="7">
        <v>35.03</v>
      </c>
      <c r="T21" s="7">
        <v>38.23</v>
      </c>
      <c r="U21" s="7">
        <v>46.91</v>
      </c>
      <c r="V21" s="7">
        <v>46.9</v>
      </c>
    </row>
    <row r="22" spans="1:28">
      <c r="B22" s="6">
        <v>18</v>
      </c>
      <c r="C22" s="7">
        <v>115.12</v>
      </c>
      <c r="D22" s="7">
        <v>81.1</v>
      </c>
      <c r="E22" s="7">
        <v>63.7</v>
      </c>
      <c r="F22" s="7">
        <v>116.05</v>
      </c>
      <c r="G22" s="7">
        <v>78.7</v>
      </c>
      <c r="H22" s="8">
        <v>104.8</v>
      </c>
      <c r="I22" s="8">
        <v>113.32</v>
      </c>
      <c r="J22" s="8">
        <v>120.7</v>
      </c>
      <c r="K22" s="8">
        <v>118.6</v>
      </c>
      <c r="L22" s="8">
        <v>89.5</v>
      </c>
      <c r="M22" s="7">
        <v>120.942</v>
      </c>
      <c r="N22" s="7">
        <v>78.6462</v>
      </c>
      <c r="O22" s="7">
        <v>57.3209</v>
      </c>
      <c r="P22" s="7">
        <v>68.976</v>
      </c>
      <c r="Q22" s="7">
        <v>59.436</v>
      </c>
      <c r="R22" s="7">
        <v>35.9526</v>
      </c>
      <c r="S22" s="7">
        <v>39.8558</v>
      </c>
      <c r="T22" s="7">
        <v>45.3174</v>
      </c>
      <c r="U22" s="7">
        <v>48.0808</v>
      </c>
      <c r="V22" s="7">
        <v>51.2584</v>
      </c>
    </row>
    <row r="23" spans="1:28">
      <c r="B23" s="6">
        <v>22</v>
      </c>
      <c r="C23" s="7">
        <v>285.2</v>
      </c>
      <c r="D23" s="7">
        <v>210.7</v>
      </c>
      <c r="E23" s="7">
        <v>225.7</v>
      </c>
      <c r="F23" s="7">
        <v>289.45</v>
      </c>
      <c r="G23" s="7">
        <v>190.7</v>
      </c>
      <c r="H23" s="8">
        <v>264.2</v>
      </c>
      <c r="I23" s="8">
        <v>282.2</v>
      </c>
      <c r="J23" s="8">
        <v>250.7</v>
      </c>
      <c r="K23" s="8">
        <v>248.2</v>
      </c>
      <c r="L23" s="8">
        <v>218.7</v>
      </c>
      <c r="M23" s="7">
        <v>160.338</v>
      </c>
      <c r="N23" s="7">
        <v>122.7462</v>
      </c>
      <c r="O23" s="7">
        <v>82.4729</v>
      </c>
      <c r="P23" s="7">
        <v>79.828</v>
      </c>
      <c r="Q23" s="7">
        <v>75.383</v>
      </c>
      <c r="R23" s="7">
        <v>43.1034</v>
      </c>
      <c r="S23" s="7">
        <v>46.0162</v>
      </c>
      <c r="T23" s="7">
        <v>53.8316</v>
      </c>
      <c r="U23" s="7">
        <v>51.0427</v>
      </c>
      <c r="V23" s="7">
        <v>57.2846</v>
      </c>
    </row>
    <row r="24" spans="1:28">
      <c r="B24" s="6">
        <v>26</v>
      </c>
      <c r="C24" s="7">
        <v>514.32</v>
      </c>
      <c r="D24" s="7">
        <v>385.1</v>
      </c>
      <c r="E24" s="7">
        <v>327.7</v>
      </c>
      <c r="F24" s="7">
        <v>524.05</v>
      </c>
      <c r="G24" s="7">
        <v>374.7</v>
      </c>
      <c r="H24" s="8">
        <v>409.6</v>
      </c>
      <c r="I24" s="8">
        <v>510.12</v>
      </c>
      <c r="J24" s="8">
        <v>496.7</v>
      </c>
      <c r="K24" s="8">
        <v>514.6</v>
      </c>
      <c r="L24" s="8">
        <v>387.9</v>
      </c>
      <c r="M24" s="7">
        <v>274.46</v>
      </c>
      <c r="N24" s="7">
        <v>187.72</v>
      </c>
      <c r="O24" s="7">
        <v>115.14</v>
      </c>
      <c r="P24" s="7">
        <v>116.54</v>
      </c>
      <c r="Q24" s="7">
        <v>90.44</v>
      </c>
      <c r="R24" s="7">
        <v>44.74</v>
      </c>
      <c r="S24" s="7">
        <v>46.84</v>
      </c>
      <c r="T24" s="7">
        <v>56.64</v>
      </c>
      <c r="U24" s="7">
        <v>46.84</v>
      </c>
      <c r="V24" s="7">
        <v>56.64</v>
      </c>
    </row>
    <row r="25" spans="1:28">
      <c r="B25" s="6">
        <v>30</v>
      </c>
      <c r="C25" s="7">
        <v>651.02</v>
      </c>
      <c r="D25" s="7">
        <v>489.1</v>
      </c>
      <c r="E25" s="7">
        <v>418.7</v>
      </c>
      <c r="F25" s="7">
        <v>664.3</v>
      </c>
      <c r="G25" s="7">
        <v>418.7</v>
      </c>
      <c r="H25" s="8">
        <v>608.3</v>
      </c>
      <c r="I25" s="8">
        <v>646.22</v>
      </c>
      <c r="J25" s="8">
        <v>650.7</v>
      </c>
      <c r="K25" s="8">
        <v>649.1</v>
      </c>
      <c r="L25" s="8">
        <v>487.5</v>
      </c>
      <c r="M25" s="7">
        <v>318.08</v>
      </c>
      <c r="N25" s="7">
        <v>217.84</v>
      </c>
      <c r="O25" s="7">
        <v>127.14</v>
      </c>
      <c r="P25" s="7">
        <v>127.14</v>
      </c>
      <c r="Q25" s="7">
        <v>107.94</v>
      </c>
      <c r="R25" s="7">
        <v>61.54</v>
      </c>
      <c r="S25" s="7">
        <v>62.34</v>
      </c>
      <c r="T25" s="7">
        <v>75.14</v>
      </c>
      <c r="U25" s="7">
        <v>62.34</v>
      </c>
      <c r="V25" s="7">
        <v>74.34</v>
      </c>
    </row>
    <row r="27" ht="41.65" spans="1:28">
      <c r="A27" s="1" t="s">
        <v>4319</v>
      </c>
      <c r="B27" s="9" t="s">
        <v>24</v>
      </c>
      <c r="C27" s="2" t="s">
        <v>4298</v>
      </c>
      <c r="D27" s="2" t="s">
        <v>4299</v>
      </c>
      <c r="E27" s="2" t="s">
        <v>4300</v>
      </c>
      <c r="F27" s="2" t="s">
        <v>4301</v>
      </c>
    </row>
    <row r="28" spans="1:28">
      <c r="A28" s="6"/>
      <c r="C28">
        <v>660</v>
      </c>
      <c r="D28">
        <v>740</v>
      </c>
      <c r="E28">
        <v>360</v>
      </c>
      <c r="F28">
        <v>65</v>
      </c>
      <c r="G28" s="8"/>
      <c r="M28" s="7"/>
      <c r="N28" s="7"/>
      <c r="O28" s="7"/>
      <c r="P28" s="7"/>
      <c r="Q28" s="7"/>
      <c r="R28" s="7"/>
      <c r="S28" s="7"/>
      <c r="T28" s="7"/>
      <c r="U28" s="7"/>
      <c r="V28" s="7"/>
    </row>
    <row r="29" spans="1:28">
      <c r="A29" s="6"/>
      <c r="C29">
        <v>480</v>
      </c>
      <c r="D29">
        <v>810</v>
      </c>
      <c r="E29">
        <v>210</v>
      </c>
      <c r="F29">
        <v>54</v>
      </c>
      <c r="G29" s="8"/>
      <c r="M29" s="7"/>
      <c r="N29" s="7"/>
      <c r="O29" s="7"/>
      <c r="P29" s="7"/>
      <c r="Q29" s="7"/>
      <c r="R29" s="7"/>
      <c r="S29" s="7"/>
      <c r="T29" s="7"/>
      <c r="U29" s="7"/>
      <c r="V29" s="7"/>
    </row>
    <row r="30" spans="1:28">
      <c r="A30" s="6"/>
      <c r="C30">
        <v>600</v>
      </c>
      <c r="D30">
        <v>710</v>
      </c>
      <c r="E30">
        <v>160</v>
      </c>
      <c r="F30">
        <v>49</v>
      </c>
      <c r="G30" s="8"/>
      <c r="M30" s="7"/>
      <c r="N30" s="7"/>
      <c r="O30" s="7"/>
      <c r="P30" s="7"/>
      <c r="Q30" s="7"/>
      <c r="R30" s="7"/>
      <c r="S30" s="7"/>
      <c r="T30" s="7"/>
      <c r="U30" s="7"/>
      <c r="V30" s="7"/>
      <c r="X30" s="7"/>
      <c r="Y30" s="7"/>
      <c r="Z30" s="7"/>
      <c r="AA30" s="7"/>
      <c r="AB30" s="7"/>
    </row>
    <row r="31" spans="1:28">
      <c r="A31" s="6"/>
      <c r="C31">
        <v>580</v>
      </c>
      <c r="D31">
        <v>630</v>
      </c>
      <c r="E31">
        <v>190</v>
      </c>
      <c r="F31">
        <v>30</v>
      </c>
      <c r="G31" s="8"/>
      <c r="M31" s="7"/>
      <c r="N31" s="7"/>
      <c r="O31" s="7"/>
      <c r="P31" s="7"/>
      <c r="Q31" s="7"/>
      <c r="R31" s="7"/>
      <c r="S31" s="7"/>
      <c r="T31" s="7"/>
      <c r="U31" s="7"/>
      <c r="V31" s="7"/>
    </row>
    <row r="32" spans="1:28">
      <c r="A32" s="6"/>
      <c r="C32">
        <v>450</v>
      </c>
      <c r="D32">
        <v>410</v>
      </c>
      <c r="E32">
        <v>100</v>
      </c>
      <c r="F32">
        <v>23</v>
      </c>
      <c r="G32" s="8"/>
      <c r="L32" s="6"/>
      <c r="M32" s="7"/>
      <c r="N32" s="7"/>
      <c r="O32" s="7"/>
      <c r="P32" s="7"/>
      <c r="Q32" s="7"/>
      <c r="R32" s="7"/>
      <c r="S32" s="7"/>
      <c r="T32" s="7"/>
      <c r="U32" s="7"/>
      <c r="V32" s="7"/>
    </row>
    <row r="33" spans="1:28">
      <c r="A33" s="6"/>
      <c r="G33" s="8"/>
      <c r="L33" s="6"/>
      <c r="M33" s="6"/>
      <c r="N33" s="6"/>
      <c r="O33" s="6"/>
      <c r="P33" s="6"/>
      <c r="Q33" s="6"/>
    </row>
    <row r="34" ht="41.65" spans="1:28">
      <c r="A34" s="1" t="s">
        <v>4320</v>
      </c>
      <c r="B34" s="12" t="s">
        <v>4321</v>
      </c>
      <c r="C34" s="2" t="s">
        <v>4298</v>
      </c>
      <c r="D34" s="2" t="s">
        <v>4299</v>
      </c>
      <c r="E34" s="2" t="s">
        <v>4300</v>
      </c>
      <c r="F34" s="2" t="s">
        <v>4301</v>
      </c>
      <c r="L34" s="6"/>
      <c r="M34" s="6"/>
      <c r="N34" s="6"/>
      <c r="O34" s="6"/>
      <c r="P34" s="6"/>
      <c r="Q34" s="6"/>
    </row>
    <row r="35" spans="1:28">
      <c r="C35">
        <v>226.93</v>
      </c>
      <c r="D35">
        <v>202</v>
      </c>
      <c r="E35">
        <v>58.87</v>
      </c>
      <c r="F35">
        <v>7.324</v>
      </c>
      <c r="K35" s="7"/>
      <c r="L35" s="6"/>
      <c r="M35" s="6"/>
      <c r="N35" s="6"/>
      <c r="O35" s="6"/>
      <c r="P35" s="6"/>
      <c r="Q35" s="6"/>
    </row>
    <row r="36" spans="1:28">
      <c r="C36">
        <v>164.24</v>
      </c>
      <c r="D36">
        <v>136.8</v>
      </c>
      <c r="E36">
        <v>122.98</v>
      </c>
      <c r="F36">
        <v>16.59</v>
      </c>
      <c r="K36" s="7"/>
      <c r="L36" s="6"/>
      <c r="M36" s="6"/>
      <c r="N36" s="6"/>
      <c r="O36" s="6"/>
      <c r="P36" s="6"/>
      <c r="Q36" s="6"/>
      <c r="X36" s="50"/>
      <c r="Y36" s="50"/>
      <c r="Z36" s="50"/>
      <c r="AA36" s="50"/>
      <c r="AB36" s="50"/>
    </row>
    <row r="37" spans="1:28">
      <c r="C37">
        <v>205</v>
      </c>
      <c r="D37">
        <v>211.9</v>
      </c>
      <c r="E37">
        <v>64.76</v>
      </c>
      <c r="F37">
        <v>18.05</v>
      </c>
      <c r="I37" s="7"/>
      <c r="J37" s="7"/>
      <c r="K37" s="7"/>
      <c r="L37" s="7"/>
      <c r="M37" s="7"/>
      <c r="N37" s="8"/>
      <c r="O37" s="8"/>
      <c r="P37" s="8"/>
      <c r="Q37" s="8"/>
      <c r="R37" s="8"/>
      <c r="S37" s="7"/>
      <c r="T37" s="7"/>
      <c r="U37" s="7"/>
      <c r="V37" s="7"/>
      <c r="W37" s="7"/>
      <c r="X37" s="6"/>
      <c r="Y37" s="6"/>
      <c r="Z37" s="6"/>
      <c r="AA37" s="6"/>
      <c r="AB37" s="6"/>
    </row>
    <row r="38" spans="1:28">
      <c r="C38">
        <v>196.93</v>
      </c>
      <c r="D38">
        <v>272</v>
      </c>
      <c r="E38">
        <v>38.87</v>
      </c>
      <c r="F38">
        <v>27.32</v>
      </c>
      <c r="H38" s="7"/>
      <c r="K38" s="7"/>
      <c r="X38" s="6"/>
      <c r="Y38" s="6"/>
      <c r="Z38" s="6"/>
      <c r="AA38" s="6"/>
      <c r="AB38" s="6"/>
    </row>
    <row r="39" spans="1:28">
      <c r="C39">
        <v>149.62</v>
      </c>
      <c r="D39">
        <v>242.2</v>
      </c>
      <c r="E39">
        <v>77.34</v>
      </c>
      <c r="F39">
        <v>10.806</v>
      </c>
      <c r="H39" s="7"/>
      <c r="K39" s="7"/>
      <c r="X39" s="6"/>
      <c r="Y39" s="6"/>
      <c r="Z39" s="6"/>
      <c r="AA39" s="6"/>
      <c r="AB39" s="6"/>
    </row>
    <row r="40" spans="1:28">
      <c r="H40" s="7"/>
      <c r="I40" s="6"/>
      <c r="X40" s="6"/>
      <c r="Y40" s="6"/>
      <c r="Z40" s="6"/>
      <c r="AA40" s="6"/>
      <c r="AB40" s="6"/>
    </row>
    <row r="41" spans="1:28">
      <c r="H41" s="7"/>
      <c r="I41" s="6"/>
      <c r="N41" s="51"/>
      <c r="X41" s="6"/>
      <c r="Y41" s="6"/>
      <c r="Z41" s="6"/>
      <c r="AA41" s="6"/>
      <c r="AB41" s="6"/>
    </row>
    <row r="42" spans="1:28">
      <c r="B42" s="6"/>
      <c r="C42" s="7"/>
      <c r="D42" s="7"/>
      <c r="E42" s="7"/>
      <c r="F42" s="7"/>
      <c r="G42" s="7"/>
      <c r="H42" s="8"/>
      <c r="I42" s="8"/>
      <c r="J42" s="8"/>
      <c r="K42" s="8"/>
      <c r="L42" s="8"/>
      <c r="M42" s="7"/>
      <c r="N42" s="7"/>
      <c r="O42" s="7"/>
      <c r="P42" s="7"/>
      <c r="Q42" s="7"/>
      <c r="R42" s="7"/>
      <c r="S42" s="7"/>
      <c r="T42" s="7"/>
      <c r="U42" s="7"/>
      <c r="V42" s="7"/>
      <c r="X42" s="6"/>
      <c r="Y42" s="6"/>
      <c r="Z42" s="6"/>
    </row>
    <row r="46" spans="1:28">
      <c r="W46" s="6"/>
      <c r="X46" s="6"/>
      <c r="Y46" s="6"/>
      <c r="Z46" s="6"/>
      <c r="AA46" s="6"/>
      <c r="AB46" s="6"/>
    </row>
  </sheetData>
  <sortState ref="O42:O45">
    <sortCondition ref="O42:O45"/>
  </sortState>
  <mergeCells count="12">
    <mergeCell ref="C6:E6"/>
    <mergeCell ref="F6:H6"/>
    <mergeCell ref="L6:N6"/>
    <mergeCell ref="O6:Q6"/>
    <mergeCell ref="I13:K13"/>
    <mergeCell ref="L13:N13"/>
    <mergeCell ref="O13:Q13"/>
    <mergeCell ref="C20:G20"/>
    <mergeCell ref="H20:L20"/>
    <mergeCell ref="M20:Q20"/>
    <mergeCell ref="R20:V20"/>
    <mergeCell ref="X36:AB36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4"/>
  <sheetViews>
    <sheetView zoomScale="60" zoomScaleNormal="60" workbookViewId="0">
      <selection activeCell="O25" sqref="O25"/>
    </sheetView>
  </sheetViews>
  <sheetFormatPr defaultColWidth="12.2654867256637" defaultRowHeight="15"/>
  <cols>
    <col min="1" max="1" width="14.6637168141593" customWidth="1"/>
    <col min="2" max="2" width="22.6637168141593" customWidth="1"/>
    <col min="5" max="5" width="12.2654867256637" customWidth="1"/>
    <col min="7" max="7" width="12.3982300884956" style="35" customWidth="1"/>
    <col min="8" max="8" width="15.3982300884956" style="35" customWidth="1"/>
    <col min="9" max="10" width="12.3982300884956" style="35" customWidth="1"/>
    <col min="11" max="11" width="12.2654867256637" customWidth="1"/>
    <col min="12" max="16" width="12.2654867256637" style="35"/>
    <col min="17" max="17" width="14.929203539823" style="35" customWidth="1"/>
    <col min="18" max="16384" width="12.2654867256637" style="35"/>
  </cols>
  <sheetData>
    <row r="1" ht="34.15" customHeight="1" spans="1:14">
      <c r="A1" s="1" t="s">
        <v>4322</v>
      </c>
      <c r="B1" s="23" t="s">
        <v>4323</v>
      </c>
      <c r="C1" s="10" t="s">
        <v>4324</v>
      </c>
      <c r="D1" s="10" t="s">
        <v>4325</v>
      </c>
      <c r="E1" s="10" t="s">
        <v>4326</v>
      </c>
      <c r="F1" s="10" t="s">
        <v>4327</v>
      </c>
      <c r="K1" s="35"/>
    </row>
    <row r="2" spans="1:14">
      <c r="B2" s="35">
        <v>1</v>
      </c>
      <c r="C2" s="6">
        <v>1.784</v>
      </c>
      <c r="D2" s="6">
        <v>2.912</v>
      </c>
      <c r="E2" s="6">
        <v>3.241</v>
      </c>
      <c r="F2" s="6">
        <v>8.883</v>
      </c>
      <c r="K2" s="35"/>
    </row>
    <row r="3" spans="1:14">
      <c r="B3" s="35">
        <v>2</v>
      </c>
      <c r="C3" s="6">
        <v>2.678</v>
      </c>
      <c r="D3" s="6">
        <v>2.789</v>
      </c>
      <c r="E3" s="6">
        <v>4.212</v>
      </c>
      <c r="F3" s="6">
        <v>9.912</v>
      </c>
      <c r="K3" s="35"/>
    </row>
    <row r="4" spans="1:14">
      <c r="B4" s="35">
        <v>3</v>
      </c>
      <c r="C4" s="6">
        <v>1.723</v>
      </c>
      <c r="D4" s="6">
        <v>4.012</v>
      </c>
      <c r="E4" s="6">
        <v>3.378</v>
      </c>
      <c r="F4" s="6">
        <v>7.345</v>
      </c>
      <c r="K4" s="35"/>
    </row>
    <row r="5" spans="1:14">
      <c r="B5" s="35">
        <v>4</v>
      </c>
      <c r="C5" s="6">
        <v>2.589</v>
      </c>
      <c r="D5" s="6">
        <v>2.654</v>
      </c>
      <c r="E5" s="6">
        <v>5.056</v>
      </c>
      <c r="F5" s="6">
        <v>9.123</v>
      </c>
      <c r="K5" s="35"/>
    </row>
    <row r="6" spans="1:14">
      <c r="B6" s="35">
        <v>5</v>
      </c>
      <c r="C6" s="6">
        <v>1.812</v>
      </c>
      <c r="D6" s="6">
        <v>3.099</v>
      </c>
      <c r="E6" s="6">
        <v>6.399</v>
      </c>
      <c r="F6" s="6">
        <v>6.789</v>
      </c>
      <c r="K6" s="35"/>
    </row>
    <row r="7" spans="1:14">
      <c r="B7" s="35"/>
      <c r="C7" s="35"/>
      <c r="D7" s="35"/>
      <c r="E7" s="35"/>
      <c r="F7" s="35"/>
      <c r="N7"/>
    </row>
    <row r="8" ht="30" spans="1:14">
      <c r="A8" s="1" t="s">
        <v>4328</v>
      </c>
      <c r="B8" s="19" t="s">
        <v>4329</v>
      </c>
      <c r="C8" s="12" t="s">
        <v>4330</v>
      </c>
      <c r="D8" s="12"/>
      <c r="E8" s="12"/>
      <c r="F8" s="35"/>
      <c r="G8" s="1" t="s">
        <v>4331</v>
      </c>
      <c r="H8" s="19" t="s">
        <v>4329</v>
      </c>
      <c r="I8" s="12" t="s">
        <v>4330</v>
      </c>
      <c r="J8" s="12"/>
      <c r="K8" s="12"/>
      <c r="N8"/>
    </row>
    <row r="9" spans="1:14">
      <c r="B9" s="36">
        <v>-4</v>
      </c>
      <c r="C9" s="37">
        <v>1</v>
      </c>
      <c r="D9" s="37">
        <v>1.05</v>
      </c>
      <c r="E9" s="37">
        <v>0.98</v>
      </c>
      <c r="F9" s="35"/>
      <c r="G9" s="38"/>
      <c r="H9" s="39">
        <v>-0.5</v>
      </c>
      <c r="I9" s="39">
        <v>1</v>
      </c>
      <c r="J9" s="39">
        <v>1.05</v>
      </c>
      <c r="K9" s="39">
        <v>0.98</v>
      </c>
      <c r="N9"/>
    </row>
    <row r="10" spans="1:14">
      <c r="B10" s="36">
        <v>-2</v>
      </c>
      <c r="C10" s="37">
        <v>0.99</v>
      </c>
      <c r="D10" s="37">
        <v>1.02</v>
      </c>
      <c r="E10" s="37">
        <v>0.97</v>
      </c>
      <c r="F10" s="35"/>
      <c r="G10" s="38"/>
      <c r="H10" s="39">
        <v>-0.25</v>
      </c>
      <c r="I10" s="39">
        <v>1.01</v>
      </c>
      <c r="J10" s="39">
        <v>1.06</v>
      </c>
      <c r="K10" s="39">
        <v>0.98</v>
      </c>
      <c r="N10"/>
    </row>
    <row r="11" spans="1:14">
      <c r="B11" s="36">
        <v>0</v>
      </c>
      <c r="C11" s="37">
        <v>0.29</v>
      </c>
      <c r="D11" s="37">
        <v>0.31</v>
      </c>
      <c r="E11" s="37">
        <v>0.28</v>
      </c>
      <c r="F11" s="35"/>
      <c r="G11" s="38"/>
      <c r="H11" s="39">
        <v>0</v>
      </c>
      <c r="I11" s="39">
        <v>0.44</v>
      </c>
      <c r="J11" s="39">
        <v>0.44</v>
      </c>
      <c r="K11" s="39">
        <v>0.45</v>
      </c>
      <c r="N11"/>
    </row>
    <row r="12" spans="1:14">
      <c r="B12" s="36">
        <v>10</v>
      </c>
      <c r="C12" s="37">
        <v>0.421290452</v>
      </c>
      <c r="D12" s="37">
        <v>0.398511591</v>
      </c>
      <c r="E12" s="37">
        <v>0.44614758</v>
      </c>
      <c r="F12" s="35"/>
      <c r="G12" s="38"/>
      <c r="H12" s="38">
        <v>0.5</v>
      </c>
      <c r="I12" s="38">
        <v>0.57</v>
      </c>
      <c r="J12" s="38">
        <v>0.54</v>
      </c>
      <c r="K12" s="38">
        <v>0.55</v>
      </c>
      <c r="N12"/>
    </row>
    <row r="13" spans="1:14">
      <c r="B13" s="36">
        <v>20</v>
      </c>
      <c r="C13" s="37">
        <v>0.505651825</v>
      </c>
      <c r="D13" s="37">
        <v>0.445214597</v>
      </c>
      <c r="E13" s="37">
        <v>0.49260673</v>
      </c>
      <c r="F13" s="35"/>
      <c r="G13" s="38"/>
      <c r="H13" s="38">
        <v>1</v>
      </c>
      <c r="I13" s="38">
        <v>0.62</v>
      </c>
      <c r="J13" s="38">
        <v>0.57</v>
      </c>
      <c r="K13" s="38">
        <v>0.59</v>
      </c>
    </row>
    <row r="14" spans="1:14">
      <c r="B14" s="36">
        <v>30</v>
      </c>
      <c r="C14" s="37">
        <v>0.572110971</v>
      </c>
      <c r="D14" s="37">
        <v>0.531354717</v>
      </c>
      <c r="E14" s="37">
        <v>0.59211097</v>
      </c>
      <c r="F14" s="35"/>
      <c r="G14" s="38"/>
      <c r="H14" s="38">
        <v>3</v>
      </c>
      <c r="I14" s="38">
        <v>0.69</v>
      </c>
      <c r="J14" s="38">
        <v>0.64</v>
      </c>
      <c r="K14" s="38">
        <v>0.66</v>
      </c>
    </row>
    <row r="15" spans="1:14">
      <c r="B15" s="36">
        <v>60</v>
      </c>
      <c r="C15" s="37">
        <v>0.671620381</v>
      </c>
      <c r="D15" s="37">
        <v>0.641620381</v>
      </c>
      <c r="E15" s="37">
        <v>0.71908366</v>
      </c>
      <c r="F15" s="35"/>
      <c r="G15" s="38"/>
      <c r="H15" s="38">
        <v>6</v>
      </c>
      <c r="I15" s="38">
        <v>0.75</v>
      </c>
      <c r="J15" s="38">
        <v>0.69</v>
      </c>
      <c r="K15" s="38">
        <v>0.72</v>
      </c>
    </row>
    <row r="16" spans="1:14">
      <c r="B16" s="36">
        <v>90</v>
      </c>
      <c r="C16" s="37">
        <v>0.7145972</v>
      </c>
      <c r="D16" s="37">
        <v>0.68</v>
      </c>
      <c r="E16" s="37">
        <v>0.76</v>
      </c>
      <c r="F16" s="35"/>
      <c r="G16" s="38"/>
      <c r="H16" s="37">
        <v>9</v>
      </c>
      <c r="I16" s="39">
        <v>0.81</v>
      </c>
      <c r="J16" s="37">
        <v>0.74</v>
      </c>
      <c r="K16" s="37">
        <v>0.77</v>
      </c>
    </row>
    <row r="17" spans="1:16">
      <c r="B17" s="36">
        <v>120</v>
      </c>
      <c r="C17" s="37">
        <v>0.74757574</v>
      </c>
      <c r="D17" s="37">
        <v>0.82845249</v>
      </c>
      <c r="E17" s="37">
        <v>0.8357683</v>
      </c>
      <c r="F17" s="35"/>
      <c r="G17" s="38"/>
      <c r="H17" s="37">
        <v>12</v>
      </c>
      <c r="I17" s="39">
        <v>0.84</v>
      </c>
      <c r="J17" s="37">
        <v>0.77</v>
      </c>
      <c r="K17" s="37">
        <v>0.79</v>
      </c>
    </row>
    <row r="18" spans="1:16">
      <c r="B18" s="35"/>
      <c r="C18" s="40"/>
      <c r="D18" s="38"/>
      <c r="E18" s="38"/>
      <c r="F18" s="35"/>
      <c r="G18" s="38"/>
      <c r="H18" s="38">
        <v>15</v>
      </c>
      <c r="I18" s="41">
        <v>0.852648296498616</v>
      </c>
      <c r="J18" s="38">
        <v>0.78</v>
      </c>
      <c r="K18" s="38">
        <v>0.8</v>
      </c>
    </row>
    <row r="19" spans="1:16">
      <c r="B19" s="38"/>
      <c r="C19" s="7"/>
      <c r="G19"/>
      <c r="H19"/>
      <c r="I19"/>
    </row>
    <row r="20" ht="30" spans="1:16">
      <c r="A20" s="1" t="s">
        <v>4332</v>
      </c>
      <c r="B20" s="35"/>
      <c r="C20" s="42" t="s">
        <v>4333</v>
      </c>
      <c r="D20" s="42" t="s">
        <v>4334</v>
      </c>
      <c r="E20" s="42" t="s">
        <v>4335</v>
      </c>
      <c r="F20" s="43" t="s">
        <v>4336</v>
      </c>
      <c r="H20" s="1" t="s">
        <v>4337</v>
      </c>
      <c r="J20" s="42" t="s">
        <v>4333</v>
      </c>
      <c r="K20" s="42" t="s">
        <v>4334</v>
      </c>
      <c r="L20" s="42" t="s">
        <v>4335</v>
      </c>
      <c r="M20" s="43" t="s">
        <v>4336</v>
      </c>
    </row>
    <row r="21" spans="1:16">
      <c r="B21" s="35">
        <v>1</v>
      </c>
      <c r="C21" s="35">
        <v>3.375</v>
      </c>
      <c r="D21" s="35">
        <v>2.126</v>
      </c>
      <c r="E21" s="35">
        <v>0</v>
      </c>
      <c r="F21" s="35">
        <v>2.164</v>
      </c>
      <c r="I21" s="35">
        <v>1</v>
      </c>
      <c r="J21" s="35">
        <v>6.8</v>
      </c>
      <c r="K21" s="35">
        <v>7.5</v>
      </c>
      <c r="L21" s="35">
        <v>1.29</v>
      </c>
      <c r="M21" s="44">
        <v>9.2</v>
      </c>
      <c r="P21" s="45"/>
    </row>
    <row r="22" spans="1:16">
      <c r="B22" s="35">
        <v>2</v>
      </c>
      <c r="C22" s="46">
        <v>3.142</v>
      </c>
      <c r="D22" s="35">
        <v>2.345</v>
      </c>
      <c r="E22" s="35">
        <v>0.123</v>
      </c>
      <c r="F22" s="35">
        <v>2.1</v>
      </c>
      <c r="I22" s="35">
        <v>2</v>
      </c>
      <c r="J22" s="35">
        <v>6.789</v>
      </c>
      <c r="K22" s="35">
        <v>7.5</v>
      </c>
      <c r="L22" s="35">
        <v>1.234</v>
      </c>
      <c r="M22" s="47">
        <v>8.123</v>
      </c>
      <c r="P22" s="45"/>
    </row>
    <row r="23" spans="1:16">
      <c r="B23" s="35">
        <v>3</v>
      </c>
      <c r="C23" s="35">
        <v>3.576</v>
      </c>
      <c r="D23" s="48">
        <v>3.21</v>
      </c>
      <c r="E23" s="35">
        <v>0.045</v>
      </c>
      <c r="F23" s="35">
        <v>4.2</v>
      </c>
      <c r="I23" s="35">
        <v>3</v>
      </c>
      <c r="J23" s="35">
        <v>7.123</v>
      </c>
      <c r="K23" s="35">
        <v>8.25</v>
      </c>
      <c r="L23" s="35">
        <v>0.8</v>
      </c>
      <c r="M23" s="47">
        <v>8.456</v>
      </c>
      <c r="P23" s="45"/>
    </row>
    <row r="24" spans="1:16">
      <c r="B24" s="35">
        <v>4</v>
      </c>
      <c r="C24" s="35">
        <v>3.891</v>
      </c>
      <c r="D24" s="35">
        <v>2.789</v>
      </c>
      <c r="E24" s="35">
        <v>0.178</v>
      </c>
      <c r="F24" s="49">
        <v>3.75</v>
      </c>
      <c r="I24" s="35">
        <v>4</v>
      </c>
      <c r="J24" s="35">
        <v>8</v>
      </c>
      <c r="K24" s="35">
        <v>8.999</v>
      </c>
      <c r="L24" s="35">
        <v>1.5</v>
      </c>
      <c r="M24" s="47">
        <v>8.789</v>
      </c>
      <c r="P24" s="45"/>
    </row>
    <row r="25" spans="1:16">
      <c r="B25" s="35">
        <v>5</v>
      </c>
      <c r="C25" s="35">
        <v>3.234</v>
      </c>
      <c r="D25" s="35">
        <v>3.499</v>
      </c>
      <c r="E25" s="35">
        <v>0.002</v>
      </c>
      <c r="F25" s="35">
        <v>4.499</v>
      </c>
      <c r="I25" s="35">
        <v>5</v>
      </c>
      <c r="J25" s="35">
        <v>5.501</v>
      </c>
      <c r="K25" s="35">
        <v>7.001</v>
      </c>
      <c r="L25" s="35">
        <v>1.799</v>
      </c>
      <c r="M25" s="47">
        <v>9</v>
      </c>
      <c r="P25" s="45"/>
    </row>
    <row r="26" spans="1:16">
      <c r="C26" s="7"/>
      <c r="G26"/>
      <c r="H26"/>
      <c r="I26"/>
      <c r="P26" s="45"/>
    </row>
    <row r="27" spans="1:16">
      <c r="C27" s="7"/>
      <c r="G27"/>
      <c r="H27"/>
      <c r="I27"/>
      <c r="P27" s="45"/>
    </row>
    <row r="28" spans="1:16">
      <c r="C28" s="7"/>
      <c r="G28"/>
      <c r="H28"/>
      <c r="I28"/>
      <c r="P28" s="45"/>
    </row>
    <row r="29" spans="1:16">
      <c r="C29" s="7"/>
      <c r="G29"/>
      <c r="H29"/>
      <c r="I29"/>
      <c r="P29" s="45"/>
    </row>
    <row r="30" spans="1:16">
      <c r="C30" s="7"/>
      <c r="G30"/>
      <c r="H30"/>
      <c r="I30"/>
      <c r="P30" s="45"/>
    </row>
    <row r="31" spans="1:16">
      <c r="C31" s="7"/>
      <c r="G31"/>
      <c r="H31"/>
      <c r="I31"/>
      <c r="P31" s="45"/>
    </row>
    <row r="32" spans="1:16">
      <c r="C32" s="7"/>
      <c r="G32"/>
      <c r="H32"/>
      <c r="I32"/>
      <c r="P32" s="45"/>
    </row>
    <row r="33" spans="3:16">
      <c r="C33" s="7"/>
      <c r="G33"/>
      <c r="H33"/>
      <c r="I33"/>
      <c r="P33" s="45"/>
    </row>
    <row r="34" spans="3:16">
      <c r="C34" s="7"/>
      <c r="G34"/>
      <c r="H34"/>
      <c r="I34"/>
      <c r="P34" s="45"/>
    </row>
    <row r="35" spans="3:16">
      <c r="C35" s="7"/>
      <c r="G35"/>
      <c r="H35"/>
      <c r="I35"/>
      <c r="P35" s="45"/>
    </row>
    <row r="36" spans="3:16">
      <c r="C36" s="7"/>
      <c r="G36"/>
      <c r="H36"/>
      <c r="I36"/>
      <c r="P36" s="45"/>
    </row>
    <row r="37" spans="3:16">
      <c r="C37" s="7"/>
      <c r="G37"/>
      <c r="H37"/>
      <c r="I37"/>
      <c r="P37" s="45"/>
    </row>
    <row r="38" spans="3:16">
      <c r="C38" s="7"/>
      <c r="G38"/>
      <c r="H38"/>
      <c r="I38"/>
      <c r="P38" s="45"/>
    </row>
    <row r="39" spans="3:16">
      <c r="C39" s="7"/>
      <c r="G39"/>
      <c r="H39"/>
      <c r="I39"/>
      <c r="P39" s="45"/>
    </row>
    <row r="40" spans="3:16">
      <c r="C40" s="7"/>
      <c r="G40"/>
      <c r="H40"/>
      <c r="I40"/>
      <c r="P40" s="45"/>
    </row>
    <row r="41" spans="3:16">
      <c r="C41" s="7"/>
      <c r="G41"/>
      <c r="H41"/>
      <c r="I41"/>
      <c r="P41" s="45"/>
    </row>
    <row r="42" spans="3:16">
      <c r="C42" s="7"/>
      <c r="G42"/>
      <c r="H42"/>
      <c r="I42"/>
      <c r="P42" s="45"/>
    </row>
    <row r="43" spans="3:16">
      <c r="C43" s="7"/>
      <c r="G43"/>
      <c r="H43"/>
      <c r="I43"/>
      <c r="P43" s="45"/>
    </row>
    <row r="44" spans="3:16">
      <c r="C44" s="7"/>
      <c r="G44"/>
      <c r="H44"/>
      <c r="I44"/>
      <c r="P44" s="45"/>
    </row>
    <row r="45" spans="3:16">
      <c r="C45" s="7"/>
      <c r="G45"/>
      <c r="H45"/>
      <c r="I45"/>
      <c r="P45" s="45"/>
    </row>
    <row r="46" spans="3:16">
      <c r="C46" s="7"/>
      <c r="G46"/>
      <c r="H46"/>
      <c r="I46"/>
      <c r="P46" s="45"/>
    </row>
    <row r="47" spans="3:16">
      <c r="C47" s="7"/>
      <c r="G47"/>
      <c r="H47"/>
      <c r="I47"/>
      <c r="P47" s="45"/>
    </row>
    <row r="48" spans="3:16">
      <c r="C48" s="7"/>
      <c r="G48"/>
      <c r="H48"/>
      <c r="I48"/>
      <c r="P48" s="45"/>
    </row>
    <row r="49" spans="3:16">
      <c r="C49" s="7"/>
      <c r="G49"/>
      <c r="I49"/>
      <c r="P49" s="45"/>
    </row>
    <row r="50" spans="3:16">
      <c r="C50" s="7"/>
      <c r="J50"/>
      <c r="P50" s="45"/>
    </row>
    <row r="51" spans="3:16">
      <c r="C51" s="7"/>
      <c r="J51"/>
      <c r="P51" s="45"/>
    </row>
    <row r="52" spans="3:16">
      <c r="C52" s="7"/>
      <c r="J52"/>
      <c r="P52" s="45"/>
    </row>
    <row r="53" spans="3:16">
      <c r="C53" s="7"/>
      <c r="J53"/>
      <c r="P53" s="45"/>
    </row>
    <row r="54" spans="3:16">
      <c r="C54" s="7"/>
      <c r="J54"/>
      <c r="P54" s="45"/>
    </row>
    <row r="55" spans="3:16">
      <c r="C55" s="7"/>
      <c r="J55"/>
      <c r="P55" s="45"/>
    </row>
    <row r="56" spans="3:16">
      <c r="C56" s="7"/>
      <c r="J56"/>
      <c r="P56" s="45"/>
    </row>
    <row r="57" spans="3:16">
      <c r="C57" s="7"/>
      <c r="J57"/>
      <c r="P57" s="45"/>
    </row>
    <row r="58" spans="3:16">
      <c r="C58" s="7"/>
      <c r="J58"/>
      <c r="P58" s="45"/>
    </row>
    <row r="59" spans="3:16">
      <c r="C59" s="7"/>
      <c r="J59"/>
      <c r="P59" s="45"/>
    </row>
    <row r="60" spans="3:16">
      <c r="C60" s="7"/>
      <c r="J60"/>
      <c r="P60" s="45"/>
    </row>
    <row r="61" spans="3:16">
      <c r="C61" s="7"/>
      <c r="J61"/>
    </row>
    <row r="62" spans="3:16">
      <c r="C62" s="7"/>
      <c r="J62"/>
    </row>
    <row r="63" spans="3:16">
      <c r="C63" s="7"/>
      <c r="J63"/>
    </row>
    <row r="64" spans="3:16">
      <c r="C64" s="7"/>
      <c r="J64"/>
    </row>
    <row r="65" spans="3:10">
      <c r="C65" s="7"/>
      <c r="J65"/>
    </row>
    <row r="66" spans="3:10">
      <c r="C66" s="7"/>
      <c r="J66"/>
    </row>
    <row r="67" spans="3:10">
      <c r="C67" s="7"/>
      <c r="J67"/>
    </row>
    <row r="68" spans="3:10">
      <c r="C68" s="7"/>
      <c r="J68"/>
    </row>
    <row r="69" spans="3:10">
      <c r="C69" s="7"/>
      <c r="J69"/>
    </row>
    <row r="70" spans="3:10">
      <c r="C70" s="7"/>
      <c r="J70"/>
    </row>
    <row r="71" spans="3:10">
      <c r="C71" s="7"/>
      <c r="J71"/>
    </row>
    <row r="72" spans="3:10">
      <c r="C72" s="7"/>
      <c r="J72"/>
    </row>
    <row r="73" spans="3:10">
      <c r="C73" s="7"/>
      <c r="J73"/>
    </row>
    <row r="74" spans="3:10">
      <c r="C74" s="7"/>
      <c r="J74"/>
    </row>
    <row r="75" spans="3:10">
      <c r="C75" s="7"/>
      <c r="J75"/>
    </row>
    <row r="76" spans="3:10">
      <c r="C76" s="7"/>
      <c r="J76"/>
    </row>
    <row r="77" spans="3:10">
      <c r="C77" s="7"/>
      <c r="J77"/>
    </row>
    <row r="78" spans="3:10">
      <c r="C78" s="7"/>
      <c r="J78"/>
    </row>
    <row r="79" spans="3:10">
      <c r="C79" s="7"/>
      <c r="J79"/>
    </row>
    <row r="80" spans="3:10">
      <c r="C80" s="7"/>
      <c r="J80"/>
    </row>
    <row r="81" spans="3:10">
      <c r="C81" s="7"/>
      <c r="J81"/>
    </row>
    <row r="82" spans="3:10">
      <c r="C82" s="7"/>
      <c r="J82"/>
    </row>
    <row r="83" spans="3:10">
      <c r="C83" s="7"/>
      <c r="J83"/>
    </row>
    <row r="84" spans="3:10">
      <c r="C84" s="7"/>
      <c r="J84"/>
    </row>
    <row r="85" spans="3:10">
      <c r="C85" s="7"/>
      <c r="J85"/>
    </row>
    <row r="86" spans="3:10">
      <c r="C86" s="7"/>
      <c r="J86"/>
    </row>
    <row r="87" spans="3:10">
      <c r="C87" s="7"/>
      <c r="J87"/>
    </row>
    <row r="88" spans="3:10">
      <c r="C88" s="7"/>
      <c r="J88"/>
    </row>
    <row r="89" spans="3:10">
      <c r="C89" s="7"/>
      <c r="J89"/>
    </row>
    <row r="90" spans="3:10">
      <c r="C90" s="7"/>
      <c r="J90"/>
    </row>
    <row r="91" spans="3:10">
      <c r="C91" s="7"/>
      <c r="J91"/>
    </row>
    <row r="92" spans="3:10">
      <c r="C92" s="7"/>
      <c r="J92"/>
    </row>
    <row r="93" spans="3:10">
      <c r="C93" s="7"/>
      <c r="J93"/>
    </row>
    <row r="94" spans="3:10">
      <c r="C94" s="7"/>
      <c r="J94"/>
    </row>
    <row r="95" spans="3:10">
      <c r="C95" s="7"/>
      <c r="J95"/>
    </row>
    <row r="96" spans="3:10">
      <c r="C96" s="7"/>
      <c r="J96"/>
    </row>
    <row r="97" spans="3:10">
      <c r="C97" s="7"/>
      <c r="J97"/>
    </row>
    <row r="98" spans="3:10">
      <c r="C98" s="7"/>
      <c r="J98"/>
    </row>
    <row r="99" spans="3:10">
      <c r="C99" s="7"/>
      <c r="J99"/>
    </row>
    <row r="100" spans="3:10">
      <c r="C100" s="7"/>
      <c r="J100"/>
    </row>
    <row r="101" spans="3:10">
      <c r="C101" s="7"/>
      <c r="J101"/>
    </row>
    <row r="102" spans="3:10">
      <c r="C102" s="7"/>
      <c r="J102"/>
    </row>
    <row r="103" spans="3:10">
      <c r="C103" s="7"/>
      <c r="J103"/>
    </row>
    <row r="104" spans="3:10">
      <c r="C104" s="7"/>
      <c r="J104"/>
    </row>
    <row r="105" spans="3:10">
      <c r="C105" s="7"/>
      <c r="J105"/>
    </row>
    <row r="106" spans="3:10">
      <c r="C106" s="7"/>
      <c r="J106"/>
    </row>
    <row r="107" spans="3:10">
      <c r="C107" s="7"/>
      <c r="J107"/>
    </row>
    <row r="108" spans="3:10">
      <c r="C108" s="7"/>
      <c r="J108"/>
    </row>
    <row r="109" spans="3:10">
      <c r="C109" s="7"/>
      <c r="J109"/>
    </row>
    <row r="110" spans="3:10">
      <c r="C110" s="7"/>
      <c r="J110"/>
    </row>
    <row r="111" spans="3:10">
      <c r="C111" s="7"/>
      <c r="J111"/>
    </row>
    <row r="112" spans="3:10">
      <c r="C112" s="7"/>
      <c r="J112"/>
    </row>
    <row r="113" spans="3:10">
      <c r="C113" s="7"/>
      <c r="J113"/>
    </row>
    <row r="114" spans="3:10">
      <c r="C114" s="7"/>
      <c r="J114"/>
    </row>
    <row r="115" spans="3:10">
      <c r="C115" s="7"/>
      <c r="J115"/>
    </row>
    <row r="116" spans="3:10">
      <c r="C116" s="7"/>
      <c r="J116"/>
    </row>
    <row r="117" spans="3:10">
      <c r="C117" s="7"/>
      <c r="J117"/>
    </row>
    <row r="118" spans="3:10">
      <c r="C118" s="7"/>
      <c r="J118"/>
    </row>
    <row r="119" spans="3:10">
      <c r="C119" s="7"/>
      <c r="J119"/>
    </row>
    <row r="120" spans="3:10">
      <c r="C120" s="7"/>
      <c r="J120"/>
    </row>
    <row r="121" spans="3:10">
      <c r="C121" s="7"/>
      <c r="J121"/>
    </row>
    <row r="122" spans="3:10">
      <c r="C122" s="7"/>
      <c r="J122"/>
    </row>
    <row r="123" spans="3:10">
      <c r="C123" s="7"/>
      <c r="J123"/>
    </row>
    <row r="124" spans="3:10">
      <c r="C124" s="7"/>
      <c r="J124"/>
    </row>
    <row r="125" spans="3:10">
      <c r="C125" s="7"/>
      <c r="J125"/>
    </row>
    <row r="126" spans="3:10">
      <c r="C126" s="7"/>
      <c r="J126"/>
    </row>
    <row r="127" spans="3:10">
      <c r="C127" s="7"/>
      <c r="J127"/>
    </row>
    <row r="128" spans="3:10">
      <c r="C128" s="7"/>
      <c r="J128"/>
    </row>
    <row r="129" spans="3:10">
      <c r="C129" s="7"/>
      <c r="J129"/>
    </row>
    <row r="130" spans="3:10">
      <c r="C130" s="7"/>
      <c r="J130"/>
    </row>
    <row r="131" spans="3:10">
      <c r="C131" s="7"/>
      <c r="J131"/>
    </row>
    <row r="132" spans="3:10">
      <c r="C132" s="7"/>
      <c r="J132"/>
    </row>
    <row r="133" spans="3:10">
      <c r="C133" s="7"/>
      <c r="J133"/>
    </row>
    <row r="134" spans="3:10">
      <c r="C134" s="7"/>
      <c r="J134"/>
    </row>
    <row r="135" spans="3:10">
      <c r="C135" s="7"/>
      <c r="J135"/>
    </row>
    <row r="136" spans="3:10">
      <c r="C136" s="7"/>
      <c r="J136"/>
    </row>
    <row r="137" spans="3:10">
      <c r="C137" s="7"/>
      <c r="J137"/>
    </row>
    <row r="138" spans="3:10">
      <c r="C138" s="7"/>
      <c r="J138"/>
    </row>
    <row r="139" spans="3:10">
      <c r="C139" s="7"/>
      <c r="J139"/>
    </row>
    <row r="140" spans="3:10">
      <c r="C140" s="7"/>
      <c r="J140"/>
    </row>
    <row r="141" spans="3:10">
      <c r="C141" s="7"/>
      <c r="J141"/>
    </row>
    <row r="142" spans="3:10">
      <c r="C142" s="7"/>
      <c r="J142"/>
    </row>
    <row r="143" spans="3:10">
      <c r="C143" s="7"/>
      <c r="J143"/>
    </row>
    <row r="144" spans="3:10">
      <c r="C144" s="7"/>
      <c r="J144"/>
    </row>
    <row r="145" spans="2:16">
      <c r="C145" s="7"/>
      <c r="J145"/>
    </row>
    <row r="146" spans="2:16">
      <c r="C146" s="7"/>
      <c r="J146"/>
    </row>
    <row r="147" spans="2:16">
      <c r="C147" s="7"/>
      <c r="J147"/>
    </row>
    <row r="153" spans="2:16">
      <c r="C153" s="35"/>
      <c r="G153"/>
      <c r="J153"/>
      <c r="P153"/>
    </row>
    <row r="154" spans="2:16">
      <c r="C154" s="35"/>
      <c r="G154"/>
      <c r="J154"/>
      <c r="P154"/>
    </row>
    <row r="155" spans="2:16">
      <c r="C155" s="35"/>
      <c r="G155"/>
      <c r="J155"/>
      <c r="P155"/>
    </row>
    <row r="156" spans="2:16">
      <c r="C156" s="35"/>
      <c r="G156"/>
      <c r="J156"/>
      <c r="P156"/>
    </row>
    <row r="157" spans="2:16">
      <c r="C157" s="35"/>
      <c r="G157"/>
      <c r="J157"/>
      <c r="P157"/>
    </row>
    <row r="158" spans="2:16">
      <c r="C158" s="35"/>
      <c r="G158"/>
      <c r="J158"/>
      <c r="P158"/>
    </row>
    <row r="159" spans="2:16">
      <c r="B159" s="35"/>
      <c r="C159" s="35"/>
      <c r="G159"/>
      <c r="J159"/>
      <c r="P159"/>
    </row>
    <row r="160" spans="2:16">
      <c r="B160" s="35"/>
      <c r="C160" s="35"/>
      <c r="G160"/>
      <c r="J160"/>
      <c r="P160"/>
    </row>
    <row r="161" spans="2:16">
      <c r="B161" s="35"/>
      <c r="C161" s="35"/>
      <c r="G161"/>
      <c r="J161"/>
      <c r="P161"/>
    </row>
    <row r="162" spans="2:16">
      <c r="C162" s="35"/>
      <c r="G162"/>
      <c r="J162"/>
      <c r="P162"/>
    </row>
    <row r="163" spans="2:16">
      <c r="B163" s="35"/>
      <c r="C163" s="35"/>
      <c r="G163"/>
      <c r="J163"/>
      <c r="P163"/>
    </row>
    <row r="164" spans="2:16">
      <c r="B164" s="35"/>
      <c r="C164" s="35"/>
      <c r="G164"/>
      <c r="J164"/>
      <c r="P164"/>
    </row>
    <row r="165" spans="2:16">
      <c r="B165" s="35"/>
      <c r="C165" s="35"/>
      <c r="G165"/>
      <c r="J165"/>
      <c r="P165"/>
    </row>
    <row r="166" spans="2:16">
      <c r="B166" s="35"/>
      <c r="C166" s="35"/>
      <c r="G166"/>
      <c r="J166"/>
      <c r="P166"/>
    </row>
    <row r="167" spans="2:16">
      <c r="B167" s="35"/>
      <c r="C167" s="35"/>
      <c r="G167"/>
      <c r="J167"/>
      <c r="P167"/>
    </row>
    <row r="168" spans="2:16">
      <c r="B168" s="35"/>
      <c r="C168" s="35"/>
      <c r="G168"/>
      <c r="J168"/>
      <c r="P168"/>
    </row>
    <row r="169" spans="2:16">
      <c r="B169" s="35"/>
      <c r="C169" s="35"/>
      <c r="G169"/>
      <c r="J169"/>
      <c r="P169"/>
    </row>
    <row r="170" spans="2:16">
      <c r="B170" s="35"/>
      <c r="C170" s="35"/>
      <c r="G170"/>
      <c r="J170"/>
      <c r="P170"/>
    </row>
    <row r="171" spans="2:16">
      <c r="B171" s="35"/>
      <c r="C171" s="35"/>
      <c r="G171"/>
      <c r="J171"/>
      <c r="P171"/>
    </row>
    <row r="172" spans="2:16">
      <c r="B172" s="35"/>
      <c r="C172" s="35"/>
      <c r="G172"/>
      <c r="J172"/>
      <c r="P172"/>
    </row>
    <row r="173" spans="2:16">
      <c r="B173" s="35"/>
      <c r="C173" s="35"/>
      <c r="G173"/>
      <c r="J173"/>
      <c r="P173"/>
    </row>
    <row r="174" spans="2:16">
      <c r="B174" s="35"/>
      <c r="C174" s="35"/>
      <c r="G174"/>
      <c r="J174"/>
      <c r="P174"/>
    </row>
    <row r="175" spans="2:16">
      <c r="B175" s="35"/>
      <c r="C175" s="35"/>
      <c r="G175"/>
      <c r="J175"/>
      <c r="P175"/>
    </row>
    <row r="176" spans="2:16">
      <c r="B176" s="35"/>
      <c r="C176" s="35"/>
      <c r="G176"/>
      <c r="J176"/>
      <c r="P176"/>
    </row>
    <row r="177" spans="2:16">
      <c r="B177" s="35"/>
      <c r="C177" s="35"/>
      <c r="G177"/>
      <c r="J177"/>
      <c r="P177"/>
    </row>
    <row r="178" spans="2:16">
      <c r="B178" s="35"/>
      <c r="C178" s="35"/>
      <c r="G178"/>
      <c r="J178"/>
      <c r="P178"/>
    </row>
    <row r="179" spans="2:16">
      <c r="B179" s="35"/>
      <c r="C179" s="35"/>
      <c r="G179"/>
      <c r="J179"/>
      <c r="P179"/>
    </row>
    <row r="180" spans="2:16">
      <c r="B180" s="35"/>
      <c r="C180" s="35"/>
      <c r="G180"/>
      <c r="J180"/>
      <c r="P180"/>
    </row>
    <row r="181" spans="2:16">
      <c r="B181" s="35"/>
      <c r="C181" s="35"/>
      <c r="G181"/>
      <c r="J181"/>
      <c r="P181"/>
    </row>
    <row r="182" spans="2:16">
      <c r="B182" s="35"/>
      <c r="C182" s="35"/>
      <c r="G182"/>
      <c r="J182"/>
      <c r="P182"/>
    </row>
    <row r="183" spans="2:16">
      <c r="B183" s="35"/>
      <c r="C183" s="35"/>
      <c r="G183"/>
      <c r="J183"/>
      <c r="P183"/>
    </row>
    <row r="184" spans="2:16">
      <c r="B184" s="35"/>
      <c r="C184" s="35"/>
      <c r="G184"/>
      <c r="J184"/>
      <c r="P184"/>
    </row>
    <row r="185" spans="2:16">
      <c r="B185" s="35"/>
      <c r="C185" s="35"/>
      <c r="G185"/>
      <c r="J185"/>
      <c r="P185"/>
    </row>
    <row r="186" spans="2:16">
      <c r="B186" s="35"/>
      <c r="C186" s="35"/>
      <c r="G186"/>
      <c r="J186"/>
      <c r="P186"/>
    </row>
    <row r="187" spans="2:16">
      <c r="B187" s="35"/>
      <c r="C187" s="35"/>
      <c r="G187"/>
      <c r="J187"/>
      <c r="P187"/>
    </row>
    <row r="188" spans="2:16">
      <c r="B188" s="35"/>
      <c r="C188" s="35"/>
      <c r="G188"/>
      <c r="J188"/>
      <c r="P188"/>
    </row>
    <row r="189" spans="2:16">
      <c r="B189" s="35"/>
      <c r="C189" s="35"/>
      <c r="G189"/>
      <c r="J189"/>
      <c r="P189"/>
    </row>
    <row r="190" spans="2:16">
      <c r="B190" s="35"/>
      <c r="C190" s="35"/>
      <c r="G190"/>
      <c r="J190"/>
      <c r="P190"/>
    </row>
    <row r="191" spans="2:16">
      <c r="B191" s="35"/>
      <c r="C191" s="35"/>
      <c r="G191"/>
      <c r="J191"/>
      <c r="P191"/>
    </row>
    <row r="192" spans="2:16">
      <c r="B192" s="35"/>
      <c r="C192" s="35"/>
      <c r="G192"/>
      <c r="J192"/>
      <c r="P192"/>
    </row>
    <row r="193" spans="2:16">
      <c r="B193" s="35"/>
      <c r="C193" s="35"/>
      <c r="G193"/>
      <c r="J193"/>
      <c r="P193"/>
    </row>
    <row r="194" spans="2:16">
      <c r="B194" s="35"/>
      <c r="C194" s="35"/>
      <c r="G194"/>
      <c r="J194"/>
      <c r="P194"/>
    </row>
    <row r="195" spans="2:16">
      <c r="B195" s="35"/>
      <c r="C195" s="35"/>
      <c r="G195"/>
      <c r="J195"/>
      <c r="P195"/>
    </row>
    <row r="196" spans="2:16">
      <c r="B196" s="35"/>
      <c r="C196" s="35"/>
      <c r="G196"/>
      <c r="J196"/>
      <c r="P196"/>
    </row>
    <row r="197" spans="2:16">
      <c r="B197" s="35"/>
      <c r="C197" s="35"/>
      <c r="G197"/>
      <c r="J197"/>
      <c r="P197"/>
    </row>
    <row r="198" spans="2:16">
      <c r="B198" s="35"/>
      <c r="C198" s="35"/>
      <c r="G198"/>
      <c r="J198"/>
      <c r="P198"/>
    </row>
    <row r="199" spans="2:16">
      <c r="B199" s="35"/>
      <c r="C199" s="35"/>
      <c r="G199"/>
      <c r="J199"/>
      <c r="P199"/>
    </row>
    <row r="200" spans="2:16">
      <c r="B200" s="35"/>
      <c r="C200" s="35"/>
      <c r="G200"/>
      <c r="J200"/>
      <c r="P200"/>
    </row>
    <row r="201" spans="2:16">
      <c r="B201" s="35"/>
      <c r="C201" s="35"/>
      <c r="G201"/>
      <c r="J201"/>
      <c r="P201"/>
    </row>
    <row r="202" spans="2:16">
      <c r="B202" s="35"/>
      <c r="C202" s="35"/>
      <c r="G202"/>
      <c r="J202"/>
      <c r="P202"/>
    </row>
    <row r="203" spans="2:16">
      <c r="B203" s="35"/>
      <c r="C203" s="35"/>
      <c r="G203"/>
      <c r="J203"/>
      <c r="P203"/>
    </row>
    <row r="204" spans="2:16">
      <c r="B204" s="35"/>
      <c r="C204" s="35"/>
      <c r="G204"/>
      <c r="J204"/>
      <c r="P204"/>
    </row>
    <row r="205" spans="2:16">
      <c r="B205" s="35"/>
      <c r="C205" s="35"/>
      <c r="G205"/>
      <c r="J205"/>
      <c r="P205"/>
    </row>
    <row r="206" spans="2:16">
      <c r="B206" s="35"/>
      <c r="C206" s="35"/>
      <c r="G206"/>
      <c r="J206"/>
      <c r="P206"/>
    </row>
    <row r="207" spans="2:16">
      <c r="B207" s="35"/>
      <c r="C207" s="35"/>
      <c r="G207"/>
      <c r="J207"/>
      <c r="P207"/>
    </row>
    <row r="208" spans="2:16">
      <c r="B208" s="35"/>
      <c r="C208" s="35"/>
      <c r="G208"/>
      <c r="J208"/>
      <c r="P208"/>
    </row>
    <row r="209" spans="2:16">
      <c r="B209" s="35"/>
      <c r="C209" s="35"/>
      <c r="G209"/>
      <c r="J209"/>
      <c r="P209"/>
    </row>
    <row r="210" spans="2:16">
      <c r="B210" s="35"/>
      <c r="C210" s="35"/>
      <c r="G210"/>
      <c r="J210"/>
      <c r="P210"/>
    </row>
    <row r="211" spans="2:16">
      <c r="B211" s="35"/>
      <c r="C211" s="35"/>
      <c r="G211"/>
      <c r="J211"/>
      <c r="P211"/>
    </row>
    <row r="212" spans="2:16">
      <c r="B212" s="35"/>
      <c r="C212" s="35"/>
      <c r="G212"/>
      <c r="J212"/>
      <c r="P212"/>
    </row>
    <row r="213" spans="2:16">
      <c r="B213" s="35"/>
      <c r="C213" s="35"/>
      <c r="G213"/>
      <c r="J213"/>
      <c r="P213"/>
    </row>
    <row r="214" spans="2:16">
      <c r="B214" s="35"/>
    </row>
  </sheetData>
  <sortState ref="I13:I14">
    <sortCondition ref="I14"/>
  </sortState>
  <mergeCells count="2">
    <mergeCell ref="C8:E8"/>
    <mergeCell ref="I8:K8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33"/>
  <sheetViews>
    <sheetView zoomScale="55" zoomScaleNormal="55" workbookViewId="0">
      <selection activeCell="Y19" sqref="Y19:AB33"/>
    </sheetView>
  </sheetViews>
  <sheetFormatPr defaultColWidth="9" defaultRowHeight="13.85"/>
  <cols>
    <col min="1" max="1" width="18.1327433628319" customWidth="1"/>
    <col min="2" max="2" width="10.3982300884956" customWidth="1"/>
    <col min="5" max="5" width="16.6017699115044" customWidth="1"/>
    <col min="9" max="9" width="17.6017699115044" customWidth="1"/>
    <col min="14" max="14" width="23" customWidth="1"/>
    <col min="21" max="21" width="24.7345132743363" customWidth="1"/>
    <col min="22" max="22" width="25.6637168141593" customWidth="1"/>
  </cols>
  <sheetData>
    <row r="1" ht="41.65" customHeight="1" spans="1:26">
      <c r="A1" s="1" t="s">
        <v>4338</v>
      </c>
      <c r="B1" s="10" t="s">
        <v>4339</v>
      </c>
      <c r="C1" s="10" t="s">
        <v>318</v>
      </c>
      <c r="D1" s="10" t="s">
        <v>41</v>
      </c>
      <c r="E1" s="1" t="s">
        <v>4340</v>
      </c>
      <c r="F1" s="10" t="s">
        <v>4339</v>
      </c>
      <c r="G1" s="10" t="s">
        <v>318</v>
      </c>
      <c r="H1" s="10" t="s">
        <v>41</v>
      </c>
      <c r="I1" s="1" t="s">
        <v>4341</v>
      </c>
      <c r="J1" s="10" t="s">
        <v>4339</v>
      </c>
      <c r="K1" s="10" t="s">
        <v>318</v>
      </c>
      <c r="L1" s="10" t="s">
        <v>41</v>
      </c>
      <c r="N1" s="1" t="s">
        <v>4342</v>
      </c>
      <c r="O1" s="19" t="s">
        <v>1</v>
      </c>
      <c r="P1" s="19"/>
      <c r="Q1" s="10" t="s">
        <v>4343</v>
      </c>
      <c r="R1" s="10" t="s">
        <v>4344</v>
      </c>
      <c r="S1" s="10" t="s">
        <v>4345</v>
      </c>
      <c r="U1" s="1" t="s">
        <v>4346</v>
      </c>
      <c r="V1" s="19" t="s">
        <v>7</v>
      </c>
      <c r="W1" s="19"/>
      <c r="X1" s="10" t="s">
        <v>4343</v>
      </c>
      <c r="Y1" s="10" t="s">
        <v>4344</v>
      </c>
      <c r="Z1" s="10" t="s">
        <v>4345</v>
      </c>
    </row>
    <row r="2" spans="1:26">
      <c r="B2" s="6">
        <v>0</v>
      </c>
      <c r="C2" s="6">
        <v>0</v>
      </c>
      <c r="D2" s="6">
        <v>108</v>
      </c>
      <c r="F2" s="6">
        <v>0</v>
      </c>
      <c r="G2" s="6">
        <v>66</v>
      </c>
      <c r="H2" s="6">
        <v>88</v>
      </c>
      <c r="J2" s="6">
        <v>0</v>
      </c>
      <c r="K2" s="6">
        <v>59</v>
      </c>
      <c r="L2" s="6">
        <v>43</v>
      </c>
      <c r="P2">
        <v>1</v>
      </c>
      <c r="Q2" s="13">
        <v>5.7</v>
      </c>
      <c r="R2" s="13">
        <v>15.1</v>
      </c>
      <c r="S2" s="13">
        <v>5.6</v>
      </c>
      <c r="W2">
        <v>1</v>
      </c>
      <c r="X2">
        <v>1</v>
      </c>
      <c r="Y2">
        <v>18</v>
      </c>
      <c r="Z2">
        <v>4</v>
      </c>
    </row>
    <row r="3" spans="1:26">
      <c r="B3" s="6">
        <v>0.00822</v>
      </c>
      <c r="C3" s="6">
        <v>0</v>
      </c>
      <c r="D3" s="6">
        <v>108</v>
      </c>
      <c r="F3" s="6">
        <v>0.01968</v>
      </c>
      <c r="G3" s="6">
        <v>66</v>
      </c>
      <c r="H3" s="6">
        <v>88</v>
      </c>
      <c r="J3" s="6">
        <v>0.01953</v>
      </c>
      <c r="K3" s="6">
        <v>59.167</v>
      </c>
      <c r="L3" s="6">
        <v>42.33</v>
      </c>
      <c r="P3">
        <v>2</v>
      </c>
      <c r="Q3" s="13">
        <v>0</v>
      </c>
      <c r="R3" s="13">
        <v>17.9</v>
      </c>
      <c r="S3" s="13">
        <v>2</v>
      </c>
      <c r="W3">
        <v>2</v>
      </c>
      <c r="X3">
        <v>5</v>
      </c>
      <c r="Y3">
        <v>15</v>
      </c>
      <c r="Z3">
        <v>2</v>
      </c>
    </row>
    <row r="4" spans="1:26">
      <c r="B4" s="6">
        <v>0.01645</v>
      </c>
      <c r="C4" s="6">
        <v>0</v>
      </c>
      <c r="D4" s="6">
        <v>108.45</v>
      </c>
      <c r="F4" s="6">
        <v>0.03937</v>
      </c>
      <c r="G4" s="6">
        <v>66</v>
      </c>
      <c r="H4" s="6">
        <v>88</v>
      </c>
      <c r="J4" s="6">
        <v>0.03906</v>
      </c>
      <c r="K4" s="6">
        <v>57.709</v>
      </c>
      <c r="L4" s="6">
        <v>38.097</v>
      </c>
      <c r="P4">
        <v>3</v>
      </c>
      <c r="Q4" s="13">
        <v>6.2</v>
      </c>
      <c r="R4" s="13">
        <v>19.1</v>
      </c>
      <c r="S4" s="13">
        <v>8.7</v>
      </c>
      <c r="W4">
        <v>3</v>
      </c>
      <c r="X4">
        <v>1</v>
      </c>
      <c r="Y4">
        <v>12</v>
      </c>
      <c r="Z4">
        <v>5</v>
      </c>
    </row>
    <row r="5" spans="1:26">
      <c r="B5" s="6">
        <v>0.02467</v>
      </c>
      <c r="C5" s="6">
        <v>0</v>
      </c>
      <c r="D5" s="6">
        <v>109</v>
      </c>
      <c r="F5" s="6">
        <v>0.05905</v>
      </c>
      <c r="G5" s="6">
        <v>70.997</v>
      </c>
      <c r="H5" s="6">
        <v>97.81</v>
      </c>
      <c r="J5" s="6">
        <v>0.05859</v>
      </c>
      <c r="K5" s="6">
        <v>57.498</v>
      </c>
      <c r="L5" s="6">
        <v>38</v>
      </c>
      <c r="P5">
        <v>4</v>
      </c>
      <c r="Q5" s="13">
        <v>4.3</v>
      </c>
      <c r="R5" s="13">
        <v>22.5</v>
      </c>
      <c r="S5" s="13">
        <v>5.1</v>
      </c>
      <c r="W5">
        <v>4</v>
      </c>
      <c r="X5">
        <v>5</v>
      </c>
      <c r="Y5">
        <v>5</v>
      </c>
      <c r="Z5">
        <v>3</v>
      </c>
    </row>
    <row r="6" spans="1:26">
      <c r="B6" s="6">
        <v>0.03289</v>
      </c>
      <c r="C6" s="6">
        <v>0</v>
      </c>
      <c r="D6" s="6">
        <v>109</v>
      </c>
      <c r="F6" s="6">
        <v>0.07874</v>
      </c>
      <c r="G6" s="6">
        <v>68.14</v>
      </c>
      <c r="H6" s="6">
        <v>107.974</v>
      </c>
      <c r="J6" s="6">
        <v>0.07812</v>
      </c>
      <c r="K6" s="6">
        <v>54.777</v>
      </c>
      <c r="L6" s="6">
        <v>39.903</v>
      </c>
      <c r="P6">
        <v>5</v>
      </c>
      <c r="Q6" s="13">
        <v>7.1</v>
      </c>
      <c r="R6" s="13">
        <v>41.2</v>
      </c>
      <c r="S6" s="13">
        <v>3.3</v>
      </c>
      <c r="W6">
        <v>5</v>
      </c>
      <c r="X6">
        <v>2</v>
      </c>
      <c r="Y6">
        <v>20</v>
      </c>
      <c r="Z6">
        <v>3</v>
      </c>
    </row>
    <row r="7" spans="1:26">
      <c r="B7" s="6">
        <v>0.04112</v>
      </c>
      <c r="C7" s="6">
        <v>0</v>
      </c>
      <c r="D7" s="6">
        <v>109</v>
      </c>
      <c r="F7" s="6">
        <v>0.09842</v>
      </c>
      <c r="G7" s="6">
        <v>67.404</v>
      </c>
      <c r="H7" s="6">
        <v>106.575</v>
      </c>
      <c r="J7" s="6">
        <v>0.09765</v>
      </c>
      <c r="K7" s="6">
        <v>52.793</v>
      </c>
      <c r="L7" s="6">
        <v>40.511</v>
      </c>
      <c r="P7">
        <v>6</v>
      </c>
      <c r="Q7" s="13">
        <v>5</v>
      </c>
      <c r="R7" s="13">
        <v>24.5</v>
      </c>
      <c r="S7" s="13">
        <v>3.2</v>
      </c>
      <c r="W7">
        <v>6</v>
      </c>
      <c r="X7">
        <v>1</v>
      </c>
      <c r="Y7">
        <v>11</v>
      </c>
      <c r="Z7">
        <v>4</v>
      </c>
    </row>
    <row r="8" spans="1:26">
      <c r="B8" s="6">
        <v>0.04934</v>
      </c>
      <c r="C8" s="6">
        <v>0</v>
      </c>
      <c r="D8" s="6">
        <v>104.805</v>
      </c>
      <c r="F8" s="6">
        <v>0.11811</v>
      </c>
      <c r="G8" s="6">
        <v>68</v>
      </c>
      <c r="H8" s="6">
        <v>103</v>
      </c>
      <c r="J8" s="6">
        <v>0.11718</v>
      </c>
      <c r="K8" s="6">
        <v>53.762</v>
      </c>
      <c r="L8" s="6">
        <v>36.396</v>
      </c>
      <c r="P8">
        <v>7</v>
      </c>
      <c r="Q8" s="13">
        <v>6.8</v>
      </c>
      <c r="R8" s="13">
        <v>27.8</v>
      </c>
      <c r="S8" s="13">
        <v>5.8</v>
      </c>
      <c r="W8">
        <v>7</v>
      </c>
      <c r="X8">
        <v>2</v>
      </c>
      <c r="Y8">
        <v>10</v>
      </c>
      <c r="Z8">
        <v>2</v>
      </c>
    </row>
    <row r="9" spans="1:26">
      <c r="B9" s="6">
        <v>0.05757</v>
      </c>
      <c r="C9" s="6">
        <v>0</v>
      </c>
      <c r="D9" s="6">
        <v>99</v>
      </c>
      <c r="F9" s="6">
        <v>0.13779</v>
      </c>
      <c r="G9" s="6">
        <v>71.452</v>
      </c>
      <c r="H9" s="6">
        <v>102.975</v>
      </c>
      <c r="J9" s="6">
        <v>0.13671</v>
      </c>
      <c r="K9" s="6">
        <v>54</v>
      </c>
      <c r="L9" s="6">
        <v>36</v>
      </c>
      <c r="P9">
        <v>8</v>
      </c>
      <c r="Q9" s="13">
        <v>3.5</v>
      </c>
      <c r="R9" s="13">
        <v>31.85</v>
      </c>
      <c r="S9" s="13">
        <v>1.5</v>
      </c>
      <c r="W9">
        <v>8</v>
      </c>
      <c r="X9">
        <v>1</v>
      </c>
      <c r="Y9">
        <v>14</v>
      </c>
      <c r="Z9">
        <v>5</v>
      </c>
    </row>
    <row r="10" spans="1:26">
      <c r="B10" s="6">
        <v>0.06579</v>
      </c>
      <c r="C10" s="6">
        <v>0</v>
      </c>
      <c r="D10" s="6">
        <v>99</v>
      </c>
      <c r="F10" s="6">
        <v>0.15748</v>
      </c>
      <c r="G10" s="6">
        <v>73.228</v>
      </c>
      <c r="H10" s="6">
        <v>99.632</v>
      </c>
      <c r="J10" s="6">
        <v>0.15625</v>
      </c>
      <c r="K10" s="6">
        <v>54</v>
      </c>
      <c r="L10" s="6">
        <v>40.471</v>
      </c>
      <c r="P10">
        <v>9</v>
      </c>
      <c r="Q10" s="13">
        <v>7.5</v>
      </c>
      <c r="R10" s="13">
        <v>36.45</v>
      </c>
      <c r="S10" s="13">
        <v>4</v>
      </c>
      <c r="W10">
        <v>9</v>
      </c>
      <c r="X10">
        <v>3</v>
      </c>
      <c r="Y10">
        <v>16</v>
      </c>
      <c r="Z10">
        <v>2</v>
      </c>
    </row>
    <row r="11" spans="1:26">
      <c r="B11" s="6">
        <v>0.07401</v>
      </c>
      <c r="C11" s="6">
        <v>0</v>
      </c>
      <c r="D11" s="6">
        <v>99</v>
      </c>
      <c r="F11" s="6">
        <v>0.17716</v>
      </c>
      <c r="G11" s="6">
        <v>73</v>
      </c>
      <c r="H11" s="6">
        <v>101</v>
      </c>
      <c r="J11" s="6">
        <v>0.17578</v>
      </c>
      <c r="K11" s="6">
        <v>54</v>
      </c>
      <c r="L11" s="6">
        <v>41</v>
      </c>
      <c r="P11">
        <v>10</v>
      </c>
      <c r="Q11" s="13">
        <v>5.3</v>
      </c>
      <c r="R11" s="13">
        <v>26.2</v>
      </c>
      <c r="S11" s="13">
        <v>3.5</v>
      </c>
      <c r="W11">
        <v>10</v>
      </c>
      <c r="X11">
        <v>2</v>
      </c>
      <c r="Y11">
        <v>19</v>
      </c>
      <c r="Z11">
        <v>1</v>
      </c>
    </row>
    <row r="12" spans="1:26">
      <c r="B12" s="6">
        <v>0.08224</v>
      </c>
      <c r="C12" s="6">
        <v>0</v>
      </c>
      <c r="D12" s="6">
        <v>99</v>
      </c>
      <c r="F12" s="6">
        <v>0.19685</v>
      </c>
      <c r="G12" s="6">
        <v>80.275</v>
      </c>
      <c r="H12" s="6">
        <v>114.741</v>
      </c>
      <c r="J12" s="6">
        <v>0.19531</v>
      </c>
      <c r="K12" s="6">
        <v>48.793</v>
      </c>
      <c r="L12" s="6">
        <v>41.868</v>
      </c>
      <c r="P12">
        <v>11</v>
      </c>
      <c r="Q12" s="13">
        <v>6</v>
      </c>
      <c r="R12" s="13">
        <v>22.5</v>
      </c>
      <c r="S12" s="13">
        <v>7.2</v>
      </c>
      <c r="W12">
        <v>11</v>
      </c>
      <c r="X12">
        <v>4</v>
      </c>
      <c r="Y12">
        <v>8</v>
      </c>
      <c r="Z12">
        <v>3</v>
      </c>
    </row>
    <row r="13" spans="1:26">
      <c r="B13" s="6">
        <v>0.09046</v>
      </c>
      <c r="C13" s="6">
        <v>0</v>
      </c>
      <c r="D13" s="6">
        <v>99</v>
      </c>
      <c r="F13" s="6">
        <v>0.21653</v>
      </c>
      <c r="G13" s="6">
        <v>84.052</v>
      </c>
      <c r="H13" s="6">
        <v>118.746</v>
      </c>
      <c r="J13" s="6">
        <v>0.21484</v>
      </c>
      <c r="K13" s="6">
        <v>48</v>
      </c>
      <c r="L13" s="6">
        <v>42</v>
      </c>
      <c r="P13">
        <v>12</v>
      </c>
      <c r="Q13" s="13">
        <v>2.1</v>
      </c>
      <c r="R13" s="13">
        <v>20.25</v>
      </c>
      <c r="S13" s="13">
        <v>8.4</v>
      </c>
      <c r="W13">
        <v>12</v>
      </c>
      <c r="X13">
        <v>2</v>
      </c>
      <c r="Y13">
        <v>17</v>
      </c>
      <c r="Z13">
        <v>3</v>
      </c>
    </row>
    <row r="14" spans="1:26">
      <c r="B14" s="6">
        <v>0.09868</v>
      </c>
      <c r="C14" s="6">
        <v>0</v>
      </c>
      <c r="D14" s="6">
        <v>97.902</v>
      </c>
      <c r="F14" s="6">
        <v>0.23622</v>
      </c>
      <c r="G14" s="6">
        <v>83.058</v>
      </c>
      <c r="H14" s="6">
        <v>117.227</v>
      </c>
      <c r="J14" s="6">
        <v>0.23437</v>
      </c>
      <c r="K14" s="6">
        <v>55.546</v>
      </c>
      <c r="L14" s="6">
        <v>43.668</v>
      </c>
      <c r="P14">
        <v>13</v>
      </c>
      <c r="Q14" s="13">
        <v>7.9</v>
      </c>
      <c r="R14" s="13">
        <v>40.65</v>
      </c>
      <c r="S14" s="13">
        <v>5</v>
      </c>
      <c r="W14">
        <v>13</v>
      </c>
      <c r="X14">
        <v>1</v>
      </c>
      <c r="Y14">
        <v>13</v>
      </c>
      <c r="Z14">
        <v>5</v>
      </c>
    </row>
    <row r="15" spans="1:26">
      <c r="B15" s="6">
        <v>0.10691</v>
      </c>
      <c r="C15" s="6">
        <v>0</v>
      </c>
      <c r="D15" s="6">
        <v>98</v>
      </c>
      <c r="F15" s="6">
        <v>0.2559</v>
      </c>
      <c r="G15" s="6">
        <v>76</v>
      </c>
      <c r="H15" s="6">
        <v>115</v>
      </c>
      <c r="J15" s="6">
        <v>0.2539</v>
      </c>
      <c r="K15" s="6">
        <v>56.295</v>
      </c>
      <c r="L15" s="6">
        <v>43.824</v>
      </c>
      <c r="P15">
        <v>14</v>
      </c>
      <c r="Q15" s="13">
        <v>5.4</v>
      </c>
      <c r="R15" s="13">
        <v>34.05</v>
      </c>
      <c r="S15" s="13">
        <v>2.9</v>
      </c>
      <c r="W15">
        <v>14</v>
      </c>
      <c r="X15">
        <v>3</v>
      </c>
      <c r="Y15">
        <v>20</v>
      </c>
      <c r="Z15">
        <v>4</v>
      </c>
    </row>
    <row r="16" spans="1:26">
      <c r="B16" s="6">
        <v>0.11513</v>
      </c>
      <c r="C16" s="6">
        <v>0</v>
      </c>
      <c r="D16" s="6">
        <v>98</v>
      </c>
      <c r="F16" s="6">
        <v>0.27559</v>
      </c>
      <c r="G16" s="6">
        <v>75.668</v>
      </c>
      <c r="H16" s="6">
        <v>117.653</v>
      </c>
      <c r="J16" s="6">
        <v>0.27343</v>
      </c>
      <c r="K16" s="6">
        <v>62.731</v>
      </c>
      <c r="L16" s="6">
        <v>41.287</v>
      </c>
      <c r="P16">
        <v>15</v>
      </c>
      <c r="Q16" s="13">
        <v>6.5</v>
      </c>
      <c r="R16" s="13">
        <v>27</v>
      </c>
      <c r="S16" s="13">
        <v>6.7</v>
      </c>
      <c r="W16">
        <v>15</v>
      </c>
      <c r="X16">
        <v>2</v>
      </c>
      <c r="Y16">
        <v>15</v>
      </c>
      <c r="Z16">
        <v>2</v>
      </c>
    </row>
    <row r="17" spans="2:28">
      <c r="B17" s="6">
        <v>0.12336</v>
      </c>
      <c r="C17" s="6">
        <v>0</v>
      </c>
      <c r="D17" s="6">
        <v>98</v>
      </c>
      <c r="F17" s="6">
        <v>0.29527</v>
      </c>
      <c r="G17" s="6">
        <v>75.58</v>
      </c>
      <c r="H17" s="6">
        <v>123.725</v>
      </c>
      <c r="J17" s="6">
        <v>0.29296</v>
      </c>
      <c r="K17" s="6">
        <v>64.511</v>
      </c>
      <c r="L17" s="6">
        <v>42.088</v>
      </c>
    </row>
    <row r="18" ht="30" spans="2:28">
      <c r="B18" s="6">
        <v>0.13158</v>
      </c>
      <c r="C18" s="6">
        <v>0</v>
      </c>
      <c r="D18" s="6">
        <v>98</v>
      </c>
      <c r="F18" s="6">
        <v>0.31496</v>
      </c>
      <c r="G18" s="6">
        <v>79.835</v>
      </c>
      <c r="H18" s="6">
        <v>128.542</v>
      </c>
      <c r="J18" s="6">
        <v>0.31249</v>
      </c>
      <c r="K18" s="6">
        <v>68.593</v>
      </c>
      <c r="L18" s="6">
        <v>49.538</v>
      </c>
      <c r="N18" s="1" t="s">
        <v>4347</v>
      </c>
      <c r="O18" s="19" t="s">
        <v>1</v>
      </c>
      <c r="P18" s="19"/>
      <c r="Q18" s="10" t="s">
        <v>4348</v>
      </c>
      <c r="R18" s="10" t="s">
        <v>318</v>
      </c>
      <c r="S18" s="10" t="s">
        <v>17</v>
      </c>
      <c r="T18" s="10" t="s">
        <v>4349</v>
      </c>
      <c r="V18" s="1" t="s">
        <v>4350</v>
      </c>
      <c r="W18" s="19" t="s">
        <v>7</v>
      </c>
      <c r="X18" s="19"/>
      <c r="Y18" s="10" t="s">
        <v>4348</v>
      </c>
      <c r="Z18" s="10" t="s">
        <v>318</v>
      </c>
      <c r="AA18" s="10" t="s">
        <v>17</v>
      </c>
      <c r="AB18" s="10" t="s">
        <v>4349</v>
      </c>
    </row>
    <row r="19" spans="2:28">
      <c r="B19" s="6">
        <v>0.1398</v>
      </c>
      <c r="C19" s="6">
        <v>0</v>
      </c>
      <c r="D19" s="6">
        <v>98.979</v>
      </c>
      <c r="F19" s="6">
        <v>0.33464</v>
      </c>
      <c r="G19" s="6">
        <v>89.819</v>
      </c>
      <c r="H19" s="6">
        <v>134.948</v>
      </c>
      <c r="J19" s="6">
        <v>0.33202</v>
      </c>
      <c r="K19" s="6">
        <v>69.308</v>
      </c>
      <c r="L19" s="6">
        <v>53.687</v>
      </c>
      <c r="P19">
        <v>1</v>
      </c>
      <c r="Q19" s="13">
        <v>11.25</v>
      </c>
      <c r="R19" s="13">
        <v>32.7</v>
      </c>
      <c r="S19" s="13">
        <v>39.25</v>
      </c>
      <c r="T19" s="13">
        <v>7.8</v>
      </c>
      <c r="X19">
        <v>1</v>
      </c>
      <c r="Y19">
        <v>3</v>
      </c>
      <c r="Z19">
        <v>8</v>
      </c>
      <c r="AA19">
        <v>7</v>
      </c>
      <c r="AB19">
        <v>2</v>
      </c>
    </row>
    <row r="20" spans="2:28">
      <c r="B20" s="6">
        <v>0.14803</v>
      </c>
      <c r="C20" s="6">
        <v>0</v>
      </c>
      <c r="D20" s="6">
        <v>104.988</v>
      </c>
      <c r="F20" s="6">
        <v>0.35433</v>
      </c>
      <c r="G20" s="6">
        <v>90</v>
      </c>
      <c r="H20" s="6">
        <v>135</v>
      </c>
      <c r="J20" s="6">
        <v>0.35155</v>
      </c>
      <c r="K20" s="6">
        <v>68.238</v>
      </c>
      <c r="L20" s="6">
        <v>53.714</v>
      </c>
      <c r="P20">
        <v>2</v>
      </c>
      <c r="Q20" s="13">
        <v>15.85</v>
      </c>
      <c r="R20" s="13">
        <v>35.1</v>
      </c>
      <c r="S20" s="13">
        <v>35</v>
      </c>
      <c r="T20" s="13">
        <v>4.15</v>
      </c>
      <c r="X20">
        <v>2</v>
      </c>
      <c r="Y20">
        <v>2</v>
      </c>
      <c r="Z20">
        <v>12</v>
      </c>
      <c r="AA20">
        <v>10</v>
      </c>
      <c r="AB20">
        <v>4</v>
      </c>
    </row>
    <row r="21" spans="2:28">
      <c r="B21" s="6">
        <v>0.15625</v>
      </c>
      <c r="C21" s="6">
        <v>0</v>
      </c>
      <c r="D21" s="6">
        <v>111</v>
      </c>
      <c r="F21" s="6">
        <v>0.37401</v>
      </c>
      <c r="G21" s="6">
        <v>82.642</v>
      </c>
      <c r="H21" s="6">
        <v>139.415</v>
      </c>
      <c r="J21" s="6">
        <v>0.37108</v>
      </c>
      <c r="K21" s="6">
        <v>68</v>
      </c>
      <c r="L21" s="6">
        <v>53</v>
      </c>
      <c r="P21">
        <v>3</v>
      </c>
      <c r="Q21" s="13">
        <v>14.15</v>
      </c>
      <c r="R21" s="13">
        <v>36.4</v>
      </c>
      <c r="S21" s="13">
        <v>41.15</v>
      </c>
      <c r="T21" s="13">
        <v>11.35</v>
      </c>
      <c r="X21">
        <v>3</v>
      </c>
      <c r="Y21">
        <v>4</v>
      </c>
      <c r="Z21">
        <v>5</v>
      </c>
      <c r="AA21">
        <v>4</v>
      </c>
      <c r="AB21">
        <v>3</v>
      </c>
    </row>
    <row r="22" spans="2:28">
      <c r="B22" s="6">
        <v>0.16447</v>
      </c>
      <c r="C22" s="6">
        <v>0</v>
      </c>
      <c r="D22" s="6">
        <v>111</v>
      </c>
      <c r="F22" s="6">
        <v>0.3937</v>
      </c>
      <c r="G22" s="6">
        <v>86.451</v>
      </c>
      <c r="H22" s="6">
        <v>137.56</v>
      </c>
      <c r="J22" s="6">
        <v>0.39061</v>
      </c>
      <c r="K22" s="6">
        <v>70.943</v>
      </c>
      <c r="L22" s="6">
        <v>60.357</v>
      </c>
      <c r="P22">
        <v>4</v>
      </c>
      <c r="Q22" s="13">
        <v>7.5</v>
      </c>
      <c r="R22" s="13">
        <v>30.05</v>
      </c>
      <c r="S22" s="13">
        <v>32.85</v>
      </c>
      <c r="T22" s="13">
        <v>9.2</v>
      </c>
      <c r="X22">
        <v>4</v>
      </c>
      <c r="Y22">
        <v>1</v>
      </c>
      <c r="Z22">
        <v>7</v>
      </c>
      <c r="AA22">
        <v>5</v>
      </c>
      <c r="AB22">
        <v>2</v>
      </c>
    </row>
    <row r="23" spans="2:28">
      <c r="B23" s="6">
        <v>0.1727</v>
      </c>
      <c r="C23" s="6">
        <v>0</v>
      </c>
      <c r="D23" s="6">
        <v>111</v>
      </c>
      <c r="F23" s="6">
        <v>0.41338</v>
      </c>
      <c r="G23" s="6">
        <v>92.472</v>
      </c>
      <c r="H23" s="6">
        <v>142.259</v>
      </c>
      <c r="J23" s="6">
        <v>0.41014</v>
      </c>
      <c r="K23" s="6">
        <v>76.335</v>
      </c>
      <c r="L23" s="6">
        <v>55.775</v>
      </c>
      <c r="P23">
        <v>5</v>
      </c>
      <c r="Q23" s="13">
        <v>12.3</v>
      </c>
      <c r="R23" s="13">
        <v>37.5</v>
      </c>
      <c r="S23" s="13">
        <v>42.5</v>
      </c>
      <c r="T23" s="13">
        <v>5</v>
      </c>
      <c r="X23">
        <v>5</v>
      </c>
      <c r="Y23">
        <v>5</v>
      </c>
      <c r="Z23">
        <v>15</v>
      </c>
      <c r="AA23">
        <v>12</v>
      </c>
      <c r="AB23">
        <v>4</v>
      </c>
    </row>
    <row r="24" spans="2:28">
      <c r="B24" s="6">
        <v>0.18092</v>
      </c>
      <c r="C24" s="6">
        <v>0</v>
      </c>
      <c r="D24" s="6">
        <v>111</v>
      </c>
      <c r="F24" s="6">
        <v>0.43307</v>
      </c>
      <c r="G24" s="6">
        <v>92</v>
      </c>
      <c r="H24" s="6">
        <v>152</v>
      </c>
      <c r="J24" s="6">
        <v>0.42967</v>
      </c>
      <c r="K24" s="6">
        <v>78</v>
      </c>
      <c r="L24" s="6">
        <v>53</v>
      </c>
      <c r="P24">
        <v>6</v>
      </c>
      <c r="Q24" s="13">
        <v>10.05</v>
      </c>
      <c r="R24" s="13">
        <v>34.45</v>
      </c>
      <c r="S24" s="13">
        <v>36.05</v>
      </c>
      <c r="T24" s="13">
        <v>12.5</v>
      </c>
      <c r="X24">
        <v>6</v>
      </c>
      <c r="Y24">
        <v>2</v>
      </c>
      <c r="Z24">
        <v>10</v>
      </c>
      <c r="AA24">
        <v>8</v>
      </c>
      <c r="AB24">
        <v>3</v>
      </c>
    </row>
    <row r="25" spans="2:28">
      <c r="B25" s="6">
        <v>0.18914</v>
      </c>
      <c r="C25" s="6">
        <v>0</v>
      </c>
      <c r="D25" s="6">
        <v>108.293</v>
      </c>
      <c r="F25" s="6">
        <v>0.45275</v>
      </c>
      <c r="G25" s="6">
        <v>94.85</v>
      </c>
      <c r="H25" s="6">
        <v>160.808</v>
      </c>
      <c r="J25" s="6">
        <v>0.44921</v>
      </c>
      <c r="K25" s="6">
        <v>72.432</v>
      </c>
      <c r="L25" s="6">
        <v>50.216</v>
      </c>
      <c r="P25">
        <v>7</v>
      </c>
      <c r="Q25" s="13">
        <v>13.95</v>
      </c>
      <c r="R25" s="13">
        <v>31.75</v>
      </c>
      <c r="S25" s="13">
        <v>39.8</v>
      </c>
      <c r="T25" s="13">
        <v>7.45</v>
      </c>
      <c r="X25">
        <v>7</v>
      </c>
      <c r="Y25">
        <v>3</v>
      </c>
      <c r="Z25">
        <v>6</v>
      </c>
      <c r="AA25">
        <v>6</v>
      </c>
      <c r="AB25">
        <v>6</v>
      </c>
    </row>
    <row r="26" spans="2:28">
      <c r="B26" s="6">
        <v>0.19737</v>
      </c>
      <c r="C26" s="6">
        <v>0</v>
      </c>
      <c r="D26" s="6">
        <v>111.254</v>
      </c>
      <c r="F26" s="6">
        <v>0.47244</v>
      </c>
      <c r="G26" s="6">
        <v>105.212</v>
      </c>
      <c r="H26" s="6">
        <v>198.326</v>
      </c>
      <c r="J26" s="6">
        <v>0.46874</v>
      </c>
      <c r="K26" s="6">
        <v>70.123</v>
      </c>
      <c r="L26" s="6">
        <v>49.141</v>
      </c>
      <c r="P26">
        <v>8</v>
      </c>
      <c r="Q26" s="13">
        <v>16.6</v>
      </c>
      <c r="R26" s="13">
        <v>35.65</v>
      </c>
      <c r="S26" s="13">
        <v>30.25</v>
      </c>
      <c r="T26" s="13">
        <v>10.25</v>
      </c>
      <c r="X26">
        <v>8</v>
      </c>
      <c r="Y26">
        <v>4</v>
      </c>
      <c r="Z26">
        <v>11</v>
      </c>
      <c r="AA26">
        <v>3</v>
      </c>
      <c r="AB26">
        <v>1</v>
      </c>
    </row>
    <row r="27" spans="2:28">
      <c r="B27" s="6">
        <v>0.20559</v>
      </c>
      <c r="C27" s="6">
        <v>0</v>
      </c>
      <c r="D27" s="6">
        <v>115</v>
      </c>
      <c r="F27" s="6">
        <v>0.49212</v>
      </c>
      <c r="G27" s="6">
        <v>109.113</v>
      </c>
      <c r="H27" s="6">
        <v>217.508</v>
      </c>
      <c r="J27" s="6">
        <v>0.48827</v>
      </c>
      <c r="K27" s="6">
        <v>71.496</v>
      </c>
      <c r="L27" s="6">
        <v>48.669</v>
      </c>
      <c r="P27">
        <v>9</v>
      </c>
      <c r="Q27" s="13">
        <v>12.9</v>
      </c>
      <c r="R27" s="13">
        <v>37.3</v>
      </c>
      <c r="S27" s="13">
        <v>32.45</v>
      </c>
      <c r="T27" s="13">
        <v>4.85</v>
      </c>
      <c r="X27">
        <v>9</v>
      </c>
      <c r="Y27">
        <v>2</v>
      </c>
      <c r="Z27">
        <v>9</v>
      </c>
      <c r="AA27">
        <v>9</v>
      </c>
      <c r="AB27">
        <v>4</v>
      </c>
    </row>
    <row r="28" spans="2:28">
      <c r="B28" s="6">
        <v>0.21382</v>
      </c>
      <c r="C28" s="6">
        <v>0</v>
      </c>
      <c r="D28" s="6">
        <v>115</v>
      </c>
      <c r="F28" s="6">
        <v>0.51181</v>
      </c>
      <c r="G28" s="6">
        <v>139.751</v>
      </c>
      <c r="H28" s="6">
        <v>252.047</v>
      </c>
      <c r="J28" s="6">
        <v>0.5078</v>
      </c>
      <c r="K28" s="6">
        <v>69.419</v>
      </c>
      <c r="L28" s="6">
        <v>50.286</v>
      </c>
      <c r="P28">
        <v>10</v>
      </c>
      <c r="Q28" s="13">
        <v>14.7</v>
      </c>
      <c r="R28" s="13">
        <v>31</v>
      </c>
      <c r="S28" s="13">
        <v>30.6</v>
      </c>
      <c r="T28" s="13">
        <v>6.4</v>
      </c>
      <c r="X28">
        <v>10</v>
      </c>
      <c r="Y28">
        <v>4</v>
      </c>
      <c r="Z28">
        <v>4</v>
      </c>
      <c r="AA28">
        <v>10</v>
      </c>
      <c r="AB28">
        <v>2</v>
      </c>
    </row>
    <row r="29" spans="2:28">
      <c r="B29" s="6">
        <v>0.22204</v>
      </c>
      <c r="C29" s="6">
        <v>0</v>
      </c>
      <c r="D29" s="6">
        <v>115</v>
      </c>
      <c r="F29" s="6">
        <v>0.53149</v>
      </c>
      <c r="G29" s="6">
        <v>143</v>
      </c>
      <c r="H29" s="6">
        <v>255</v>
      </c>
      <c r="J29" s="6">
        <v>0.52733</v>
      </c>
      <c r="K29" s="6">
        <v>67.679</v>
      </c>
      <c r="L29" s="6">
        <v>50.148</v>
      </c>
      <c r="P29">
        <v>11</v>
      </c>
      <c r="Q29" s="13">
        <v>7.65</v>
      </c>
      <c r="R29" s="13">
        <v>27.85</v>
      </c>
      <c r="S29" s="13">
        <v>26.9</v>
      </c>
      <c r="T29" s="13">
        <v>3.25</v>
      </c>
      <c r="X29">
        <v>11</v>
      </c>
      <c r="Y29">
        <v>1</v>
      </c>
      <c r="Z29">
        <v>14</v>
      </c>
      <c r="AA29">
        <v>6</v>
      </c>
      <c r="AB29">
        <v>3</v>
      </c>
    </row>
    <row r="30" spans="2:28">
      <c r="B30" s="6">
        <v>0.23026</v>
      </c>
      <c r="C30" s="6">
        <v>0</v>
      </c>
      <c r="D30" s="6">
        <v>116.813</v>
      </c>
      <c r="F30" s="6">
        <v>0.55118</v>
      </c>
      <c r="G30" s="6">
        <v>142.536</v>
      </c>
      <c r="H30" s="6">
        <v>255</v>
      </c>
      <c r="J30" s="6">
        <v>0.54686</v>
      </c>
      <c r="K30" s="6">
        <v>67.251</v>
      </c>
      <c r="L30" s="6">
        <v>50.185</v>
      </c>
      <c r="P30">
        <v>12</v>
      </c>
      <c r="Q30" s="13"/>
      <c r="R30" s="13">
        <v>40.2</v>
      </c>
      <c r="S30" s="13">
        <v>45</v>
      </c>
      <c r="T30" s="13">
        <v>14.15</v>
      </c>
      <c r="X30">
        <v>12</v>
      </c>
      <c r="Y30">
        <v>4</v>
      </c>
      <c r="Z30">
        <v>12</v>
      </c>
      <c r="AA30">
        <v>3</v>
      </c>
      <c r="AB30">
        <v>1</v>
      </c>
    </row>
    <row r="31" spans="2:28">
      <c r="B31" s="6">
        <v>0.23849</v>
      </c>
      <c r="C31" s="6">
        <v>0</v>
      </c>
      <c r="D31" s="6">
        <v>121</v>
      </c>
      <c r="F31" s="6">
        <v>0.57086</v>
      </c>
      <c r="G31" s="6">
        <v>152.798</v>
      </c>
      <c r="H31" s="6">
        <v>255</v>
      </c>
      <c r="J31" s="6">
        <v>0.56639</v>
      </c>
      <c r="K31" s="6">
        <v>65.785</v>
      </c>
      <c r="L31" s="6">
        <v>47.385</v>
      </c>
      <c r="P31">
        <v>13</v>
      </c>
      <c r="Q31" s="13">
        <v>6.2</v>
      </c>
      <c r="R31" s="13">
        <v>44.6</v>
      </c>
      <c r="S31" s="13">
        <v>38.7</v>
      </c>
      <c r="T31" s="13">
        <v>8.6</v>
      </c>
      <c r="X31">
        <v>13</v>
      </c>
      <c r="Y31">
        <v>3</v>
      </c>
      <c r="Z31">
        <v>5</v>
      </c>
      <c r="AA31">
        <v>11</v>
      </c>
      <c r="AB31">
        <v>4</v>
      </c>
    </row>
    <row r="32" spans="2:28">
      <c r="B32" s="6">
        <v>0.24671</v>
      </c>
      <c r="C32" s="6">
        <v>0</v>
      </c>
      <c r="D32" s="6">
        <v>124.988</v>
      </c>
      <c r="F32" s="6">
        <v>0.59055</v>
      </c>
      <c r="G32" s="6">
        <v>166.648</v>
      </c>
      <c r="H32" s="6">
        <v>255</v>
      </c>
      <c r="J32" s="6">
        <v>0.58592</v>
      </c>
      <c r="K32" s="6">
        <v>65</v>
      </c>
      <c r="L32" s="6">
        <v>45</v>
      </c>
      <c r="P32">
        <v>14</v>
      </c>
      <c r="Q32" s="13">
        <v>3</v>
      </c>
      <c r="R32" s="13">
        <v>25</v>
      </c>
      <c r="S32" s="13">
        <v>42.05</v>
      </c>
      <c r="T32" s="13">
        <v>15</v>
      </c>
      <c r="X32">
        <v>14</v>
      </c>
      <c r="Y32">
        <v>2</v>
      </c>
      <c r="Z32">
        <v>9</v>
      </c>
      <c r="AA32">
        <v>4</v>
      </c>
      <c r="AB32">
        <v>3</v>
      </c>
    </row>
    <row r="33" spans="2:28">
      <c r="B33" s="6">
        <v>0.25493</v>
      </c>
      <c r="C33" s="6">
        <v>0</v>
      </c>
      <c r="D33" s="6">
        <v>127</v>
      </c>
      <c r="F33" s="6">
        <v>0.61023</v>
      </c>
      <c r="G33" s="6">
        <v>177</v>
      </c>
      <c r="H33" s="6">
        <v>255</v>
      </c>
      <c r="J33" s="6">
        <v>0.60545</v>
      </c>
      <c r="K33" s="6">
        <v>59.097</v>
      </c>
      <c r="L33" s="6">
        <v>47.952</v>
      </c>
      <c r="P33">
        <v>15</v>
      </c>
      <c r="Q33" s="13">
        <v>11</v>
      </c>
      <c r="R33" s="13">
        <v>33.65</v>
      </c>
      <c r="S33" s="13">
        <v>29.35</v>
      </c>
      <c r="T33" s="13">
        <v>2.9</v>
      </c>
      <c r="X33">
        <v>15</v>
      </c>
      <c r="Y33">
        <v>2</v>
      </c>
      <c r="Z33">
        <v>3</v>
      </c>
      <c r="AA33">
        <v>5</v>
      </c>
      <c r="AB33">
        <v>2</v>
      </c>
    </row>
    <row r="34" spans="2:28">
      <c r="B34" s="6">
        <v>0.26316</v>
      </c>
      <c r="C34" s="6">
        <v>0</v>
      </c>
      <c r="D34" s="6">
        <v>127</v>
      </c>
      <c r="F34" s="6">
        <v>0.62992</v>
      </c>
      <c r="G34" s="6">
        <v>180.05</v>
      </c>
      <c r="H34" s="6">
        <v>255</v>
      </c>
      <c r="J34" s="6">
        <v>0.62498</v>
      </c>
      <c r="K34" s="6">
        <v>55</v>
      </c>
      <c r="L34" s="6">
        <v>50</v>
      </c>
    </row>
    <row r="35" spans="2:28">
      <c r="B35" s="6">
        <v>0.27138</v>
      </c>
      <c r="C35" s="6">
        <v>0</v>
      </c>
      <c r="D35" s="6">
        <v>127</v>
      </c>
      <c r="F35" s="6">
        <v>0.6496</v>
      </c>
      <c r="G35" s="6">
        <v>183.57</v>
      </c>
      <c r="H35" s="6">
        <v>255</v>
      </c>
      <c r="J35" s="6">
        <v>0.64451</v>
      </c>
      <c r="K35" s="6">
        <v>56.128</v>
      </c>
      <c r="L35" s="6">
        <v>46.617</v>
      </c>
    </row>
    <row r="36" spans="2:28">
      <c r="B36" s="6">
        <v>0.27961</v>
      </c>
      <c r="C36" s="6">
        <v>0</v>
      </c>
      <c r="D36" s="6">
        <v>128.305</v>
      </c>
      <c r="F36" s="6">
        <v>0.66929</v>
      </c>
      <c r="G36" s="6">
        <v>173</v>
      </c>
      <c r="H36" s="6">
        <v>255</v>
      </c>
      <c r="J36" s="6">
        <v>0.66404</v>
      </c>
      <c r="K36" s="6">
        <v>57</v>
      </c>
      <c r="L36" s="6">
        <v>44</v>
      </c>
    </row>
    <row r="37" spans="2:28">
      <c r="B37" s="6">
        <v>0.28783</v>
      </c>
      <c r="C37" s="6">
        <v>0</v>
      </c>
      <c r="D37" s="6">
        <v>127.804</v>
      </c>
      <c r="F37" s="6">
        <v>0.68897</v>
      </c>
      <c r="G37" s="6">
        <v>203.674</v>
      </c>
      <c r="H37" s="6">
        <v>255</v>
      </c>
      <c r="J37" s="6">
        <v>0.68357</v>
      </c>
      <c r="K37" s="6">
        <v>59.687</v>
      </c>
      <c r="L37" s="6">
        <v>40.775</v>
      </c>
    </row>
    <row r="38" spans="2:28">
      <c r="B38" s="6">
        <v>0.29605</v>
      </c>
      <c r="C38" s="6">
        <v>0</v>
      </c>
      <c r="D38" s="6">
        <v>120.227</v>
      </c>
      <c r="F38" s="6">
        <v>0.70866</v>
      </c>
      <c r="G38" s="6">
        <v>210</v>
      </c>
      <c r="H38" s="6">
        <v>255</v>
      </c>
      <c r="J38" s="6">
        <v>0.7031</v>
      </c>
      <c r="K38" s="6">
        <v>61.815</v>
      </c>
      <c r="L38" s="6">
        <v>37.894</v>
      </c>
    </row>
    <row r="39" spans="2:28">
      <c r="B39" s="6">
        <v>0.30428</v>
      </c>
      <c r="C39" s="6">
        <v>0</v>
      </c>
      <c r="D39" s="6">
        <v>118</v>
      </c>
      <c r="F39" s="6">
        <v>0.72834</v>
      </c>
      <c r="G39" s="6">
        <v>188.323</v>
      </c>
      <c r="H39" s="6">
        <v>250.262</v>
      </c>
      <c r="J39" s="6">
        <v>0.72263</v>
      </c>
      <c r="K39" s="6">
        <v>59.704</v>
      </c>
      <c r="L39" s="6">
        <v>39.55</v>
      </c>
    </row>
    <row r="40" spans="2:28">
      <c r="B40" s="6">
        <v>0.3125</v>
      </c>
      <c r="C40" s="6">
        <v>0</v>
      </c>
      <c r="D40" s="6">
        <v>126.293</v>
      </c>
      <c r="F40" s="6">
        <v>0.74803</v>
      </c>
      <c r="G40" s="6">
        <v>167.073</v>
      </c>
      <c r="H40" s="6">
        <v>238.492</v>
      </c>
      <c r="J40" s="6">
        <v>0.74216</v>
      </c>
      <c r="K40" s="6">
        <v>58.639</v>
      </c>
      <c r="L40" s="6">
        <v>42.445</v>
      </c>
    </row>
    <row r="41" spans="2:28">
      <c r="B41" s="6">
        <v>0.32072</v>
      </c>
      <c r="C41" s="6">
        <v>0</v>
      </c>
      <c r="D41" s="6">
        <v>133</v>
      </c>
      <c r="F41" s="6">
        <v>0.76771</v>
      </c>
      <c r="G41" s="6">
        <v>148.492</v>
      </c>
      <c r="H41" s="6">
        <v>195.82</v>
      </c>
      <c r="J41" s="6">
        <v>0.7617</v>
      </c>
      <c r="K41" s="6">
        <v>56.132</v>
      </c>
      <c r="L41" s="6">
        <v>46.105</v>
      </c>
    </row>
    <row r="42" spans="2:28">
      <c r="B42" s="6">
        <v>0.32895</v>
      </c>
      <c r="C42" s="6">
        <v>0</v>
      </c>
      <c r="D42" s="6">
        <v>133</v>
      </c>
      <c r="F42" s="6">
        <v>0.7874</v>
      </c>
      <c r="G42" s="6">
        <v>132.518</v>
      </c>
      <c r="H42" s="6">
        <v>145.938</v>
      </c>
      <c r="J42" s="6">
        <v>0.78123</v>
      </c>
      <c r="K42" s="6">
        <v>54.48</v>
      </c>
      <c r="L42" s="6">
        <v>50.96</v>
      </c>
      <c r="P42" s="6"/>
      <c r="Q42" s="6"/>
      <c r="R42" s="6"/>
      <c r="S42" s="6"/>
    </row>
    <row r="43" spans="2:28">
      <c r="B43" s="6">
        <v>0.33717</v>
      </c>
      <c r="C43" s="6">
        <v>0</v>
      </c>
      <c r="D43" s="6">
        <v>135.417</v>
      </c>
      <c r="F43" s="6">
        <v>0.80708</v>
      </c>
      <c r="G43" s="6">
        <v>127.948</v>
      </c>
      <c r="H43" s="6">
        <v>138.554</v>
      </c>
      <c r="J43" s="6">
        <v>0.80076</v>
      </c>
      <c r="K43" s="6">
        <v>61.544</v>
      </c>
      <c r="L43" s="6">
        <v>50.636</v>
      </c>
      <c r="P43" s="6"/>
      <c r="Q43" s="6"/>
      <c r="R43" s="6"/>
      <c r="S43" s="6"/>
    </row>
    <row r="44" spans="2:28">
      <c r="B44" s="6">
        <v>0.34539</v>
      </c>
      <c r="C44" s="6">
        <v>0</v>
      </c>
      <c r="D44" s="6">
        <v>142.305</v>
      </c>
      <c r="F44" s="6">
        <v>0.82677</v>
      </c>
      <c r="G44" s="6">
        <v>112.093</v>
      </c>
      <c r="H44" s="6">
        <v>104.202</v>
      </c>
      <c r="J44" s="6">
        <v>0.82029</v>
      </c>
      <c r="K44" s="6">
        <v>70</v>
      </c>
      <c r="L44" s="6">
        <v>48</v>
      </c>
      <c r="P44" s="6"/>
      <c r="Q44" s="6"/>
      <c r="R44" s="6"/>
      <c r="S44" s="6"/>
    </row>
    <row r="45" spans="2:28">
      <c r="B45" s="6">
        <v>0.35362</v>
      </c>
      <c r="C45" s="6">
        <v>0</v>
      </c>
      <c r="D45" s="6">
        <v>142.644</v>
      </c>
      <c r="F45" s="6">
        <v>0.84645</v>
      </c>
      <c r="G45" s="6">
        <v>108.705</v>
      </c>
      <c r="H45" s="6">
        <v>98.782</v>
      </c>
      <c r="J45" s="6">
        <v>0.83982</v>
      </c>
      <c r="K45" s="6">
        <v>70.863</v>
      </c>
      <c r="L45" s="6">
        <v>50.159</v>
      </c>
      <c r="P45" s="6"/>
      <c r="Q45" s="6"/>
      <c r="R45" s="6"/>
      <c r="S45" s="6"/>
    </row>
    <row r="46" spans="2:28">
      <c r="B46" s="6">
        <v>0.36184</v>
      </c>
      <c r="C46" s="6">
        <v>0</v>
      </c>
      <c r="D46" s="6">
        <v>141.193</v>
      </c>
      <c r="F46" s="6">
        <v>0.86614</v>
      </c>
      <c r="G46" s="6">
        <v>85.491</v>
      </c>
      <c r="H46" s="6">
        <v>78.681</v>
      </c>
      <c r="J46" s="6">
        <v>0.85935</v>
      </c>
      <c r="K46" s="6">
        <v>69.907</v>
      </c>
      <c r="L46" s="6">
        <v>55.093</v>
      </c>
      <c r="P46" s="6"/>
      <c r="Q46" s="6"/>
      <c r="R46" s="6"/>
      <c r="S46" s="6"/>
    </row>
    <row r="47" spans="2:28">
      <c r="B47" s="6">
        <v>0.37007</v>
      </c>
      <c r="C47" s="6">
        <v>0</v>
      </c>
      <c r="D47" s="6">
        <v>141</v>
      </c>
      <c r="F47" s="6">
        <v>0.88582</v>
      </c>
      <c r="G47" s="6">
        <v>74</v>
      </c>
      <c r="H47" s="6">
        <v>69</v>
      </c>
      <c r="J47" s="6">
        <v>0.87888</v>
      </c>
      <c r="K47" s="6">
        <v>67</v>
      </c>
      <c r="L47" s="6">
        <v>58</v>
      </c>
      <c r="P47" s="6"/>
      <c r="Q47" s="6"/>
      <c r="R47" s="6"/>
      <c r="S47" s="6"/>
    </row>
    <row r="48" spans="2:28">
      <c r="B48" s="6">
        <v>0.37829</v>
      </c>
      <c r="C48" s="6">
        <v>0</v>
      </c>
      <c r="D48" s="6">
        <v>141</v>
      </c>
      <c r="F48" s="6">
        <v>0.9055</v>
      </c>
      <c r="G48" s="6">
        <v>70.891</v>
      </c>
      <c r="H48" s="6">
        <v>67.446</v>
      </c>
      <c r="J48" s="6">
        <v>0.89841</v>
      </c>
      <c r="K48" s="6">
        <v>70.137</v>
      </c>
      <c r="L48" s="6">
        <v>56.432</v>
      </c>
      <c r="P48" s="6"/>
      <c r="Q48" s="6"/>
      <c r="R48" s="6"/>
      <c r="S48" s="6"/>
    </row>
    <row r="49" spans="2:22">
      <c r="B49" s="6">
        <v>0.38651</v>
      </c>
      <c r="C49" s="6">
        <v>0</v>
      </c>
      <c r="D49" s="6">
        <v>141.375</v>
      </c>
      <c r="F49" s="6">
        <v>0.92519</v>
      </c>
      <c r="G49" s="6">
        <v>67.197</v>
      </c>
      <c r="H49" s="6">
        <v>66</v>
      </c>
      <c r="J49" s="6">
        <v>0.91794</v>
      </c>
      <c r="K49" s="6">
        <v>75</v>
      </c>
      <c r="L49" s="6">
        <v>54</v>
      </c>
      <c r="P49" s="6"/>
      <c r="Q49" s="6"/>
      <c r="R49" s="6"/>
      <c r="S49" s="6"/>
    </row>
    <row r="50" spans="2:22">
      <c r="B50" s="6">
        <v>0.39474</v>
      </c>
      <c r="C50" s="6">
        <v>0</v>
      </c>
      <c r="D50" s="6">
        <v>142</v>
      </c>
      <c r="F50" s="6">
        <v>0.94487</v>
      </c>
      <c r="G50" s="6">
        <v>62.572</v>
      </c>
      <c r="H50" s="6">
        <v>64.395</v>
      </c>
      <c r="J50" s="6">
        <v>0.93747</v>
      </c>
      <c r="K50" s="6">
        <v>72.749</v>
      </c>
      <c r="L50" s="6">
        <v>54.982</v>
      </c>
      <c r="P50" s="6"/>
      <c r="Q50" s="6"/>
      <c r="R50" s="6"/>
      <c r="S50" s="6"/>
    </row>
    <row r="51" spans="2:22">
      <c r="B51" s="6">
        <v>0.40296</v>
      </c>
      <c r="C51" s="6">
        <v>0</v>
      </c>
      <c r="D51" s="6">
        <v>140.414</v>
      </c>
      <c r="F51" s="6">
        <v>0.96456</v>
      </c>
      <c r="G51" s="6">
        <v>56</v>
      </c>
      <c r="H51" s="6">
        <v>61</v>
      </c>
      <c r="J51" s="6">
        <v>0.957</v>
      </c>
      <c r="K51" s="6">
        <v>67.568</v>
      </c>
      <c r="L51" s="6">
        <v>56.595</v>
      </c>
      <c r="P51" s="6"/>
      <c r="Q51" s="6"/>
      <c r="R51" s="6"/>
      <c r="S51" s="6"/>
    </row>
    <row r="52" spans="2:22">
      <c r="B52" s="6">
        <v>0.41118</v>
      </c>
      <c r="C52" s="6">
        <v>0</v>
      </c>
      <c r="D52" s="6">
        <v>139</v>
      </c>
      <c r="F52" s="6">
        <v>0.98424</v>
      </c>
      <c r="G52" s="6">
        <v>55.959</v>
      </c>
      <c r="H52" s="6">
        <v>60.834</v>
      </c>
      <c r="J52" s="6">
        <v>0.97653</v>
      </c>
      <c r="K52" s="6">
        <v>64.366</v>
      </c>
      <c r="L52" s="6">
        <v>59.313</v>
      </c>
      <c r="P52" s="6"/>
      <c r="Q52" s="6"/>
      <c r="R52" s="6"/>
      <c r="S52" s="6"/>
    </row>
    <row r="53" spans="2:22">
      <c r="B53" s="6">
        <v>0.41941</v>
      </c>
      <c r="C53" s="6">
        <v>0</v>
      </c>
      <c r="D53" s="6">
        <v>139</v>
      </c>
      <c r="F53" s="6">
        <v>1.00393</v>
      </c>
      <c r="G53" s="6">
        <v>55.261</v>
      </c>
      <c r="H53" s="6">
        <v>57.63</v>
      </c>
      <c r="J53" s="6">
        <v>0.99606</v>
      </c>
      <c r="K53" s="6">
        <v>60.7</v>
      </c>
      <c r="L53" s="6">
        <v>64.925</v>
      </c>
      <c r="P53" s="6"/>
      <c r="Q53" s="6"/>
      <c r="R53" s="6"/>
      <c r="S53" s="6"/>
    </row>
    <row r="54" spans="2:22">
      <c r="B54" s="6">
        <v>0.42763</v>
      </c>
      <c r="C54" s="6">
        <v>0</v>
      </c>
      <c r="D54" s="6">
        <v>139</v>
      </c>
      <c r="F54" s="6">
        <v>1.02361</v>
      </c>
      <c r="G54" s="6">
        <v>57.073</v>
      </c>
      <c r="H54" s="6">
        <v>60.627</v>
      </c>
      <c r="J54" s="6">
        <v>1.01559</v>
      </c>
      <c r="K54" s="6">
        <v>61.807</v>
      </c>
      <c r="L54" s="6">
        <v>63.488</v>
      </c>
      <c r="P54" s="6"/>
      <c r="Q54" s="6"/>
      <c r="R54" s="6"/>
      <c r="S54" s="6"/>
    </row>
    <row r="55" spans="2:22">
      <c r="B55" s="6">
        <v>0.43586</v>
      </c>
      <c r="C55" s="6">
        <v>0</v>
      </c>
      <c r="D55" s="6">
        <v>139</v>
      </c>
      <c r="F55" s="6">
        <v>1.0433</v>
      </c>
      <c r="G55" s="6">
        <v>47.417</v>
      </c>
      <c r="H55" s="6">
        <v>58.513</v>
      </c>
      <c r="J55" s="6">
        <v>1.03512</v>
      </c>
      <c r="K55" s="6">
        <v>66.511</v>
      </c>
      <c r="L55" s="6">
        <v>59.894</v>
      </c>
      <c r="P55" s="6"/>
      <c r="Q55" s="6"/>
      <c r="R55" s="6"/>
      <c r="S55" s="6"/>
    </row>
    <row r="56" spans="2:22">
      <c r="B56" s="6">
        <v>0.44408</v>
      </c>
      <c r="C56" s="6">
        <v>0</v>
      </c>
      <c r="D56" s="6">
        <v>139.154</v>
      </c>
      <c r="F56" s="6">
        <v>1.06298</v>
      </c>
      <c r="G56" s="6">
        <v>42</v>
      </c>
      <c r="H56" s="6">
        <v>56</v>
      </c>
      <c r="J56" s="6">
        <v>1.05466</v>
      </c>
      <c r="K56" s="6">
        <v>64.855</v>
      </c>
      <c r="L56" s="6">
        <v>61.004</v>
      </c>
      <c r="P56" s="6"/>
      <c r="Q56" s="6"/>
      <c r="R56" s="6"/>
      <c r="S56" s="6"/>
    </row>
    <row r="57" spans="2:22">
      <c r="B57" s="6">
        <v>0.4523</v>
      </c>
      <c r="C57" s="6">
        <v>0</v>
      </c>
      <c r="D57" s="6">
        <v>139.879</v>
      </c>
      <c r="F57" s="6">
        <v>1.08267</v>
      </c>
      <c r="G57" s="6">
        <v>39.772</v>
      </c>
      <c r="H57" s="6">
        <v>56.891</v>
      </c>
      <c r="J57" s="6">
        <v>1.07419</v>
      </c>
      <c r="K57" s="6">
        <v>62</v>
      </c>
      <c r="L57" s="6">
        <v>66</v>
      </c>
      <c r="Q57" s="6"/>
      <c r="V57" s="6"/>
    </row>
    <row r="58" spans="2:22">
      <c r="B58" s="6">
        <v>0.46053</v>
      </c>
      <c r="C58" s="6">
        <v>0</v>
      </c>
      <c r="D58" s="6">
        <v>140</v>
      </c>
      <c r="F58" s="6">
        <v>1.10235</v>
      </c>
      <c r="G58" s="6">
        <v>39.425</v>
      </c>
      <c r="H58" s="6">
        <v>58.808</v>
      </c>
      <c r="J58" s="6">
        <v>1.09372</v>
      </c>
      <c r="K58" s="6">
        <v>62</v>
      </c>
      <c r="L58" s="6">
        <v>64.441</v>
      </c>
      <c r="Q58" s="6"/>
      <c r="V58" s="6"/>
    </row>
    <row r="59" spans="2:22">
      <c r="B59" s="6">
        <v>0.46875</v>
      </c>
      <c r="C59" s="6">
        <v>0</v>
      </c>
      <c r="D59" s="6">
        <v>140</v>
      </c>
      <c r="F59" s="6">
        <v>1.12204</v>
      </c>
      <c r="G59" s="6">
        <v>40.937</v>
      </c>
      <c r="H59" s="6">
        <v>57.712</v>
      </c>
      <c r="J59" s="6">
        <v>1.11325</v>
      </c>
      <c r="K59" s="6">
        <v>62</v>
      </c>
      <c r="L59" s="6">
        <v>60</v>
      </c>
    </row>
    <row r="60" spans="2:22">
      <c r="B60" s="6">
        <v>0.47697</v>
      </c>
      <c r="C60" s="6">
        <v>0</v>
      </c>
      <c r="D60" s="6">
        <v>140</v>
      </c>
      <c r="F60" s="6">
        <v>1.14172</v>
      </c>
      <c r="G60" s="6">
        <v>41</v>
      </c>
      <c r="H60" s="6">
        <v>57</v>
      </c>
      <c r="J60" s="6">
        <v>1.13278</v>
      </c>
      <c r="K60" s="6">
        <v>63.401</v>
      </c>
      <c r="L60" s="6">
        <v>57.665</v>
      </c>
    </row>
    <row r="61" spans="2:22">
      <c r="B61" s="6">
        <v>0.4852</v>
      </c>
      <c r="C61" s="6">
        <v>0</v>
      </c>
      <c r="D61" s="6">
        <v>133.595</v>
      </c>
      <c r="F61" s="6">
        <v>1.16141</v>
      </c>
      <c r="G61" s="6">
        <v>41</v>
      </c>
      <c r="H61" s="6">
        <v>57</v>
      </c>
      <c r="J61" s="6">
        <v>1.15231</v>
      </c>
      <c r="K61" s="6">
        <v>68</v>
      </c>
      <c r="L61" s="6">
        <v>50</v>
      </c>
    </row>
    <row r="62" spans="2:22">
      <c r="B62" s="6">
        <v>0.49342</v>
      </c>
      <c r="C62" s="6">
        <v>0</v>
      </c>
      <c r="D62" s="6">
        <v>130</v>
      </c>
      <c r="F62" s="6">
        <v>1.18109</v>
      </c>
      <c r="G62" s="6">
        <v>41.29</v>
      </c>
      <c r="H62" s="6">
        <v>57.29</v>
      </c>
      <c r="J62" s="6">
        <v>1.17184</v>
      </c>
      <c r="K62" s="6">
        <v>65.055</v>
      </c>
      <c r="L62" s="6">
        <v>50.443</v>
      </c>
    </row>
    <row r="63" spans="2:22">
      <c r="B63" s="6">
        <v>0.50164</v>
      </c>
      <c r="C63" s="6">
        <v>0</v>
      </c>
      <c r="D63" s="6">
        <v>130</v>
      </c>
      <c r="F63" s="6">
        <v>1.20078</v>
      </c>
      <c r="G63" s="6">
        <v>43.953</v>
      </c>
      <c r="H63" s="6">
        <v>60.756</v>
      </c>
      <c r="J63" s="6">
        <v>1.19137</v>
      </c>
      <c r="K63" s="6">
        <v>57.48</v>
      </c>
      <c r="L63" s="6">
        <v>53.48</v>
      </c>
    </row>
    <row r="64" spans="2:22">
      <c r="B64" s="6">
        <v>0.50987</v>
      </c>
      <c r="C64" s="6">
        <v>0</v>
      </c>
      <c r="D64" s="6">
        <v>130</v>
      </c>
      <c r="F64" s="6">
        <v>1.22046</v>
      </c>
      <c r="G64" s="6">
        <v>45</v>
      </c>
      <c r="H64" s="6">
        <v>59</v>
      </c>
      <c r="J64" s="6">
        <v>1.2109</v>
      </c>
      <c r="K64" s="6">
        <v>58.422</v>
      </c>
      <c r="L64" s="6">
        <v>53.593</v>
      </c>
    </row>
    <row r="65" spans="2:12">
      <c r="B65" s="6">
        <v>0.51809</v>
      </c>
      <c r="C65" s="6">
        <v>0</v>
      </c>
      <c r="D65" s="6">
        <v>130</v>
      </c>
      <c r="F65" s="6">
        <v>1.24015</v>
      </c>
      <c r="G65" s="6">
        <v>40.57</v>
      </c>
      <c r="H65" s="6">
        <v>62.446</v>
      </c>
      <c r="J65" s="6">
        <v>1.23043</v>
      </c>
      <c r="K65" s="6">
        <v>57.546</v>
      </c>
      <c r="L65" s="6">
        <v>50.463</v>
      </c>
    </row>
    <row r="66" spans="2:12">
      <c r="B66" s="6">
        <v>0.52632</v>
      </c>
      <c r="C66" s="6">
        <v>0</v>
      </c>
      <c r="D66" s="6">
        <v>130</v>
      </c>
      <c r="F66" s="6">
        <v>1.25983</v>
      </c>
      <c r="G66" s="6">
        <v>37.233</v>
      </c>
      <c r="H66" s="6">
        <v>63.358</v>
      </c>
      <c r="J66" s="6">
        <v>1.24996</v>
      </c>
      <c r="K66" s="6">
        <v>58.441</v>
      </c>
      <c r="L66" s="6">
        <v>51.543</v>
      </c>
    </row>
    <row r="67" spans="2:12">
      <c r="B67" s="6">
        <v>0.53454</v>
      </c>
      <c r="C67" s="6">
        <v>0</v>
      </c>
      <c r="D67" s="6">
        <v>127.667</v>
      </c>
      <c r="F67" s="6">
        <v>1.27952</v>
      </c>
      <c r="G67" s="6">
        <v>39.74</v>
      </c>
      <c r="H67" s="6">
        <v>52.999</v>
      </c>
      <c r="J67" s="6">
        <v>1.26949</v>
      </c>
      <c r="K67" s="6">
        <v>61.793</v>
      </c>
      <c r="L67" s="6">
        <v>47.995</v>
      </c>
    </row>
    <row r="68" spans="2:12">
      <c r="B68" s="6">
        <v>0.54276</v>
      </c>
      <c r="C68" s="6">
        <v>0</v>
      </c>
      <c r="D68" s="6">
        <v>112.9</v>
      </c>
      <c r="F68" s="6">
        <v>1.2992</v>
      </c>
      <c r="G68" s="6">
        <v>36</v>
      </c>
      <c r="H68" s="6">
        <v>37</v>
      </c>
      <c r="J68" s="6">
        <v>1.28902</v>
      </c>
      <c r="K68" s="6">
        <v>63</v>
      </c>
      <c r="L68" s="6">
        <v>47</v>
      </c>
    </row>
    <row r="69" spans="2:12">
      <c r="B69" s="6">
        <v>0.55099</v>
      </c>
      <c r="C69" s="6">
        <v>0</v>
      </c>
      <c r="D69" s="6">
        <v>110</v>
      </c>
      <c r="F69" s="6">
        <v>1.31889</v>
      </c>
      <c r="G69" s="6">
        <v>35.798</v>
      </c>
      <c r="H69" s="6">
        <v>36.81</v>
      </c>
      <c r="J69" s="6">
        <v>1.30855</v>
      </c>
      <c r="K69" s="6">
        <v>62.656</v>
      </c>
      <c r="L69" s="6">
        <v>46.771</v>
      </c>
    </row>
    <row r="70" spans="2:12">
      <c r="B70" s="6">
        <v>0.55921</v>
      </c>
      <c r="C70" s="6">
        <v>0</v>
      </c>
      <c r="D70" s="6">
        <v>110</v>
      </c>
      <c r="F70" s="6">
        <v>1.33857</v>
      </c>
      <c r="G70" s="6">
        <v>38.745</v>
      </c>
      <c r="H70" s="6">
        <v>41.887</v>
      </c>
      <c r="J70" s="6">
        <v>1.32808</v>
      </c>
      <c r="K70" s="6">
        <v>60</v>
      </c>
      <c r="L70" s="6">
        <v>45</v>
      </c>
    </row>
    <row r="71" spans="2:12">
      <c r="B71" s="6">
        <v>0.56743</v>
      </c>
      <c r="C71" s="6">
        <v>0</v>
      </c>
      <c r="D71" s="6">
        <v>110.544</v>
      </c>
      <c r="F71" s="6">
        <v>1.35826</v>
      </c>
      <c r="G71" s="6">
        <v>39.534</v>
      </c>
      <c r="H71" s="6">
        <v>45.202</v>
      </c>
      <c r="J71" s="6">
        <v>1.34762</v>
      </c>
      <c r="K71" s="6">
        <v>60.088</v>
      </c>
      <c r="L71" s="6">
        <v>45.881</v>
      </c>
    </row>
    <row r="72" spans="2:12">
      <c r="B72" s="6">
        <v>0.57566</v>
      </c>
      <c r="C72" s="6">
        <v>0</v>
      </c>
      <c r="D72" s="6">
        <v>120.309</v>
      </c>
      <c r="F72" s="6">
        <v>1.37794</v>
      </c>
      <c r="G72" s="6">
        <v>41.316</v>
      </c>
      <c r="H72" s="6">
        <v>43.394</v>
      </c>
      <c r="J72" s="6">
        <v>1.36715</v>
      </c>
      <c r="K72" s="6">
        <v>61</v>
      </c>
      <c r="L72" s="6">
        <v>55</v>
      </c>
    </row>
    <row r="73" spans="2:12">
      <c r="B73" s="6">
        <v>0.58388</v>
      </c>
      <c r="C73" s="6">
        <v>0</v>
      </c>
      <c r="D73" s="6">
        <v>109.873</v>
      </c>
      <c r="F73" s="6">
        <v>1.39763</v>
      </c>
      <c r="G73" s="6">
        <v>42</v>
      </c>
      <c r="H73" s="6">
        <v>41</v>
      </c>
      <c r="J73" s="6">
        <v>1.38668</v>
      </c>
      <c r="K73" s="6">
        <v>60.322</v>
      </c>
      <c r="L73" s="6">
        <v>54.322</v>
      </c>
    </row>
    <row r="74" spans="2:12">
      <c r="B74" s="6">
        <v>0.59211</v>
      </c>
      <c r="C74" s="6">
        <v>0</v>
      </c>
      <c r="D74" s="6">
        <v>108</v>
      </c>
      <c r="F74" s="6">
        <v>1.41731</v>
      </c>
      <c r="G74" s="6">
        <v>35.515</v>
      </c>
      <c r="H74" s="6">
        <v>37.721</v>
      </c>
      <c r="J74" s="6">
        <v>1.40621</v>
      </c>
      <c r="K74" s="6">
        <v>49.789</v>
      </c>
      <c r="L74" s="6">
        <v>43.841</v>
      </c>
    </row>
    <row r="75" spans="2:12">
      <c r="B75" s="6">
        <v>0.60033</v>
      </c>
      <c r="C75" s="6">
        <v>0</v>
      </c>
      <c r="D75" s="6">
        <v>108</v>
      </c>
      <c r="F75" s="6">
        <v>1.437</v>
      </c>
      <c r="G75" s="6">
        <v>39.751</v>
      </c>
      <c r="H75" s="6">
        <v>37.098</v>
      </c>
      <c r="J75" s="6">
        <v>1.42574</v>
      </c>
      <c r="K75" s="6">
        <v>49.314</v>
      </c>
      <c r="L75" s="6">
        <v>43.464</v>
      </c>
    </row>
    <row r="76" spans="2:12">
      <c r="B76" s="6">
        <v>0.60855</v>
      </c>
      <c r="C76" s="6">
        <v>0</v>
      </c>
      <c r="D76" s="6">
        <v>108</v>
      </c>
      <c r="F76" s="6">
        <v>1.45668</v>
      </c>
      <c r="G76" s="6">
        <v>50.138</v>
      </c>
      <c r="H76" s="6">
        <v>37.796</v>
      </c>
      <c r="J76" s="6">
        <v>1.44527</v>
      </c>
      <c r="K76" s="6">
        <v>56.652</v>
      </c>
      <c r="L76" s="6">
        <v>47.551</v>
      </c>
    </row>
    <row r="77" spans="2:12">
      <c r="B77" s="6">
        <v>0.61678</v>
      </c>
      <c r="C77" s="6">
        <v>0</v>
      </c>
      <c r="D77" s="6">
        <v>104.955</v>
      </c>
      <c r="F77" s="6">
        <v>1.47637</v>
      </c>
      <c r="G77" s="6">
        <v>42</v>
      </c>
      <c r="H77" s="6">
        <v>34</v>
      </c>
      <c r="J77" s="6">
        <v>1.4648</v>
      </c>
      <c r="K77" s="6">
        <v>58.649</v>
      </c>
      <c r="L77" s="6">
        <v>48.229</v>
      </c>
    </row>
    <row r="78" spans="2:12">
      <c r="B78" s="6">
        <v>0.625</v>
      </c>
      <c r="C78" s="6">
        <v>0</v>
      </c>
      <c r="D78" s="6">
        <v>102.453</v>
      </c>
      <c r="F78" s="6">
        <v>1.49605</v>
      </c>
      <c r="G78" s="6">
        <v>42</v>
      </c>
      <c r="H78" s="6">
        <v>34</v>
      </c>
      <c r="J78" s="6">
        <v>1.48433</v>
      </c>
      <c r="K78" s="6">
        <v>56.85</v>
      </c>
      <c r="L78" s="6">
        <v>48.39</v>
      </c>
    </row>
    <row r="79" spans="2:12">
      <c r="B79" s="6">
        <v>0.63322</v>
      </c>
      <c r="C79" s="6">
        <v>0</v>
      </c>
      <c r="D79" s="6">
        <v>107</v>
      </c>
      <c r="F79" s="6">
        <v>1.51574</v>
      </c>
      <c r="G79" s="6">
        <v>44.434</v>
      </c>
      <c r="H79" s="6">
        <v>35.342</v>
      </c>
      <c r="J79" s="6">
        <v>1.50386</v>
      </c>
      <c r="K79" s="6">
        <v>56.33</v>
      </c>
      <c r="L79" s="6">
        <v>47.551</v>
      </c>
    </row>
    <row r="80" spans="2:12">
      <c r="B80" s="6">
        <v>0.64145</v>
      </c>
      <c r="C80" s="6">
        <v>0</v>
      </c>
      <c r="D80" s="6">
        <v>107</v>
      </c>
      <c r="F80" s="6">
        <v>1.53542</v>
      </c>
      <c r="G80" s="6">
        <v>43.824</v>
      </c>
      <c r="H80" s="6">
        <v>29.571</v>
      </c>
      <c r="J80" s="6">
        <v>1.52339</v>
      </c>
      <c r="K80" s="6">
        <v>56.969</v>
      </c>
      <c r="L80" s="6">
        <v>52.815</v>
      </c>
    </row>
    <row r="81" spans="2:12">
      <c r="B81" s="6">
        <v>0.64967</v>
      </c>
      <c r="C81" s="6">
        <v>0</v>
      </c>
      <c r="D81" s="6">
        <v>107</v>
      </c>
      <c r="F81" s="6">
        <v>1.55511</v>
      </c>
      <c r="G81" s="6">
        <v>45.389</v>
      </c>
      <c r="H81" s="6">
        <v>33.244</v>
      </c>
      <c r="J81" s="6">
        <v>1.54292</v>
      </c>
      <c r="K81" s="6">
        <v>57</v>
      </c>
      <c r="L81" s="6">
        <v>53</v>
      </c>
    </row>
    <row r="82" spans="2:12">
      <c r="B82" s="6">
        <v>0.65789</v>
      </c>
      <c r="C82" s="6">
        <v>0</v>
      </c>
      <c r="D82" s="6">
        <v>107.042</v>
      </c>
      <c r="F82" s="6">
        <v>1.57479</v>
      </c>
      <c r="G82" s="6">
        <v>34.781</v>
      </c>
      <c r="H82" s="6">
        <v>27.825</v>
      </c>
      <c r="J82" s="6">
        <v>1.56245</v>
      </c>
      <c r="K82" s="6">
        <v>54.172</v>
      </c>
      <c r="L82" s="6">
        <v>51.115</v>
      </c>
    </row>
    <row r="83" spans="2:12">
      <c r="B83" s="6">
        <v>0.66612</v>
      </c>
      <c r="C83" s="6">
        <v>0</v>
      </c>
      <c r="D83" s="6">
        <v>112.118</v>
      </c>
      <c r="F83" s="6">
        <v>1.59448</v>
      </c>
      <c r="G83" s="6">
        <v>40.592</v>
      </c>
      <c r="H83" s="6">
        <v>30.971</v>
      </c>
      <c r="J83" s="6">
        <v>1.58198</v>
      </c>
      <c r="K83" s="6">
        <v>54</v>
      </c>
      <c r="L83" s="6">
        <v>51</v>
      </c>
    </row>
    <row r="84" spans="2:12">
      <c r="B84" s="6">
        <v>0.67434</v>
      </c>
      <c r="C84" s="6">
        <v>0</v>
      </c>
      <c r="D84" s="6">
        <v>114</v>
      </c>
      <c r="F84" s="6">
        <v>1.61416</v>
      </c>
      <c r="G84" s="6">
        <v>34.302</v>
      </c>
      <c r="H84" s="6">
        <v>23.197</v>
      </c>
      <c r="J84" s="6">
        <v>1.60151</v>
      </c>
      <c r="K84" s="6">
        <v>60.414</v>
      </c>
      <c r="L84" s="6">
        <v>54.665</v>
      </c>
    </row>
    <row r="85" spans="2:12">
      <c r="B85" s="6">
        <v>0.68257</v>
      </c>
      <c r="C85" s="6">
        <v>0</v>
      </c>
      <c r="D85" s="6">
        <v>116.411</v>
      </c>
      <c r="F85" s="6">
        <v>1.63385</v>
      </c>
      <c r="G85" s="6">
        <v>41.367</v>
      </c>
      <c r="H85" s="6">
        <v>24.766</v>
      </c>
      <c r="J85" s="6">
        <v>1.62104</v>
      </c>
      <c r="K85" s="6">
        <v>61</v>
      </c>
      <c r="L85" s="6">
        <v>55</v>
      </c>
    </row>
    <row r="86" spans="2:12">
      <c r="B86" s="6">
        <v>0.69079</v>
      </c>
      <c r="C86" s="6">
        <v>0</v>
      </c>
      <c r="D86" s="6">
        <v>126.054</v>
      </c>
      <c r="F86" s="6">
        <v>1.65353</v>
      </c>
      <c r="G86" s="6">
        <v>47.076</v>
      </c>
      <c r="H86" s="6">
        <v>26.481</v>
      </c>
      <c r="J86" s="6">
        <v>1.64057</v>
      </c>
      <c r="K86" s="6">
        <v>62.815</v>
      </c>
      <c r="L86" s="6">
        <v>52.469</v>
      </c>
    </row>
    <row r="87" spans="2:12">
      <c r="B87" s="6">
        <v>0.69901</v>
      </c>
      <c r="C87" s="6">
        <v>0</v>
      </c>
      <c r="D87" s="6">
        <v>128</v>
      </c>
      <c r="F87" s="6">
        <v>1.67322</v>
      </c>
      <c r="G87" s="6">
        <v>49</v>
      </c>
      <c r="H87" s="6">
        <v>30</v>
      </c>
      <c r="J87" s="6">
        <v>1.66011</v>
      </c>
      <c r="K87" s="6">
        <v>63.458</v>
      </c>
      <c r="L87" s="6">
        <v>55.123</v>
      </c>
    </row>
    <row r="88" spans="2:12">
      <c r="B88" s="6">
        <v>0.70724</v>
      </c>
      <c r="C88" s="6">
        <v>0</v>
      </c>
      <c r="D88" s="6">
        <v>130.139</v>
      </c>
      <c r="F88" s="6">
        <v>1.6929</v>
      </c>
      <c r="G88" s="6">
        <v>45.244</v>
      </c>
      <c r="H88" s="6">
        <v>27.746</v>
      </c>
      <c r="J88" s="6">
        <v>1.67964</v>
      </c>
      <c r="K88" s="6">
        <v>68.483</v>
      </c>
      <c r="L88" s="6">
        <v>56.425</v>
      </c>
    </row>
    <row r="89" spans="2:12">
      <c r="B89" s="6">
        <v>0.71546</v>
      </c>
      <c r="C89" s="6">
        <v>0</v>
      </c>
      <c r="D89" s="6">
        <v>134</v>
      </c>
      <c r="F89" s="6">
        <v>1.71259</v>
      </c>
      <c r="G89" s="6">
        <v>44.083</v>
      </c>
      <c r="H89" s="6">
        <v>27</v>
      </c>
      <c r="J89" s="6">
        <v>1.69917</v>
      </c>
      <c r="K89" s="6">
        <v>68.053</v>
      </c>
      <c r="L89" s="6">
        <v>58.33</v>
      </c>
    </row>
    <row r="90" spans="2:12">
      <c r="B90" s="6">
        <v>0.72368</v>
      </c>
      <c r="C90" s="6">
        <v>0</v>
      </c>
      <c r="D90" s="6">
        <v>134</v>
      </c>
      <c r="F90" s="6">
        <v>1.73227</v>
      </c>
      <c r="G90" s="6">
        <v>33.751</v>
      </c>
      <c r="H90" s="6">
        <v>19.967</v>
      </c>
      <c r="J90" s="6">
        <v>1.7187</v>
      </c>
      <c r="K90" s="6">
        <v>64.407</v>
      </c>
      <c r="L90" s="6">
        <v>63.043</v>
      </c>
    </row>
    <row r="91" spans="2:12">
      <c r="B91" s="6">
        <v>0.73191</v>
      </c>
      <c r="C91" s="6">
        <v>0</v>
      </c>
      <c r="D91" s="6">
        <v>133.085</v>
      </c>
      <c r="F91" s="6">
        <v>1.75195</v>
      </c>
      <c r="G91" s="6">
        <v>43.368</v>
      </c>
      <c r="H91" s="6">
        <v>26.021</v>
      </c>
      <c r="J91" s="6">
        <v>1.73823</v>
      </c>
      <c r="K91" s="6">
        <v>71.53</v>
      </c>
      <c r="L91" s="6">
        <v>66.247</v>
      </c>
    </row>
    <row r="92" spans="2:12">
      <c r="B92" s="6">
        <v>0.74013</v>
      </c>
      <c r="C92" s="6">
        <v>0</v>
      </c>
      <c r="D92" s="6">
        <v>131.018</v>
      </c>
      <c r="F92" s="6">
        <v>1.77164</v>
      </c>
      <c r="G92" s="6">
        <v>37.901</v>
      </c>
      <c r="H92" s="6">
        <v>22.095</v>
      </c>
      <c r="J92" s="6">
        <v>1.75776</v>
      </c>
      <c r="K92" s="6">
        <v>72</v>
      </c>
      <c r="L92" s="6">
        <v>67</v>
      </c>
    </row>
    <row r="93" spans="2:12">
      <c r="B93" s="6">
        <v>0.74836</v>
      </c>
      <c r="C93" s="6">
        <v>0</v>
      </c>
      <c r="D93" s="6">
        <v>131</v>
      </c>
      <c r="F93" s="6">
        <v>1.79132</v>
      </c>
      <c r="G93" s="6">
        <v>39.896</v>
      </c>
      <c r="H93" s="6">
        <v>19.041</v>
      </c>
      <c r="J93" s="6">
        <v>1.77729</v>
      </c>
      <c r="K93" s="6">
        <v>77.581</v>
      </c>
      <c r="L93" s="6">
        <v>66.203</v>
      </c>
    </row>
    <row r="94" spans="2:12">
      <c r="B94" s="6">
        <v>0.75658</v>
      </c>
      <c r="C94" s="6">
        <v>0</v>
      </c>
      <c r="D94" s="6">
        <v>141.604</v>
      </c>
      <c r="F94" s="6">
        <v>1.81101</v>
      </c>
      <c r="G94" s="6">
        <v>40.291</v>
      </c>
      <c r="H94" s="6">
        <v>23.917</v>
      </c>
      <c r="J94" s="6">
        <v>1.79682</v>
      </c>
      <c r="K94" s="6">
        <v>79</v>
      </c>
      <c r="L94" s="6">
        <v>66</v>
      </c>
    </row>
    <row r="95" spans="2:12">
      <c r="B95" s="6">
        <v>0.7648</v>
      </c>
      <c r="C95" s="6">
        <v>0</v>
      </c>
      <c r="D95" s="6">
        <v>146</v>
      </c>
      <c r="F95" s="6">
        <v>1.83069</v>
      </c>
      <c r="G95" s="6">
        <v>28.092</v>
      </c>
      <c r="H95" s="6">
        <v>24.975</v>
      </c>
      <c r="J95" s="6">
        <v>1.81635</v>
      </c>
      <c r="K95" s="6">
        <v>88.251</v>
      </c>
      <c r="L95" s="6">
        <v>74.48</v>
      </c>
    </row>
    <row r="96" spans="2:12">
      <c r="B96" s="6">
        <v>0.77303</v>
      </c>
      <c r="C96" s="6">
        <v>0</v>
      </c>
      <c r="D96" s="6">
        <v>146</v>
      </c>
      <c r="F96" s="6">
        <v>1.85038</v>
      </c>
      <c r="G96" s="6">
        <v>32</v>
      </c>
      <c r="H96" s="6">
        <v>29</v>
      </c>
      <c r="J96" s="6">
        <v>1.83588</v>
      </c>
      <c r="K96" s="6">
        <v>91</v>
      </c>
      <c r="L96" s="6">
        <v>77</v>
      </c>
    </row>
    <row r="97" spans="2:12">
      <c r="B97" s="6">
        <v>0.78125</v>
      </c>
      <c r="C97" s="6">
        <v>0</v>
      </c>
      <c r="D97" s="6">
        <v>139.429</v>
      </c>
      <c r="F97" s="6">
        <v>1.87006</v>
      </c>
      <c r="G97" s="6">
        <v>29.651</v>
      </c>
      <c r="H97" s="6">
        <v>25.997</v>
      </c>
      <c r="J97" s="6">
        <v>1.85541</v>
      </c>
      <c r="K97" s="6">
        <v>96.211</v>
      </c>
      <c r="L97" s="6">
        <v>77.744</v>
      </c>
    </row>
    <row r="98" spans="2:12">
      <c r="B98" s="6">
        <v>0.78947</v>
      </c>
      <c r="C98" s="6">
        <v>0</v>
      </c>
      <c r="D98" s="6">
        <v>123.713</v>
      </c>
      <c r="F98" s="6">
        <v>1.88975</v>
      </c>
      <c r="G98" s="6">
        <v>37.057</v>
      </c>
      <c r="H98" s="6">
        <v>32.585</v>
      </c>
      <c r="J98" s="6">
        <v>1.87494</v>
      </c>
      <c r="K98" s="6">
        <v>98.07</v>
      </c>
      <c r="L98" s="6">
        <v>76.731</v>
      </c>
    </row>
    <row r="99" spans="2:12">
      <c r="B99" s="6">
        <v>0.7977</v>
      </c>
      <c r="C99" s="6">
        <v>0</v>
      </c>
      <c r="D99" s="6">
        <v>119</v>
      </c>
      <c r="F99" s="6">
        <v>1.90943</v>
      </c>
      <c r="G99" s="6">
        <v>36.698</v>
      </c>
      <c r="H99" s="6">
        <v>29.863</v>
      </c>
      <c r="J99" s="6">
        <v>1.89447</v>
      </c>
      <c r="K99" s="6">
        <v>96.289</v>
      </c>
      <c r="L99" s="6">
        <v>72.687</v>
      </c>
    </row>
    <row r="100" spans="2:12">
      <c r="B100" s="6">
        <v>0.80592</v>
      </c>
      <c r="C100" s="6">
        <v>0</v>
      </c>
      <c r="D100" s="6">
        <v>119</v>
      </c>
      <c r="F100" s="6">
        <v>1.92912</v>
      </c>
      <c r="G100" s="6">
        <v>34.285</v>
      </c>
      <c r="H100" s="6">
        <v>23.105</v>
      </c>
      <c r="J100" s="6">
        <v>1.914</v>
      </c>
      <c r="K100" s="6">
        <v>95.189</v>
      </c>
      <c r="L100" s="6">
        <v>75.295</v>
      </c>
    </row>
    <row r="101" spans="2:12">
      <c r="B101" s="6">
        <v>0.81414</v>
      </c>
      <c r="C101" s="6">
        <v>0</v>
      </c>
      <c r="D101" s="6">
        <v>119</v>
      </c>
      <c r="F101" s="6">
        <v>1.9488</v>
      </c>
      <c r="G101" s="6">
        <v>31.223</v>
      </c>
      <c r="H101" s="6">
        <v>22.413</v>
      </c>
      <c r="J101" s="6">
        <v>1.93353</v>
      </c>
      <c r="K101" s="6">
        <v>101.966</v>
      </c>
      <c r="L101" s="6">
        <v>81.754</v>
      </c>
    </row>
    <row r="102" spans="2:12">
      <c r="B102" s="6">
        <v>0.82237</v>
      </c>
      <c r="C102" s="6">
        <v>0</v>
      </c>
      <c r="D102" s="6">
        <v>119</v>
      </c>
      <c r="F102" s="6">
        <v>1.96849</v>
      </c>
      <c r="G102" s="6">
        <v>43.361</v>
      </c>
      <c r="H102" s="6">
        <v>38.262</v>
      </c>
      <c r="J102" s="6">
        <v>1.95307</v>
      </c>
      <c r="K102" s="6">
        <v>104.3</v>
      </c>
      <c r="L102" s="6">
        <v>83.96</v>
      </c>
    </row>
    <row r="103" spans="2:12">
      <c r="B103" s="6">
        <v>0.83059</v>
      </c>
      <c r="C103" s="6">
        <v>0</v>
      </c>
      <c r="D103" s="6">
        <v>103.418</v>
      </c>
      <c r="F103" s="6">
        <v>1.98817</v>
      </c>
      <c r="G103" s="6">
        <v>31.719</v>
      </c>
      <c r="H103" s="6">
        <v>26.676</v>
      </c>
      <c r="J103" s="6">
        <v>1.9726</v>
      </c>
      <c r="K103" s="6">
        <v>105.077</v>
      </c>
      <c r="L103" s="6">
        <v>88.017</v>
      </c>
    </row>
    <row r="104" spans="2:12">
      <c r="B104" s="6">
        <v>0.83882</v>
      </c>
      <c r="C104" s="6">
        <v>0</v>
      </c>
      <c r="D104" s="6">
        <v>89.381</v>
      </c>
      <c r="F104" s="6">
        <v>2.00786</v>
      </c>
      <c r="G104" s="6">
        <v>52.534</v>
      </c>
      <c r="H104" s="6">
        <v>41.155</v>
      </c>
      <c r="J104" s="6">
        <v>1.99213</v>
      </c>
      <c r="K104" s="6">
        <v>107</v>
      </c>
      <c r="L104" s="6">
        <v>90</v>
      </c>
    </row>
    <row r="105" spans="2:12">
      <c r="B105" s="6">
        <v>0.84704</v>
      </c>
      <c r="C105" s="6">
        <v>0</v>
      </c>
      <c r="D105" s="6">
        <v>89</v>
      </c>
      <c r="F105" s="6">
        <v>2.02754</v>
      </c>
      <c r="G105" s="6">
        <v>36.267</v>
      </c>
      <c r="H105" s="6">
        <v>28.056</v>
      </c>
      <c r="J105" s="6">
        <v>2.01166</v>
      </c>
      <c r="K105" s="6">
        <v>104.445</v>
      </c>
      <c r="L105" s="6">
        <v>102.137</v>
      </c>
    </row>
    <row r="106" spans="2:12">
      <c r="B106" s="6">
        <v>0.85526</v>
      </c>
      <c r="C106" s="6">
        <v>0</v>
      </c>
      <c r="D106" s="6">
        <v>89</v>
      </c>
      <c r="F106" s="6">
        <v>2.04723</v>
      </c>
      <c r="G106" s="6">
        <v>56.649</v>
      </c>
      <c r="H106" s="6">
        <v>47.28</v>
      </c>
      <c r="J106" s="6">
        <v>2.03119</v>
      </c>
      <c r="K106" s="6">
        <v>103</v>
      </c>
      <c r="L106" s="6">
        <v>109</v>
      </c>
    </row>
    <row r="107" spans="2:12">
      <c r="B107" s="6">
        <v>0.86349</v>
      </c>
      <c r="C107" s="6">
        <v>0</v>
      </c>
      <c r="D107" s="6">
        <v>89</v>
      </c>
      <c r="F107" s="6">
        <v>2.06691</v>
      </c>
      <c r="G107" s="6">
        <v>53.743</v>
      </c>
      <c r="H107" s="6">
        <v>41.82</v>
      </c>
      <c r="J107" s="6">
        <v>2.05072</v>
      </c>
      <c r="K107" s="6">
        <v>125.044</v>
      </c>
      <c r="L107" s="6">
        <v>125.533</v>
      </c>
    </row>
    <row r="108" spans="2:12">
      <c r="B108" s="6">
        <v>0.87171</v>
      </c>
      <c r="C108" s="6">
        <v>0</v>
      </c>
      <c r="D108" s="6">
        <v>88.894</v>
      </c>
      <c r="F108" s="6">
        <v>2.0866</v>
      </c>
      <c r="G108" s="6">
        <v>77.566</v>
      </c>
      <c r="H108" s="6">
        <v>57.62</v>
      </c>
      <c r="J108" s="6">
        <v>2.07025</v>
      </c>
      <c r="K108" s="6">
        <v>139</v>
      </c>
      <c r="L108" s="6">
        <v>136</v>
      </c>
    </row>
    <row r="109" spans="2:12">
      <c r="B109" s="6">
        <v>0.87993</v>
      </c>
      <c r="C109" s="6">
        <v>0</v>
      </c>
      <c r="D109" s="6">
        <v>81.763</v>
      </c>
      <c r="F109" s="6">
        <v>2.10628</v>
      </c>
      <c r="G109" s="6">
        <v>71.663</v>
      </c>
      <c r="H109" s="6">
        <v>53.531</v>
      </c>
      <c r="J109" s="6">
        <v>2.08978</v>
      </c>
      <c r="K109" s="6">
        <v>148.96</v>
      </c>
      <c r="L109" s="6">
        <v>148.89</v>
      </c>
    </row>
    <row r="110" spans="2:12">
      <c r="B110" s="6">
        <v>0.88816</v>
      </c>
      <c r="C110" s="6">
        <v>0</v>
      </c>
      <c r="D110" s="6">
        <v>81</v>
      </c>
      <c r="F110" s="6">
        <v>2.12597</v>
      </c>
      <c r="G110" s="6">
        <v>67.59</v>
      </c>
      <c r="H110" s="6">
        <v>50.469</v>
      </c>
      <c r="J110" s="6">
        <v>2.10931</v>
      </c>
      <c r="K110" s="6">
        <v>152.511</v>
      </c>
      <c r="L110" s="6">
        <v>155.225</v>
      </c>
    </row>
    <row r="111" spans="2:12">
      <c r="B111" s="6">
        <v>0.89638</v>
      </c>
      <c r="C111" s="6">
        <v>0</v>
      </c>
      <c r="D111" s="6">
        <v>81</v>
      </c>
      <c r="F111" s="6">
        <v>2.14565</v>
      </c>
      <c r="G111" s="6">
        <v>44.104</v>
      </c>
      <c r="H111" s="6">
        <v>29.927</v>
      </c>
      <c r="J111" s="6">
        <v>2.12884</v>
      </c>
      <c r="K111" s="6">
        <v>158.297</v>
      </c>
      <c r="L111" s="6">
        <v>158.411</v>
      </c>
    </row>
    <row r="112" spans="2:12">
      <c r="B112" s="6">
        <v>0.90461</v>
      </c>
      <c r="C112" s="6">
        <v>0</v>
      </c>
      <c r="D112" s="6">
        <v>81</v>
      </c>
      <c r="F112" s="6">
        <v>2.16534</v>
      </c>
      <c r="G112" s="6">
        <v>96.912</v>
      </c>
      <c r="H112" s="6">
        <v>65.762</v>
      </c>
      <c r="J112" s="6">
        <v>2.14837</v>
      </c>
      <c r="K112" s="6">
        <v>172.125</v>
      </c>
      <c r="L112" s="6">
        <v>177.123</v>
      </c>
    </row>
    <row r="113" spans="2:12">
      <c r="B113" s="6">
        <v>0.91283</v>
      </c>
      <c r="C113" s="6">
        <v>0</v>
      </c>
      <c r="D113" s="6">
        <v>81</v>
      </c>
      <c r="F113" s="6">
        <v>2.18502</v>
      </c>
      <c r="G113" s="6">
        <v>56.995</v>
      </c>
      <c r="H113" s="6">
        <v>38.127</v>
      </c>
      <c r="J113" s="6">
        <v>2.1679</v>
      </c>
      <c r="K113" s="6">
        <v>176.718</v>
      </c>
      <c r="L113" s="6">
        <v>189.815</v>
      </c>
    </row>
    <row r="114" spans="2:12">
      <c r="B114" s="6">
        <v>0.92105</v>
      </c>
      <c r="C114" s="6">
        <v>0</v>
      </c>
      <c r="D114" s="6">
        <v>78.565</v>
      </c>
      <c r="F114" s="6">
        <v>2.20471</v>
      </c>
      <c r="G114" s="6">
        <v>97.803</v>
      </c>
      <c r="H114" s="6">
        <v>64.663</v>
      </c>
      <c r="J114" s="6">
        <v>2.18743</v>
      </c>
      <c r="K114" s="6">
        <v>183.346</v>
      </c>
      <c r="L114" s="6">
        <v>208.27</v>
      </c>
    </row>
    <row r="115" spans="2:12">
      <c r="B115" s="6">
        <v>0.92928</v>
      </c>
      <c r="C115" s="6">
        <v>0</v>
      </c>
      <c r="D115" s="6">
        <v>72.964</v>
      </c>
      <c r="F115" s="6">
        <v>2.22439</v>
      </c>
      <c r="G115" s="6">
        <v>84.643</v>
      </c>
      <c r="H115" s="6">
        <v>54.121</v>
      </c>
      <c r="J115" s="6">
        <v>2.20696</v>
      </c>
      <c r="K115" s="6">
        <v>186.599</v>
      </c>
      <c r="L115" s="6">
        <v>220.59</v>
      </c>
    </row>
    <row r="116" spans="2:12">
      <c r="B116" s="6">
        <v>0.9375</v>
      </c>
      <c r="C116" s="6">
        <v>0</v>
      </c>
      <c r="D116" s="6">
        <v>73</v>
      </c>
      <c r="F116" s="6">
        <v>2.24408</v>
      </c>
      <c r="G116" s="6">
        <v>131.477</v>
      </c>
      <c r="H116" s="6">
        <v>77.383</v>
      </c>
      <c r="J116" s="6">
        <v>2.22649</v>
      </c>
      <c r="K116" s="6">
        <v>197.308</v>
      </c>
      <c r="L116" s="6">
        <v>212.093</v>
      </c>
    </row>
    <row r="117" spans="2:12">
      <c r="B117" s="6">
        <v>0.94572</v>
      </c>
      <c r="C117" s="6">
        <v>0</v>
      </c>
      <c r="D117" s="6">
        <v>73</v>
      </c>
      <c r="F117" s="6">
        <v>2.26376</v>
      </c>
      <c r="G117" s="6">
        <v>137.595</v>
      </c>
      <c r="H117" s="6">
        <v>81.2</v>
      </c>
      <c r="J117" s="6">
        <v>2.24603</v>
      </c>
      <c r="K117" s="6">
        <v>212</v>
      </c>
      <c r="L117" s="6">
        <v>205</v>
      </c>
    </row>
    <row r="118" spans="2:12">
      <c r="B118" s="6">
        <v>0.95395</v>
      </c>
      <c r="C118" s="6">
        <v>0</v>
      </c>
      <c r="D118" s="6">
        <v>73</v>
      </c>
      <c r="F118" s="6">
        <v>2.28345</v>
      </c>
      <c r="G118" s="6">
        <v>150.663</v>
      </c>
      <c r="H118" s="6">
        <v>90.953</v>
      </c>
      <c r="J118" s="6">
        <v>2.26556</v>
      </c>
      <c r="K118" s="6">
        <v>224.141</v>
      </c>
      <c r="L118" s="6">
        <v>213.405</v>
      </c>
    </row>
    <row r="119" spans="2:12">
      <c r="B119" s="6">
        <v>0.96217</v>
      </c>
      <c r="C119" s="6">
        <v>0</v>
      </c>
      <c r="D119" s="6">
        <v>73</v>
      </c>
      <c r="F119" s="6">
        <v>2.30313</v>
      </c>
      <c r="G119" s="6">
        <v>209.501</v>
      </c>
      <c r="H119" s="6">
        <v>124.108</v>
      </c>
      <c r="J119" s="6">
        <v>2.28509</v>
      </c>
      <c r="K119" s="6">
        <v>238</v>
      </c>
      <c r="L119" s="6">
        <v>223</v>
      </c>
    </row>
    <row r="120" spans="2:12">
      <c r="B120" s="6">
        <v>0.97039</v>
      </c>
      <c r="C120" s="6">
        <v>0</v>
      </c>
      <c r="D120" s="6">
        <v>74.526</v>
      </c>
      <c r="F120" s="6">
        <v>2.32282</v>
      </c>
      <c r="G120" s="6">
        <v>154.023</v>
      </c>
      <c r="H120" s="6">
        <v>83.892</v>
      </c>
      <c r="J120" s="6">
        <v>2.30462</v>
      </c>
      <c r="K120" s="6">
        <v>245.489</v>
      </c>
      <c r="L120" s="6">
        <v>222.119</v>
      </c>
    </row>
    <row r="121" spans="2:12">
      <c r="B121" s="6">
        <v>0.97862</v>
      </c>
      <c r="C121" s="6">
        <v>0</v>
      </c>
      <c r="D121" s="6">
        <v>75.849</v>
      </c>
      <c r="F121" s="6">
        <v>2.3425</v>
      </c>
      <c r="G121" s="6">
        <v>65.15</v>
      </c>
      <c r="H121" s="6">
        <v>37.551</v>
      </c>
      <c r="J121" s="6">
        <v>2.32415</v>
      </c>
      <c r="K121" s="6">
        <v>255</v>
      </c>
      <c r="L121" s="6">
        <v>221</v>
      </c>
    </row>
    <row r="122" spans="2:12">
      <c r="B122" s="6">
        <v>0.98684</v>
      </c>
      <c r="C122" s="6">
        <v>0</v>
      </c>
      <c r="D122" s="6">
        <v>76</v>
      </c>
      <c r="F122" s="6">
        <v>2.36219</v>
      </c>
      <c r="G122" s="6">
        <v>147.979</v>
      </c>
      <c r="H122" s="6">
        <v>94.591</v>
      </c>
      <c r="J122" s="6">
        <v>2.34368</v>
      </c>
      <c r="K122" s="6">
        <v>233.201</v>
      </c>
      <c r="L122" s="6">
        <v>204.422</v>
      </c>
    </row>
    <row r="123" spans="2:12">
      <c r="B123" s="6">
        <v>0.99507</v>
      </c>
      <c r="C123" s="6">
        <v>0</v>
      </c>
      <c r="D123" s="6">
        <v>76</v>
      </c>
      <c r="F123" s="6">
        <v>2.38187</v>
      </c>
      <c r="G123" s="6">
        <v>114.688</v>
      </c>
      <c r="H123" s="6">
        <v>73.953</v>
      </c>
      <c r="J123" s="6">
        <v>2.36321</v>
      </c>
      <c r="K123" s="6">
        <v>205.467</v>
      </c>
      <c r="L123" s="6">
        <v>185.599</v>
      </c>
    </row>
    <row r="124" spans="2:12">
      <c r="B124" s="6">
        <v>1.00329</v>
      </c>
      <c r="C124" s="6">
        <v>0</v>
      </c>
      <c r="D124" s="6">
        <v>76</v>
      </c>
      <c r="F124" s="6">
        <v>2.40156</v>
      </c>
      <c r="G124" s="6">
        <v>133.446</v>
      </c>
      <c r="H124" s="6">
        <v>98.383</v>
      </c>
      <c r="J124" s="6">
        <v>2.38274</v>
      </c>
      <c r="K124" s="6">
        <v>196.962</v>
      </c>
      <c r="L124" s="6">
        <v>171.973</v>
      </c>
    </row>
    <row r="125" spans="2:12">
      <c r="B125" s="6">
        <v>1.01151</v>
      </c>
      <c r="C125" s="6">
        <v>0</v>
      </c>
      <c r="D125" s="6">
        <v>73.42</v>
      </c>
      <c r="F125" s="6">
        <v>2.42124</v>
      </c>
      <c r="G125" s="6">
        <v>167.38</v>
      </c>
      <c r="H125" s="6">
        <v>123.462</v>
      </c>
      <c r="J125" s="6">
        <v>2.40227</v>
      </c>
      <c r="K125" s="6">
        <v>185.952</v>
      </c>
      <c r="L125" s="6">
        <v>146.361</v>
      </c>
    </row>
    <row r="126" spans="2:12">
      <c r="B126" s="6">
        <v>1.01974</v>
      </c>
      <c r="C126" s="6">
        <v>0</v>
      </c>
      <c r="D126" s="6">
        <v>68.462</v>
      </c>
      <c r="F126" s="6">
        <v>2.44093</v>
      </c>
      <c r="G126" s="6">
        <v>118.912</v>
      </c>
      <c r="H126" s="6">
        <v>96.528</v>
      </c>
      <c r="J126" s="6">
        <v>2.4218</v>
      </c>
      <c r="K126" s="6">
        <v>175.065</v>
      </c>
      <c r="L126" s="6">
        <v>131.235</v>
      </c>
    </row>
    <row r="127" spans="2:12">
      <c r="B127" s="6">
        <v>1.02796</v>
      </c>
      <c r="C127" s="6">
        <v>0</v>
      </c>
      <c r="D127" s="6">
        <v>75</v>
      </c>
      <c r="F127" s="6">
        <v>2.46061</v>
      </c>
      <c r="G127" s="6">
        <v>216.006</v>
      </c>
      <c r="H127" s="6">
        <v>175.443</v>
      </c>
      <c r="J127" s="6">
        <v>2.44133</v>
      </c>
      <c r="K127" s="6">
        <v>156.176</v>
      </c>
      <c r="L127" s="6">
        <v>104.476</v>
      </c>
    </row>
    <row r="128" spans="2:12">
      <c r="B128" s="6">
        <v>1.03618</v>
      </c>
      <c r="C128" s="6">
        <v>0</v>
      </c>
      <c r="D128" s="6">
        <v>75</v>
      </c>
      <c r="F128" s="6">
        <v>2.4803</v>
      </c>
      <c r="G128" s="6">
        <v>106.72</v>
      </c>
      <c r="H128" s="6">
        <v>87.776</v>
      </c>
      <c r="J128" s="6">
        <v>2.46086</v>
      </c>
      <c r="K128" s="6">
        <v>150.974</v>
      </c>
      <c r="L128" s="6">
        <v>97.634</v>
      </c>
    </row>
    <row r="129" spans="2:12">
      <c r="B129" s="6">
        <v>1.04441</v>
      </c>
      <c r="C129" s="6">
        <v>0</v>
      </c>
      <c r="D129" s="6">
        <v>74.239</v>
      </c>
      <c r="F129" s="6">
        <v>2.49998</v>
      </c>
      <c r="G129" s="6">
        <v>224.611</v>
      </c>
      <c r="H129" s="6">
        <v>184.974</v>
      </c>
      <c r="J129" s="6">
        <v>2.48039</v>
      </c>
      <c r="K129" s="6">
        <v>139</v>
      </c>
      <c r="L129" s="6">
        <v>83</v>
      </c>
    </row>
    <row r="130" spans="2:12">
      <c r="B130" s="6">
        <v>1.05263</v>
      </c>
      <c r="C130" s="6">
        <v>0</v>
      </c>
      <c r="D130" s="6">
        <v>67.713</v>
      </c>
      <c r="F130" s="6">
        <v>2.51967</v>
      </c>
      <c r="G130" s="6">
        <v>131.775</v>
      </c>
      <c r="H130" s="6">
        <v>98.051</v>
      </c>
      <c r="J130" s="6">
        <v>2.49992</v>
      </c>
      <c r="K130" s="6">
        <v>132.216</v>
      </c>
      <c r="L130" s="6">
        <v>85.159</v>
      </c>
    </row>
    <row r="131" spans="2:12">
      <c r="B131" s="6">
        <v>1.06086</v>
      </c>
      <c r="C131" s="6">
        <v>0</v>
      </c>
      <c r="D131" s="6">
        <v>66</v>
      </c>
      <c r="F131" s="6">
        <v>2.53935</v>
      </c>
      <c r="G131" s="6">
        <v>106.535</v>
      </c>
      <c r="H131" s="6">
        <v>77.016</v>
      </c>
      <c r="J131" s="6">
        <v>2.51945</v>
      </c>
      <c r="K131" s="6">
        <v>117</v>
      </c>
      <c r="L131" s="6">
        <v>90</v>
      </c>
    </row>
    <row r="132" spans="2:12">
      <c r="B132" s="6">
        <v>1.06908</v>
      </c>
      <c r="C132" s="6">
        <v>0</v>
      </c>
      <c r="D132" s="6">
        <v>79.124</v>
      </c>
      <c r="F132" s="6">
        <v>2.55904</v>
      </c>
      <c r="G132" s="6">
        <v>69.462</v>
      </c>
      <c r="H132" s="6">
        <v>50.77</v>
      </c>
      <c r="J132" s="6">
        <v>2.53899</v>
      </c>
      <c r="K132" s="6">
        <v>108.542</v>
      </c>
      <c r="L132" s="6">
        <v>89.436</v>
      </c>
    </row>
    <row r="133" spans="2:12">
      <c r="B133" s="6">
        <v>1.0773</v>
      </c>
      <c r="C133" s="6">
        <v>0</v>
      </c>
      <c r="D133" s="6">
        <v>90</v>
      </c>
      <c r="F133" s="6">
        <v>2.57872</v>
      </c>
      <c r="G133" s="6">
        <v>120.841</v>
      </c>
      <c r="H133" s="6">
        <v>92.869</v>
      </c>
      <c r="J133" s="6">
        <v>2.55852</v>
      </c>
      <c r="K133" s="6">
        <v>87</v>
      </c>
      <c r="L133" s="6">
        <v>88</v>
      </c>
    </row>
    <row r="134" spans="2:12">
      <c r="B134" s="6">
        <v>1.08553</v>
      </c>
      <c r="C134" s="6">
        <v>0</v>
      </c>
      <c r="D134" s="6">
        <v>90</v>
      </c>
      <c r="F134" s="6">
        <v>2.59841</v>
      </c>
      <c r="G134" s="6">
        <v>51.655</v>
      </c>
      <c r="H134" s="6">
        <v>35.155</v>
      </c>
      <c r="J134" s="6">
        <v>2.57805</v>
      </c>
      <c r="K134" s="6">
        <v>91.859</v>
      </c>
      <c r="L134" s="6">
        <v>86.023</v>
      </c>
    </row>
    <row r="135" spans="2:12">
      <c r="B135" s="6">
        <v>1.09375</v>
      </c>
      <c r="C135" s="6">
        <v>0</v>
      </c>
      <c r="D135" s="6">
        <v>86.955</v>
      </c>
      <c r="F135" s="6">
        <v>2.61809</v>
      </c>
      <c r="G135" s="6">
        <v>128.245</v>
      </c>
      <c r="H135" s="6">
        <v>89.169</v>
      </c>
      <c r="J135" s="6">
        <v>2.59758</v>
      </c>
      <c r="K135" s="6">
        <v>98.631</v>
      </c>
      <c r="L135" s="6">
        <v>81.484</v>
      </c>
    </row>
    <row r="136" spans="2:12">
      <c r="B136" s="6">
        <v>1.10197</v>
      </c>
      <c r="C136" s="6">
        <v>0</v>
      </c>
      <c r="D136" s="6">
        <v>83</v>
      </c>
      <c r="F136" s="6">
        <v>2.63777</v>
      </c>
      <c r="G136" s="6">
        <v>35.68</v>
      </c>
      <c r="H136" s="6">
        <v>24.924</v>
      </c>
      <c r="J136" s="6">
        <v>2.61711</v>
      </c>
      <c r="K136" s="6">
        <v>99.952</v>
      </c>
      <c r="L136" s="6">
        <v>78.159</v>
      </c>
    </row>
    <row r="137" spans="2:12">
      <c r="B137" s="6">
        <v>1.1102</v>
      </c>
      <c r="C137" s="6">
        <v>0</v>
      </c>
      <c r="D137" s="6">
        <v>83</v>
      </c>
      <c r="F137" s="6">
        <v>2.65746</v>
      </c>
      <c r="G137" s="6">
        <v>123.849</v>
      </c>
      <c r="H137" s="6">
        <v>79.377</v>
      </c>
      <c r="J137" s="6">
        <v>2.63664</v>
      </c>
      <c r="K137" s="6">
        <v>99.713</v>
      </c>
      <c r="L137" s="6">
        <v>76.924</v>
      </c>
    </row>
    <row r="138" spans="2:12">
      <c r="B138" s="6">
        <v>1.11842</v>
      </c>
      <c r="C138" s="6">
        <v>0</v>
      </c>
      <c r="D138" s="6">
        <v>93.876</v>
      </c>
      <c r="F138" s="6">
        <v>2.67714</v>
      </c>
      <c r="G138" s="6">
        <v>57.678</v>
      </c>
      <c r="H138" s="6">
        <v>37.322</v>
      </c>
      <c r="J138" s="6">
        <v>2.65617</v>
      </c>
      <c r="K138" s="6">
        <v>79.934</v>
      </c>
      <c r="L138" s="6">
        <v>69.233</v>
      </c>
    </row>
    <row r="139" spans="2:12">
      <c r="B139" s="6">
        <v>1.12664</v>
      </c>
      <c r="C139" s="6">
        <v>0</v>
      </c>
      <c r="D139" s="6">
        <v>99</v>
      </c>
      <c r="F139" s="6">
        <v>2.69683</v>
      </c>
      <c r="G139" s="6">
        <v>108.007</v>
      </c>
      <c r="H139" s="6">
        <v>70.468</v>
      </c>
      <c r="J139" s="6">
        <v>2.6757</v>
      </c>
      <c r="K139" s="6">
        <v>80.781</v>
      </c>
      <c r="L139" s="6">
        <v>67.613</v>
      </c>
    </row>
    <row r="140" spans="2:12">
      <c r="B140" s="6">
        <v>1.13487</v>
      </c>
      <c r="C140" s="6">
        <v>0</v>
      </c>
      <c r="D140" s="6">
        <v>98.637</v>
      </c>
      <c r="F140" s="6">
        <v>2.71651</v>
      </c>
      <c r="G140" s="6">
        <v>85.963</v>
      </c>
      <c r="H140" s="6">
        <v>55.538</v>
      </c>
      <c r="J140" s="6">
        <v>2.69523</v>
      </c>
      <c r="K140" s="6">
        <v>88</v>
      </c>
      <c r="L140" s="6">
        <v>61</v>
      </c>
    </row>
    <row r="141" spans="2:12">
      <c r="B141" s="6">
        <v>1.14309</v>
      </c>
      <c r="C141" s="6">
        <v>0</v>
      </c>
      <c r="D141" s="6">
        <v>94.287</v>
      </c>
      <c r="F141" s="6">
        <v>2.7362</v>
      </c>
      <c r="G141" s="6">
        <v>82.47</v>
      </c>
      <c r="H141" s="6">
        <v>51.456</v>
      </c>
      <c r="J141" s="6">
        <v>2.71476</v>
      </c>
      <c r="K141" s="6">
        <v>85.392</v>
      </c>
      <c r="L141" s="6">
        <v>61.326</v>
      </c>
    </row>
    <row r="142" spans="2:12">
      <c r="B142" s="6">
        <v>1.15132</v>
      </c>
      <c r="C142" s="6">
        <v>0</v>
      </c>
      <c r="D142" s="6">
        <v>93</v>
      </c>
      <c r="F142" s="6">
        <v>2.75588</v>
      </c>
      <c r="G142" s="6">
        <v>1.534</v>
      </c>
      <c r="H142" s="6">
        <v>0.902</v>
      </c>
      <c r="J142" s="6">
        <v>2.73429</v>
      </c>
      <c r="K142" s="6">
        <v>72</v>
      </c>
      <c r="L142" s="6">
        <v>63</v>
      </c>
    </row>
    <row r="143" spans="2:12">
      <c r="B143" s="6">
        <v>1.15954</v>
      </c>
      <c r="C143" s="6">
        <v>0</v>
      </c>
      <c r="D143" s="6">
        <v>93.867</v>
      </c>
      <c r="F143" s="6">
        <v>2.77557</v>
      </c>
      <c r="G143" s="6">
        <v>68.394</v>
      </c>
      <c r="H143" s="6">
        <v>41.727</v>
      </c>
      <c r="J143" s="6">
        <v>2.75382</v>
      </c>
      <c r="K143" s="6">
        <v>72.273</v>
      </c>
      <c r="L143" s="6">
        <v>63.41</v>
      </c>
    </row>
    <row r="144" spans="2:12">
      <c r="B144" s="6">
        <v>1.16776</v>
      </c>
      <c r="C144" s="6">
        <v>0</v>
      </c>
      <c r="D144" s="6">
        <v>98.689</v>
      </c>
      <c r="F144" s="6">
        <v>2.79525</v>
      </c>
      <c r="G144" s="6">
        <v>5.083</v>
      </c>
      <c r="H144" s="6">
        <v>3.684</v>
      </c>
      <c r="J144" s="6">
        <v>2.77335</v>
      </c>
      <c r="K144" s="6">
        <v>74</v>
      </c>
      <c r="L144" s="6">
        <v>66</v>
      </c>
    </row>
    <row r="145" spans="2:12">
      <c r="B145" s="6">
        <v>1.17599</v>
      </c>
      <c r="C145" s="6">
        <v>0</v>
      </c>
      <c r="D145" s="6">
        <v>100</v>
      </c>
      <c r="F145" s="6">
        <v>2.81494</v>
      </c>
      <c r="G145" s="6">
        <v>43.337</v>
      </c>
      <c r="H145" s="6">
        <v>31.016</v>
      </c>
      <c r="J145" s="6">
        <v>2.79288</v>
      </c>
      <c r="K145" s="6">
        <v>72.678</v>
      </c>
      <c r="L145" s="6">
        <v>65.229</v>
      </c>
    </row>
    <row r="146" spans="2:12">
      <c r="B146" s="6">
        <v>1.18421</v>
      </c>
      <c r="C146" s="6">
        <v>0</v>
      </c>
      <c r="D146" s="6">
        <v>92.604</v>
      </c>
      <c r="F146" s="6">
        <v>2.83462</v>
      </c>
      <c r="G146" s="6">
        <v>21.209</v>
      </c>
      <c r="H146" s="6">
        <v>16.251</v>
      </c>
      <c r="J146" s="6">
        <v>2.81241</v>
      </c>
      <c r="K146" s="6">
        <v>62.952</v>
      </c>
      <c r="L146" s="6">
        <v>59.74</v>
      </c>
    </row>
    <row r="147" spans="2:12">
      <c r="B147" s="6">
        <v>1.19243</v>
      </c>
      <c r="C147" s="6">
        <v>0</v>
      </c>
      <c r="D147" s="6">
        <v>82</v>
      </c>
      <c r="F147" s="6">
        <v>2.85431</v>
      </c>
      <c r="G147" s="6">
        <v>29.43</v>
      </c>
      <c r="H147" s="6">
        <v>27.591</v>
      </c>
      <c r="J147" s="6">
        <v>2.83194</v>
      </c>
      <c r="K147" s="6">
        <v>64.663</v>
      </c>
      <c r="L147" s="6">
        <v>60.44</v>
      </c>
    </row>
    <row r="148" spans="2:12">
      <c r="B148" s="6">
        <v>1.20066</v>
      </c>
      <c r="C148" s="6">
        <v>0</v>
      </c>
      <c r="D148" s="6">
        <v>82</v>
      </c>
      <c r="F148" s="6">
        <v>2.87399</v>
      </c>
      <c r="G148" s="6">
        <v>32.873</v>
      </c>
      <c r="H148" s="6">
        <v>31.391</v>
      </c>
      <c r="J148" s="6">
        <v>2.85148</v>
      </c>
      <c r="K148" s="6">
        <v>66.238</v>
      </c>
      <c r="L148" s="6">
        <v>57.286</v>
      </c>
    </row>
    <row r="149" spans="2:12">
      <c r="B149" s="6">
        <v>1.20888</v>
      </c>
      <c r="C149" s="6">
        <v>0</v>
      </c>
      <c r="D149" s="6">
        <v>82.77</v>
      </c>
      <c r="F149" s="6">
        <v>2.89368</v>
      </c>
      <c r="G149" s="6">
        <v>31.068</v>
      </c>
      <c r="H149" s="6">
        <v>35.999</v>
      </c>
      <c r="J149" s="6">
        <v>2.87101</v>
      </c>
      <c r="K149" s="6">
        <v>65.992</v>
      </c>
      <c r="L149" s="6">
        <v>59.377</v>
      </c>
    </row>
    <row r="150" spans="2:12">
      <c r="B150" s="6">
        <v>1.21711</v>
      </c>
      <c r="C150" s="6">
        <v>0</v>
      </c>
      <c r="D150" s="6">
        <v>84.837</v>
      </c>
      <c r="F150" s="6">
        <v>2.91336</v>
      </c>
      <c r="G150" s="6">
        <v>11.894</v>
      </c>
      <c r="H150" s="6">
        <v>14.386</v>
      </c>
      <c r="J150" s="6">
        <v>2.89054</v>
      </c>
      <c r="K150" s="6">
        <v>72.123</v>
      </c>
      <c r="L150" s="6">
        <v>63.405</v>
      </c>
    </row>
    <row r="151" spans="2:12">
      <c r="B151" s="6">
        <v>1.22533</v>
      </c>
      <c r="C151" s="6">
        <v>0</v>
      </c>
      <c r="D151" s="6">
        <v>84.347</v>
      </c>
      <c r="F151" s="6">
        <v>2.93305</v>
      </c>
      <c r="G151" s="6">
        <v>18.983</v>
      </c>
      <c r="H151" s="6">
        <v>21.911</v>
      </c>
      <c r="J151" s="6">
        <v>2.91007</v>
      </c>
      <c r="K151" s="6">
        <v>71.461</v>
      </c>
      <c r="L151" s="6">
        <v>65.716</v>
      </c>
    </row>
    <row r="152" spans="2:12">
      <c r="B152" s="6">
        <v>1.23355</v>
      </c>
      <c r="C152" s="6">
        <v>0</v>
      </c>
      <c r="D152" s="6">
        <v>71.296</v>
      </c>
      <c r="F152" s="6">
        <v>2.95273</v>
      </c>
      <c r="G152" s="6">
        <v>11.121</v>
      </c>
      <c r="H152" s="6">
        <v>15.102</v>
      </c>
      <c r="J152" s="6">
        <v>2.9296</v>
      </c>
      <c r="K152" s="6">
        <v>77</v>
      </c>
      <c r="L152" s="6">
        <v>54</v>
      </c>
    </row>
    <row r="153" spans="2:12">
      <c r="B153" s="6">
        <v>1.24178</v>
      </c>
      <c r="C153" s="6">
        <v>0</v>
      </c>
      <c r="D153" s="6">
        <v>67</v>
      </c>
      <c r="F153" s="6">
        <v>2.97242</v>
      </c>
      <c r="G153" s="6">
        <v>13.202</v>
      </c>
      <c r="H153" s="6">
        <v>13.202</v>
      </c>
      <c r="J153" s="6">
        <v>2.94913</v>
      </c>
      <c r="K153" s="6">
        <v>76.996</v>
      </c>
      <c r="L153" s="6">
        <v>54.004</v>
      </c>
    </row>
    <row r="154" spans="2:12">
      <c r="B154" s="6">
        <v>1.25</v>
      </c>
      <c r="C154" s="6">
        <v>0</v>
      </c>
      <c r="D154" s="6">
        <v>67</v>
      </c>
      <c r="F154" s="6">
        <v>2.9921</v>
      </c>
      <c r="G154" s="6">
        <v>24.42</v>
      </c>
      <c r="H154" s="6">
        <v>24.42</v>
      </c>
      <c r="J154" s="6">
        <v>2.96866</v>
      </c>
      <c r="K154" s="6">
        <v>76.009</v>
      </c>
      <c r="L154" s="6">
        <v>54.991</v>
      </c>
    </row>
    <row r="155" spans="2:12">
      <c r="B155" s="6">
        <v>1.25822</v>
      </c>
      <c r="C155" s="6">
        <v>0</v>
      </c>
      <c r="D155" s="6">
        <v>67</v>
      </c>
      <c r="F155" s="6">
        <v>3.01179</v>
      </c>
      <c r="G155" s="6">
        <v>10.418</v>
      </c>
      <c r="H155" s="6">
        <v>9.49</v>
      </c>
      <c r="J155" s="6">
        <v>2.98819</v>
      </c>
      <c r="K155" s="6">
        <v>76</v>
      </c>
      <c r="L155" s="6">
        <v>55</v>
      </c>
    </row>
    <row r="156" spans="2:12">
      <c r="B156" s="6">
        <v>1.26645</v>
      </c>
      <c r="C156" s="6">
        <v>0</v>
      </c>
      <c r="D156" s="6">
        <v>66.843</v>
      </c>
      <c r="F156" s="6">
        <v>3.03147</v>
      </c>
      <c r="G156" s="6">
        <v>29.28</v>
      </c>
      <c r="H156" s="6">
        <v>27.7</v>
      </c>
      <c r="J156" s="6">
        <v>3.00772</v>
      </c>
      <c r="K156" s="6">
        <v>71.176</v>
      </c>
      <c r="L156" s="6">
        <v>64.648</v>
      </c>
    </row>
    <row r="157" spans="2:12">
      <c r="B157" s="6">
        <v>1.27467</v>
      </c>
      <c r="C157" s="6">
        <v>0</v>
      </c>
      <c r="D157" s="6">
        <v>64.323</v>
      </c>
      <c r="F157" s="6">
        <v>3.05116</v>
      </c>
      <c r="G157" s="6">
        <v>5.565</v>
      </c>
      <c r="H157" s="6">
        <v>5.72</v>
      </c>
      <c r="J157" s="6">
        <v>3.02725</v>
      </c>
      <c r="K157" s="6">
        <v>80.515</v>
      </c>
      <c r="L157" s="6">
        <v>56.436</v>
      </c>
    </row>
    <row r="158" spans="2:12">
      <c r="B158" s="6">
        <v>1.28289</v>
      </c>
      <c r="C158" s="6">
        <v>0</v>
      </c>
      <c r="D158" s="6">
        <v>66</v>
      </c>
      <c r="F158" s="6">
        <v>3.07084</v>
      </c>
      <c r="G158" s="6">
        <v>31.102</v>
      </c>
      <c r="H158" s="6">
        <v>35.181</v>
      </c>
      <c r="J158" s="6">
        <v>3.04678</v>
      </c>
      <c r="K158" s="6">
        <v>80.885</v>
      </c>
      <c r="L158" s="6">
        <v>55.542</v>
      </c>
    </row>
    <row r="159" spans="2:12">
      <c r="B159" s="6">
        <v>1.29112</v>
      </c>
      <c r="C159" s="6">
        <v>0</v>
      </c>
      <c r="D159" s="6">
        <v>66</v>
      </c>
      <c r="F159" s="6">
        <v>3.09053</v>
      </c>
      <c r="G159" s="6">
        <v>19.142</v>
      </c>
      <c r="H159" s="6">
        <v>21.711</v>
      </c>
      <c r="J159" s="6">
        <v>3.06631</v>
      </c>
      <c r="K159" s="6">
        <v>63.471</v>
      </c>
      <c r="L159" s="6">
        <v>55.916</v>
      </c>
    </row>
    <row r="160" spans="2:12">
      <c r="B160" s="6">
        <v>1.29934</v>
      </c>
      <c r="C160" s="6">
        <v>0</v>
      </c>
      <c r="D160" s="6">
        <v>66</v>
      </c>
      <c r="F160" s="6">
        <v>3.11021</v>
      </c>
      <c r="G160" s="6">
        <v>31.161</v>
      </c>
      <c r="H160" s="6">
        <v>36.187</v>
      </c>
      <c r="J160" s="6">
        <v>3.08584</v>
      </c>
      <c r="K160" s="6">
        <v>65.088</v>
      </c>
      <c r="L160" s="6">
        <v>56</v>
      </c>
    </row>
    <row r="161" spans="2:12">
      <c r="B161" s="6">
        <v>1.30757</v>
      </c>
      <c r="C161" s="6">
        <v>0</v>
      </c>
      <c r="D161" s="6">
        <v>65.426</v>
      </c>
      <c r="F161" s="6">
        <v>3.1299</v>
      </c>
      <c r="G161" s="6">
        <v>5.208</v>
      </c>
      <c r="H161" s="6">
        <v>6.112</v>
      </c>
      <c r="J161" s="6">
        <v>3.10537</v>
      </c>
      <c r="K161" s="6">
        <v>74.736</v>
      </c>
      <c r="L161" s="6">
        <v>55.656</v>
      </c>
    </row>
    <row r="162" spans="2:12">
      <c r="B162" s="6">
        <v>1.31579</v>
      </c>
      <c r="C162" s="6">
        <v>0</v>
      </c>
      <c r="D162" s="6">
        <v>62.943</v>
      </c>
      <c r="F162" s="6">
        <v>3.14958</v>
      </c>
      <c r="G162" s="6">
        <v>35.97</v>
      </c>
      <c r="H162" s="6">
        <v>42.589</v>
      </c>
      <c r="J162" s="6">
        <v>3.1249</v>
      </c>
      <c r="K162" s="6">
        <v>78.33</v>
      </c>
      <c r="L162" s="6">
        <v>55.784</v>
      </c>
    </row>
    <row r="163" spans="2:12">
      <c r="B163" s="6">
        <v>1.32401</v>
      </c>
      <c r="C163" s="6">
        <v>0</v>
      </c>
      <c r="D163" s="6">
        <v>59.498</v>
      </c>
      <c r="F163" s="6">
        <v>3.16927</v>
      </c>
      <c r="G163" s="6">
        <v>5.725</v>
      </c>
      <c r="H163" s="6">
        <v>6.782</v>
      </c>
      <c r="J163" s="6">
        <v>3.14444</v>
      </c>
      <c r="K163" s="6">
        <v>65.238</v>
      </c>
      <c r="L163" s="6">
        <v>53.335</v>
      </c>
    </row>
    <row r="164" spans="2:12">
      <c r="B164" s="6">
        <v>1.33224</v>
      </c>
      <c r="C164" s="6">
        <v>0</v>
      </c>
      <c r="D164" s="6">
        <v>59</v>
      </c>
      <c r="F164" s="6">
        <v>3.18895</v>
      </c>
      <c r="G164" s="6">
        <v>36.851</v>
      </c>
      <c r="H164" s="6">
        <v>38.599</v>
      </c>
      <c r="J164" s="6">
        <v>3.16397</v>
      </c>
      <c r="K164" s="6">
        <v>63</v>
      </c>
      <c r="L164" s="6">
        <v>53</v>
      </c>
    </row>
    <row r="165" spans="2:12">
      <c r="B165" s="6">
        <v>1.34046</v>
      </c>
      <c r="C165" s="6">
        <v>0</v>
      </c>
      <c r="D165" s="6">
        <v>59</v>
      </c>
      <c r="F165" s="6">
        <v>3.20864</v>
      </c>
      <c r="G165" s="6">
        <v>9.43</v>
      </c>
      <c r="H165" s="6">
        <v>10.301</v>
      </c>
      <c r="J165" s="6">
        <v>3.1835</v>
      </c>
      <c r="K165" s="6">
        <v>61.308</v>
      </c>
      <c r="L165" s="6">
        <v>47.079</v>
      </c>
    </row>
    <row r="166" spans="2:12">
      <c r="B166" s="6">
        <v>1.34868</v>
      </c>
      <c r="C166" s="6">
        <v>0</v>
      </c>
      <c r="D166" s="6">
        <v>59</v>
      </c>
      <c r="F166" s="6">
        <v>3.22832</v>
      </c>
      <c r="G166" s="6">
        <v>31.928</v>
      </c>
      <c r="H166" s="6">
        <v>32.975</v>
      </c>
      <c r="J166" s="6">
        <v>3.20303</v>
      </c>
      <c r="K166" s="6">
        <v>61</v>
      </c>
      <c r="L166" s="6">
        <v>46</v>
      </c>
    </row>
    <row r="167" spans="2:12">
      <c r="B167" s="6">
        <v>1.35691</v>
      </c>
      <c r="C167" s="6">
        <v>0</v>
      </c>
      <c r="D167" s="6">
        <v>61.55</v>
      </c>
      <c r="F167" s="6">
        <v>3.24801</v>
      </c>
      <c r="G167" s="6">
        <v>14.347</v>
      </c>
      <c r="H167" s="6">
        <v>12.933</v>
      </c>
      <c r="J167" s="6">
        <v>3.22256</v>
      </c>
      <c r="K167" s="6">
        <v>59.361</v>
      </c>
      <c r="L167" s="6">
        <v>44.361</v>
      </c>
    </row>
    <row r="168" spans="2:12">
      <c r="B168" s="6">
        <v>1.36513</v>
      </c>
      <c r="C168" s="6">
        <v>0</v>
      </c>
      <c r="D168" s="6">
        <v>61.278</v>
      </c>
      <c r="F168" s="6">
        <v>3.26769</v>
      </c>
      <c r="G168" s="6">
        <v>27.419</v>
      </c>
      <c r="H168" s="6">
        <v>23.614</v>
      </c>
      <c r="J168" s="6">
        <v>3.24209</v>
      </c>
      <c r="K168" s="6">
        <v>59</v>
      </c>
      <c r="L168" s="6">
        <v>44</v>
      </c>
    </row>
    <row r="169" spans="2:12">
      <c r="B169" s="6">
        <v>1.37336</v>
      </c>
      <c r="C169" s="6">
        <v>0</v>
      </c>
      <c r="D169" s="6">
        <v>58</v>
      </c>
      <c r="F169" s="6">
        <v>3.28738</v>
      </c>
      <c r="G169" s="6">
        <v>25.127</v>
      </c>
      <c r="H169" s="6">
        <v>21.362</v>
      </c>
      <c r="J169" s="6">
        <v>3.26162</v>
      </c>
      <c r="K169" s="6">
        <v>64.551</v>
      </c>
      <c r="L169" s="6">
        <v>44.793</v>
      </c>
    </row>
    <row r="170" spans="2:12">
      <c r="B170" s="6">
        <v>1.38158</v>
      </c>
      <c r="C170" s="6">
        <v>0</v>
      </c>
      <c r="D170" s="6">
        <v>58</v>
      </c>
      <c r="F170" s="6">
        <v>3.30706</v>
      </c>
      <c r="G170" s="6">
        <v>55.071</v>
      </c>
      <c r="H170" s="6">
        <v>48.09</v>
      </c>
      <c r="J170" s="6">
        <v>3.28115</v>
      </c>
      <c r="K170" s="6">
        <v>66.123</v>
      </c>
      <c r="L170" s="6">
        <v>45.247</v>
      </c>
    </row>
    <row r="171" spans="2:12">
      <c r="B171" s="6">
        <v>1.3898</v>
      </c>
      <c r="C171" s="6">
        <v>0</v>
      </c>
      <c r="D171" s="6">
        <v>58</v>
      </c>
      <c r="F171" s="6">
        <v>3.32675</v>
      </c>
      <c r="G171" s="6">
        <v>20.809</v>
      </c>
      <c r="H171" s="6">
        <v>20.14</v>
      </c>
      <c r="J171" s="6">
        <v>3.30068</v>
      </c>
      <c r="K171" s="6">
        <v>67.263</v>
      </c>
      <c r="L171" s="6">
        <v>46.571</v>
      </c>
    </row>
    <row r="172" spans="2:12">
      <c r="B172" s="6">
        <v>1.39803</v>
      </c>
      <c r="C172" s="6">
        <v>0</v>
      </c>
      <c r="D172" s="6">
        <v>59.051</v>
      </c>
      <c r="F172" s="6">
        <v>3.34643</v>
      </c>
      <c r="G172" s="6">
        <v>43.131</v>
      </c>
      <c r="H172" s="6">
        <v>42.344</v>
      </c>
      <c r="J172" s="6">
        <v>3.32021</v>
      </c>
      <c r="K172" s="6">
        <v>71.912</v>
      </c>
      <c r="L172" s="6">
        <v>47.374</v>
      </c>
    </row>
    <row r="173" spans="2:12">
      <c r="B173" s="6">
        <v>1.40625</v>
      </c>
      <c r="C173" s="6">
        <v>0</v>
      </c>
      <c r="D173" s="6">
        <v>61.952</v>
      </c>
      <c r="F173" s="6">
        <v>3.36612</v>
      </c>
      <c r="G173" s="6">
        <v>23.553</v>
      </c>
      <c r="H173" s="6">
        <v>22.948</v>
      </c>
      <c r="J173" s="6">
        <v>3.33974</v>
      </c>
      <c r="K173" s="6">
        <v>78.938</v>
      </c>
      <c r="L173" s="6">
        <v>47.133</v>
      </c>
    </row>
    <row r="174" spans="2:12">
      <c r="B174" s="6">
        <v>1.41447</v>
      </c>
      <c r="C174" s="6">
        <v>0</v>
      </c>
      <c r="D174" s="6">
        <v>56.749</v>
      </c>
      <c r="F174" s="6">
        <v>3.3858</v>
      </c>
      <c r="G174" s="6">
        <v>30.627</v>
      </c>
      <c r="H174" s="6">
        <v>29.121</v>
      </c>
      <c r="J174" s="6">
        <v>3.35927</v>
      </c>
      <c r="K174" s="6">
        <v>80.379</v>
      </c>
      <c r="L174" s="6">
        <v>46.035</v>
      </c>
    </row>
    <row r="175" spans="2:12">
      <c r="B175" s="6">
        <v>1.4227</v>
      </c>
      <c r="C175" s="6">
        <v>0</v>
      </c>
      <c r="D175" s="6">
        <v>51</v>
      </c>
      <c r="F175" s="6">
        <v>3.40549</v>
      </c>
      <c r="G175" s="6">
        <v>25.079</v>
      </c>
      <c r="H175" s="6">
        <v>25.438</v>
      </c>
      <c r="J175" s="6">
        <v>3.3788</v>
      </c>
      <c r="K175" s="6">
        <v>81.538</v>
      </c>
      <c r="L175" s="6">
        <v>52.165</v>
      </c>
    </row>
    <row r="176" spans="2:12">
      <c r="B176" s="6">
        <v>1.43092</v>
      </c>
      <c r="C176" s="6">
        <v>0</v>
      </c>
      <c r="D176" s="6">
        <v>51</v>
      </c>
      <c r="F176" s="6">
        <v>3.42517</v>
      </c>
      <c r="G176" s="6">
        <v>15.63</v>
      </c>
      <c r="H176" s="6">
        <v>17.555</v>
      </c>
      <c r="J176" s="6">
        <v>3.39833</v>
      </c>
      <c r="K176" s="6">
        <v>82</v>
      </c>
      <c r="L176" s="6">
        <v>55</v>
      </c>
    </row>
    <row r="177" spans="2:12">
      <c r="B177" s="6">
        <v>1.43914</v>
      </c>
      <c r="C177" s="6">
        <v>0</v>
      </c>
      <c r="D177" s="6">
        <v>51</v>
      </c>
      <c r="F177" s="6">
        <v>3.44486</v>
      </c>
      <c r="G177" s="6">
        <v>26.301</v>
      </c>
      <c r="H177" s="6">
        <v>29.71</v>
      </c>
      <c r="J177" s="6">
        <v>3.41786</v>
      </c>
      <c r="K177" s="6">
        <v>75.128</v>
      </c>
      <c r="L177" s="6">
        <v>45.379</v>
      </c>
    </row>
    <row r="178" spans="2:12">
      <c r="B178" s="6">
        <v>1.44737</v>
      </c>
      <c r="C178" s="6">
        <v>0</v>
      </c>
      <c r="D178" s="6">
        <v>51</v>
      </c>
      <c r="F178" s="6">
        <v>3.46454</v>
      </c>
      <c r="G178" s="6">
        <v>2.476</v>
      </c>
      <c r="H178" s="6">
        <v>2.91</v>
      </c>
      <c r="J178" s="6">
        <v>3.4374</v>
      </c>
      <c r="K178" s="6">
        <v>72</v>
      </c>
      <c r="L178" s="6">
        <v>41</v>
      </c>
    </row>
    <row r="179" spans="2:12">
      <c r="B179" s="6">
        <v>1.45559</v>
      </c>
      <c r="C179" s="6">
        <v>0</v>
      </c>
      <c r="D179" s="6">
        <v>51</v>
      </c>
      <c r="F179" s="6">
        <v>3.48423</v>
      </c>
      <c r="G179" s="6">
        <v>34.123</v>
      </c>
      <c r="H179" s="6">
        <v>41.471</v>
      </c>
      <c r="J179" s="6">
        <v>3.45693</v>
      </c>
      <c r="K179" s="6">
        <v>87.859</v>
      </c>
      <c r="L179" s="6">
        <v>42.322</v>
      </c>
    </row>
    <row r="180" spans="2:12">
      <c r="B180" s="6">
        <v>1.46382</v>
      </c>
      <c r="C180" s="6">
        <v>0</v>
      </c>
      <c r="D180" s="6">
        <v>52.221</v>
      </c>
      <c r="F180" s="6">
        <v>3.50391</v>
      </c>
      <c r="G180" s="6">
        <v>53.582</v>
      </c>
      <c r="H180" s="6">
        <v>60.368</v>
      </c>
      <c r="J180" s="6">
        <v>3.47646</v>
      </c>
      <c r="K180" s="6">
        <v>79.811</v>
      </c>
      <c r="L180" s="6">
        <v>44.295</v>
      </c>
    </row>
    <row r="181" spans="2:12">
      <c r="B181" s="6">
        <v>1.47204</v>
      </c>
      <c r="C181" s="6">
        <v>0</v>
      </c>
      <c r="D181" s="6">
        <v>53</v>
      </c>
      <c r="F181" s="6">
        <v>3.52359</v>
      </c>
      <c r="G181" s="6">
        <v>39.064</v>
      </c>
      <c r="H181" s="6">
        <v>42.266</v>
      </c>
      <c r="J181" s="6">
        <v>3.49599</v>
      </c>
      <c r="K181" s="6">
        <v>71</v>
      </c>
      <c r="L181" s="6">
        <v>45</v>
      </c>
    </row>
    <row r="182" spans="2:12">
      <c r="B182" s="6">
        <v>1.48026</v>
      </c>
      <c r="C182" s="6">
        <v>0</v>
      </c>
      <c r="D182" s="6">
        <v>53</v>
      </c>
      <c r="F182" s="6">
        <v>3.54328</v>
      </c>
      <c r="G182" s="6">
        <v>38.887</v>
      </c>
      <c r="H182" s="6">
        <v>41.318</v>
      </c>
      <c r="J182" s="6">
        <v>3.51552</v>
      </c>
      <c r="K182" s="6">
        <v>70.804</v>
      </c>
      <c r="L182" s="6">
        <v>44.75</v>
      </c>
    </row>
    <row r="183" spans="2:12">
      <c r="B183" s="6">
        <v>1.48849</v>
      </c>
      <c r="C183" s="6">
        <v>0.9547</v>
      </c>
      <c r="D183" s="6">
        <v>52.523</v>
      </c>
      <c r="F183" s="6">
        <v>3.56296</v>
      </c>
      <c r="G183" s="6">
        <v>42.397</v>
      </c>
      <c r="H183" s="6">
        <v>44.18</v>
      </c>
      <c r="J183" s="6">
        <v>3.53505</v>
      </c>
      <c r="K183" s="6">
        <v>70.101</v>
      </c>
      <c r="L183" s="6">
        <v>45</v>
      </c>
    </row>
    <row r="184" spans="2:12">
      <c r="B184" s="6">
        <v>1.49671</v>
      </c>
      <c r="C184" s="6">
        <v>3.855</v>
      </c>
      <c r="D184" s="6">
        <v>51.073</v>
      </c>
      <c r="F184" s="6">
        <v>3.58265</v>
      </c>
      <c r="G184" s="6">
        <v>27.804</v>
      </c>
      <c r="H184" s="6">
        <v>26.473</v>
      </c>
      <c r="J184" s="6">
        <v>3.55458</v>
      </c>
      <c r="K184" s="6">
        <v>69.717</v>
      </c>
      <c r="L184" s="6">
        <v>45.673</v>
      </c>
    </row>
    <row r="185" spans="2:12">
      <c r="B185" s="6">
        <v>1.50493</v>
      </c>
      <c r="C185" s="6">
        <v>4</v>
      </c>
      <c r="D185" s="6">
        <v>51.544</v>
      </c>
      <c r="F185" s="6">
        <v>3.60233</v>
      </c>
      <c r="G185" s="6">
        <v>43.92</v>
      </c>
      <c r="H185" s="6">
        <v>39.767</v>
      </c>
      <c r="J185" s="6">
        <v>3.57411</v>
      </c>
      <c r="K185" s="6">
        <v>68.291</v>
      </c>
      <c r="L185" s="6">
        <v>45.463</v>
      </c>
    </row>
    <row r="186" spans="2:12">
      <c r="B186" s="6">
        <v>1.51316</v>
      </c>
      <c r="C186" s="6">
        <v>4</v>
      </c>
      <c r="D186" s="6">
        <v>58.432</v>
      </c>
      <c r="F186" s="6">
        <v>3.62202</v>
      </c>
      <c r="G186" s="6">
        <v>17.605</v>
      </c>
      <c r="H186" s="6">
        <v>16.113</v>
      </c>
      <c r="J186" s="6">
        <v>3.59364</v>
      </c>
      <c r="K186" s="6">
        <v>65.765</v>
      </c>
      <c r="L186" s="6">
        <v>47.291</v>
      </c>
    </row>
    <row r="187" spans="2:12">
      <c r="B187" s="6">
        <v>1.52138</v>
      </c>
      <c r="C187" s="6">
        <v>3.4441</v>
      </c>
      <c r="D187" s="6">
        <v>59.332</v>
      </c>
      <c r="F187" s="6">
        <v>3.6417</v>
      </c>
      <c r="G187" s="6">
        <v>44.021</v>
      </c>
      <c r="H187" s="6">
        <v>40.234</v>
      </c>
      <c r="J187" s="6">
        <v>3.61317</v>
      </c>
      <c r="K187" s="6">
        <v>64.154</v>
      </c>
      <c r="L187" s="6">
        <v>48.185</v>
      </c>
    </row>
    <row r="188" spans="2:12">
      <c r="B188" s="6">
        <v>1.52961</v>
      </c>
      <c r="C188" s="6">
        <v>0.5438</v>
      </c>
      <c r="D188" s="6">
        <v>50.631</v>
      </c>
      <c r="F188" s="6">
        <v>3.66139</v>
      </c>
      <c r="G188" s="6">
        <v>12.717</v>
      </c>
      <c r="H188" s="6">
        <v>15.225</v>
      </c>
      <c r="J188" s="6">
        <v>3.6327</v>
      </c>
      <c r="K188" s="6">
        <v>62.916</v>
      </c>
      <c r="L188" s="6">
        <v>53.96</v>
      </c>
    </row>
    <row r="189" spans="2:12">
      <c r="B189" s="6">
        <v>1.53783</v>
      </c>
      <c r="C189" s="6">
        <v>0</v>
      </c>
      <c r="D189" s="6">
        <v>49</v>
      </c>
      <c r="F189" s="6">
        <v>3.68107</v>
      </c>
      <c r="G189" s="6">
        <v>33.358</v>
      </c>
      <c r="H189" s="6">
        <v>32.716</v>
      </c>
      <c r="J189" s="6">
        <v>3.65223</v>
      </c>
      <c r="K189" s="6">
        <v>62</v>
      </c>
      <c r="L189" s="6">
        <v>59</v>
      </c>
    </row>
    <row r="190" spans="2:12">
      <c r="B190" s="6">
        <v>1.54605</v>
      </c>
      <c r="C190" s="6">
        <v>0</v>
      </c>
      <c r="D190" s="6">
        <v>49</v>
      </c>
      <c r="F190" s="6">
        <v>3.70076</v>
      </c>
      <c r="G190" s="6">
        <v>31.943</v>
      </c>
      <c r="H190" s="6">
        <v>31.799</v>
      </c>
      <c r="J190" s="6">
        <v>3.67176</v>
      </c>
      <c r="K190" s="6">
        <v>62.515</v>
      </c>
      <c r="L190" s="6">
        <v>59</v>
      </c>
    </row>
    <row r="191" spans="2:12">
      <c r="B191" s="6">
        <v>1.55428</v>
      </c>
      <c r="C191" s="6">
        <v>0.3746</v>
      </c>
      <c r="D191" s="6">
        <v>53.308</v>
      </c>
      <c r="F191" s="6">
        <v>3.72044</v>
      </c>
      <c r="G191" s="6">
        <v>42.14</v>
      </c>
      <c r="H191" s="6">
        <v>41.57</v>
      </c>
      <c r="J191" s="6">
        <v>3.69129</v>
      </c>
      <c r="K191" s="6">
        <v>63</v>
      </c>
      <c r="L191" s="6">
        <v>59</v>
      </c>
    </row>
    <row r="192" spans="2:12">
      <c r="B192" s="6">
        <v>1.5625</v>
      </c>
      <c r="C192" s="6">
        <v>1.7523</v>
      </c>
      <c r="D192" s="6">
        <v>69.151</v>
      </c>
      <c r="F192" s="6">
        <v>3.74013</v>
      </c>
      <c r="G192" s="6">
        <v>42.259</v>
      </c>
      <c r="H192" s="6">
        <v>44.668</v>
      </c>
      <c r="J192" s="6">
        <v>3.71082</v>
      </c>
      <c r="K192" s="6">
        <v>61.044</v>
      </c>
      <c r="L192" s="6">
        <v>58.022</v>
      </c>
    </row>
    <row r="193" spans="2:12">
      <c r="B193" s="6">
        <v>1.57072</v>
      </c>
      <c r="C193" s="6">
        <v>1.0211</v>
      </c>
      <c r="D193" s="6">
        <v>71.511</v>
      </c>
      <c r="F193" s="6">
        <v>3.75981</v>
      </c>
      <c r="G193" s="6">
        <v>34</v>
      </c>
      <c r="H193" s="6">
        <v>46</v>
      </c>
      <c r="J193" s="6">
        <v>3.73036</v>
      </c>
      <c r="K193" s="6">
        <v>59</v>
      </c>
      <c r="L193" s="6">
        <v>57</v>
      </c>
    </row>
    <row r="194" spans="2:12">
      <c r="B194" s="6">
        <v>1.57895</v>
      </c>
      <c r="C194" s="6">
        <v>0</v>
      </c>
      <c r="D194" s="6">
        <v>71</v>
      </c>
      <c r="F194" s="6">
        <v>3.7795</v>
      </c>
      <c r="G194" s="6">
        <v>34</v>
      </c>
      <c r="H194" s="6">
        <v>46.596</v>
      </c>
      <c r="J194" s="6">
        <v>3.74989</v>
      </c>
      <c r="K194" s="6">
        <v>58.537</v>
      </c>
      <c r="L194" s="6">
        <v>59.106</v>
      </c>
    </row>
    <row r="195" spans="2:12">
      <c r="B195" s="6">
        <v>1.58717</v>
      </c>
      <c r="C195" s="6">
        <v>0</v>
      </c>
      <c r="D195" s="6">
        <v>71</v>
      </c>
      <c r="F195" s="6">
        <v>3.79918</v>
      </c>
      <c r="G195" s="6">
        <v>34</v>
      </c>
      <c r="H195" s="6">
        <v>51</v>
      </c>
      <c r="J195" s="6">
        <v>3.76942</v>
      </c>
      <c r="K195" s="6">
        <v>58</v>
      </c>
      <c r="L195" s="6">
        <v>59.925</v>
      </c>
    </row>
    <row r="196" spans="2:12">
      <c r="B196" s="6">
        <v>1.59539</v>
      </c>
      <c r="C196" s="6">
        <v>0</v>
      </c>
      <c r="D196" s="6">
        <v>71</v>
      </c>
      <c r="J196" s="6">
        <v>3.78895</v>
      </c>
      <c r="K196" s="6">
        <v>55.798</v>
      </c>
      <c r="L196" s="6">
        <v>61.676</v>
      </c>
    </row>
    <row r="197" spans="2:12">
      <c r="B197" s="6">
        <v>1.60362</v>
      </c>
      <c r="C197" s="6">
        <v>0</v>
      </c>
      <c r="D197" s="6">
        <v>77.725</v>
      </c>
      <c r="J197" s="6">
        <v>3.80848</v>
      </c>
      <c r="K197" s="6">
        <v>53.286</v>
      </c>
      <c r="L197" s="6">
        <v>61.282</v>
      </c>
    </row>
    <row r="198" spans="2:12">
      <c r="B198" s="6">
        <v>1.61184</v>
      </c>
      <c r="C198" s="6">
        <v>0</v>
      </c>
      <c r="D198" s="6">
        <v>90.737</v>
      </c>
      <c r="J198" s="6">
        <v>3.82801</v>
      </c>
      <c r="K198" s="6">
        <v>53.078</v>
      </c>
      <c r="L198" s="6">
        <v>59.937</v>
      </c>
    </row>
    <row r="199" spans="2:12">
      <c r="B199" s="6">
        <v>1.62007</v>
      </c>
      <c r="C199" s="6">
        <v>0</v>
      </c>
      <c r="D199" s="6">
        <v>82.761</v>
      </c>
      <c r="J199" s="6">
        <v>3.84754</v>
      </c>
      <c r="K199" s="6">
        <v>53.802</v>
      </c>
      <c r="L199" s="6">
        <v>59.22</v>
      </c>
    </row>
    <row r="200" spans="2:12">
      <c r="B200" s="6">
        <v>1.62829</v>
      </c>
      <c r="C200" s="6">
        <v>0</v>
      </c>
      <c r="D200" s="6">
        <v>81</v>
      </c>
      <c r="J200" s="6">
        <v>3.86707</v>
      </c>
      <c r="K200" s="6">
        <v>50.551</v>
      </c>
      <c r="L200" s="6">
        <v>55.551</v>
      </c>
    </row>
    <row r="201" spans="2:12">
      <c r="B201" s="6">
        <v>1.63651</v>
      </c>
      <c r="C201" s="6">
        <v>0</v>
      </c>
      <c r="D201" s="6">
        <v>81</v>
      </c>
      <c r="J201" s="6">
        <v>3.8866</v>
      </c>
      <c r="K201" s="6">
        <v>47.59</v>
      </c>
      <c r="L201" s="6">
        <v>53.7</v>
      </c>
    </row>
    <row r="202" spans="2:12">
      <c r="B202" s="6">
        <v>1.64474</v>
      </c>
      <c r="C202" s="6">
        <v>0</v>
      </c>
      <c r="D202" s="6">
        <v>81</v>
      </c>
      <c r="J202" s="6">
        <v>3.90613</v>
      </c>
      <c r="K202" s="6">
        <v>52</v>
      </c>
      <c r="L202" s="6">
        <v>60</v>
      </c>
    </row>
    <row r="203" spans="2:12">
      <c r="B203" s="6">
        <v>1.65296</v>
      </c>
      <c r="C203" s="6">
        <v>0</v>
      </c>
      <c r="D203" s="6">
        <v>81.906</v>
      </c>
      <c r="J203" s="6">
        <v>3.92566</v>
      </c>
      <c r="K203" s="6">
        <v>57.154</v>
      </c>
      <c r="L203" s="6">
        <v>54.502</v>
      </c>
    </row>
    <row r="204" spans="2:12">
      <c r="B204" s="6">
        <v>1.66118</v>
      </c>
      <c r="C204" s="6">
        <v>0</v>
      </c>
      <c r="D204" s="6">
        <v>80.674</v>
      </c>
      <c r="J204" s="6">
        <v>3.94519</v>
      </c>
      <c r="K204" s="6">
        <v>67</v>
      </c>
      <c r="L204" s="6">
        <v>44</v>
      </c>
    </row>
    <row r="205" spans="2:12">
      <c r="B205" s="6">
        <v>1.66941</v>
      </c>
      <c r="C205" s="6">
        <v>0</v>
      </c>
      <c r="D205" s="6">
        <v>78</v>
      </c>
      <c r="J205" s="6">
        <v>3.96472</v>
      </c>
      <c r="K205" s="6">
        <v>67.952</v>
      </c>
      <c r="L205" s="6">
        <v>45.903</v>
      </c>
    </row>
    <row r="206" spans="2:12">
      <c r="B206" s="6">
        <v>1.67763</v>
      </c>
      <c r="C206" s="6">
        <v>0</v>
      </c>
      <c r="D206" s="6">
        <v>78</v>
      </c>
      <c r="J206" s="6">
        <v>3.98425</v>
      </c>
      <c r="K206" s="6">
        <v>70</v>
      </c>
      <c r="L206" s="6">
        <v>50</v>
      </c>
    </row>
    <row r="207" spans="2:12">
      <c r="B207" s="6">
        <v>1.68586</v>
      </c>
      <c r="C207" s="6">
        <v>0</v>
      </c>
      <c r="D207" s="6">
        <v>78</v>
      </c>
      <c r="J207" s="6">
        <v>4.00378</v>
      </c>
      <c r="K207" s="6">
        <v>76.396</v>
      </c>
      <c r="L207" s="6">
        <v>46.22</v>
      </c>
    </row>
    <row r="208" spans="2:12">
      <c r="B208" s="6">
        <v>1.69408</v>
      </c>
      <c r="C208" s="6">
        <v>0</v>
      </c>
      <c r="D208" s="6">
        <v>78</v>
      </c>
      <c r="J208" s="6">
        <v>4.02331</v>
      </c>
      <c r="K208" s="6">
        <v>92</v>
      </c>
      <c r="L208" s="6">
        <v>37</v>
      </c>
    </row>
    <row r="209" spans="2:12">
      <c r="B209" s="6">
        <v>1.7023</v>
      </c>
      <c r="C209" s="6">
        <v>0</v>
      </c>
      <c r="D209" s="6">
        <v>74.324</v>
      </c>
      <c r="J209" s="6">
        <v>4.04285</v>
      </c>
      <c r="K209" s="6">
        <v>90.678</v>
      </c>
      <c r="L209" s="6">
        <v>37.529</v>
      </c>
    </row>
    <row r="210" spans="2:12">
      <c r="B210" s="6">
        <v>1.71053</v>
      </c>
      <c r="C210" s="6">
        <v>0</v>
      </c>
      <c r="D210" s="6">
        <v>69.553</v>
      </c>
      <c r="J210" s="6">
        <v>4.06238</v>
      </c>
      <c r="K210" s="6">
        <v>87</v>
      </c>
      <c r="L210" s="6">
        <v>39</v>
      </c>
    </row>
    <row r="211" spans="2:12">
      <c r="B211" s="6">
        <v>1.71875</v>
      </c>
      <c r="C211" s="6">
        <v>0</v>
      </c>
      <c r="D211" s="6">
        <v>69</v>
      </c>
      <c r="J211" s="6">
        <v>4.08191</v>
      </c>
      <c r="K211" s="6">
        <v>89.855</v>
      </c>
      <c r="L211" s="6">
        <v>38.762</v>
      </c>
    </row>
    <row r="212" spans="2:12">
      <c r="B212" s="6">
        <v>1.72697</v>
      </c>
      <c r="C212" s="6">
        <v>0</v>
      </c>
      <c r="D212" s="6">
        <v>69</v>
      </c>
      <c r="J212" s="6">
        <v>4.10144</v>
      </c>
      <c r="K212" s="6">
        <v>97.921</v>
      </c>
      <c r="L212" s="6">
        <v>38</v>
      </c>
    </row>
    <row r="213" spans="2:12">
      <c r="B213" s="6">
        <v>1.7352</v>
      </c>
      <c r="C213" s="6">
        <v>0</v>
      </c>
      <c r="D213" s="6">
        <v>69</v>
      </c>
      <c r="J213" s="6">
        <v>4.12097</v>
      </c>
      <c r="K213" s="6">
        <v>94.551</v>
      </c>
      <c r="L213" s="6">
        <v>39.556</v>
      </c>
    </row>
    <row r="214" spans="2:12">
      <c r="B214" s="6">
        <v>1.74342</v>
      </c>
      <c r="C214" s="6">
        <v>0</v>
      </c>
      <c r="D214" s="6">
        <v>68.879</v>
      </c>
      <c r="J214" s="6">
        <v>4.1405</v>
      </c>
      <c r="K214" s="6">
        <v>86.022</v>
      </c>
      <c r="L214" s="6">
        <v>45.022</v>
      </c>
    </row>
    <row r="215" spans="2:12">
      <c r="B215" s="6">
        <v>1.75164</v>
      </c>
      <c r="C215" s="6">
        <v>0</v>
      </c>
      <c r="D215" s="6">
        <v>67.006</v>
      </c>
      <c r="J215" s="6">
        <v>4.16003</v>
      </c>
      <c r="K215" s="6">
        <v>84.994</v>
      </c>
      <c r="L215" s="6">
        <v>44.797</v>
      </c>
    </row>
    <row r="216" spans="2:12">
      <c r="B216" s="6">
        <v>1.75987</v>
      </c>
      <c r="C216" s="6">
        <v>0</v>
      </c>
      <c r="D216" s="6">
        <v>67</v>
      </c>
      <c r="J216" s="6">
        <v>4.17956</v>
      </c>
      <c r="K216" s="6">
        <v>82.943</v>
      </c>
      <c r="L216" s="6">
        <v>46.119</v>
      </c>
    </row>
    <row r="217" spans="2:12">
      <c r="B217" s="6">
        <v>1.76809</v>
      </c>
      <c r="C217" s="6">
        <v>0</v>
      </c>
      <c r="D217" s="6">
        <v>67</v>
      </c>
      <c r="J217" s="6">
        <v>4.19909</v>
      </c>
      <c r="K217" s="6">
        <v>81.421</v>
      </c>
      <c r="L217" s="6">
        <v>48.218</v>
      </c>
    </row>
    <row r="218" spans="2:12">
      <c r="B218" s="6">
        <v>1.77632</v>
      </c>
      <c r="C218" s="6">
        <v>0</v>
      </c>
      <c r="D218" s="6">
        <v>67</v>
      </c>
      <c r="J218" s="6">
        <v>4.21862</v>
      </c>
      <c r="K218" s="6">
        <v>68</v>
      </c>
      <c r="L218" s="6">
        <v>55</v>
      </c>
    </row>
    <row r="219" spans="2:12">
      <c r="B219" s="6">
        <v>1.78454</v>
      </c>
      <c r="C219" s="6">
        <v>0</v>
      </c>
      <c r="D219" s="6">
        <v>67</v>
      </c>
      <c r="J219" s="6">
        <v>4.23815</v>
      </c>
      <c r="K219" s="6">
        <v>67.339</v>
      </c>
      <c r="L219" s="6">
        <v>54.868</v>
      </c>
    </row>
    <row r="220" spans="2:12">
      <c r="B220" s="6">
        <v>1.79276</v>
      </c>
      <c r="C220" s="6">
        <v>0</v>
      </c>
      <c r="D220" s="6">
        <v>68.795</v>
      </c>
      <c r="J220" s="6">
        <v>4.25768</v>
      </c>
      <c r="K220" s="6">
        <v>63</v>
      </c>
      <c r="L220" s="6">
        <v>54</v>
      </c>
    </row>
    <row r="221" spans="2:12">
      <c r="B221" s="6">
        <v>1.80099</v>
      </c>
      <c r="C221" s="6">
        <v>0</v>
      </c>
      <c r="D221" s="6">
        <v>76.372</v>
      </c>
      <c r="J221" s="6">
        <v>4.27721</v>
      </c>
      <c r="K221" s="6">
        <v>62.366</v>
      </c>
      <c r="L221" s="6">
        <v>54.317</v>
      </c>
    </row>
    <row r="222" spans="2:12">
      <c r="B222" s="6">
        <v>1.80921</v>
      </c>
      <c r="C222" s="6">
        <v>0</v>
      </c>
      <c r="D222" s="6">
        <v>78</v>
      </c>
      <c r="J222" s="6">
        <v>4.29674</v>
      </c>
      <c r="K222" s="6">
        <v>57</v>
      </c>
      <c r="L222" s="6">
        <v>57</v>
      </c>
    </row>
    <row r="223" spans="2:12">
      <c r="B223" s="6">
        <v>1.81743</v>
      </c>
      <c r="C223" s="6">
        <v>0</v>
      </c>
      <c r="D223" s="6">
        <v>78</v>
      </c>
      <c r="J223" s="6">
        <v>4.31627</v>
      </c>
      <c r="K223" s="6">
        <v>57</v>
      </c>
      <c r="L223" s="6">
        <v>57.396</v>
      </c>
    </row>
    <row r="224" spans="2:12">
      <c r="B224" s="6">
        <v>1.82566</v>
      </c>
      <c r="C224" s="6">
        <v>0</v>
      </c>
      <c r="D224" s="6">
        <v>78</v>
      </c>
      <c r="J224" s="6">
        <v>4.33581</v>
      </c>
      <c r="K224" s="6">
        <v>56.917</v>
      </c>
      <c r="L224" s="6">
        <v>61.03</v>
      </c>
    </row>
    <row r="225" spans="2:12">
      <c r="B225" s="6">
        <v>1.83388</v>
      </c>
      <c r="C225" s="6">
        <v>0</v>
      </c>
      <c r="D225" s="6">
        <v>81.459</v>
      </c>
      <c r="J225" s="6">
        <v>4.35534</v>
      </c>
      <c r="K225" s="6">
        <v>56.035</v>
      </c>
      <c r="L225" s="6">
        <v>51.304</v>
      </c>
    </row>
    <row r="226" spans="2:12">
      <c r="B226" s="6">
        <v>1.84211</v>
      </c>
      <c r="C226" s="6">
        <v>0.5921</v>
      </c>
      <c r="D226" s="6">
        <v>83.592</v>
      </c>
      <c r="J226" s="6">
        <v>4.37487</v>
      </c>
      <c r="K226" s="6">
        <v>53.846</v>
      </c>
      <c r="L226" s="6">
        <v>52.819</v>
      </c>
    </row>
    <row r="227" spans="2:12">
      <c r="B227" s="6">
        <v>1.85033</v>
      </c>
      <c r="C227" s="6">
        <v>1.9698</v>
      </c>
      <c r="D227" s="6">
        <v>84.97</v>
      </c>
      <c r="J227" s="6">
        <v>4.3944</v>
      </c>
      <c r="K227" s="6">
        <v>50.987</v>
      </c>
      <c r="L227" s="6">
        <v>50.982</v>
      </c>
    </row>
    <row r="228" spans="2:12">
      <c r="B228" s="6">
        <v>1.85855</v>
      </c>
      <c r="C228" s="6">
        <v>2</v>
      </c>
      <c r="D228" s="6">
        <v>85</v>
      </c>
      <c r="J228" s="6">
        <v>4.41393</v>
      </c>
      <c r="K228" s="6">
        <v>52.476</v>
      </c>
      <c r="L228" s="6">
        <v>52.921</v>
      </c>
    </row>
    <row r="229" spans="2:12">
      <c r="B229" s="6">
        <v>1.86678</v>
      </c>
      <c r="C229" s="6">
        <v>2</v>
      </c>
      <c r="D229" s="6">
        <v>85</v>
      </c>
      <c r="J229" s="6">
        <v>4.43346</v>
      </c>
      <c r="K229" s="6">
        <v>50</v>
      </c>
      <c r="L229" s="6">
        <v>46</v>
      </c>
    </row>
    <row r="230" spans="2:12">
      <c r="B230" s="6">
        <v>1.875</v>
      </c>
      <c r="C230" s="6">
        <v>2.9517</v>
      </c>
      <c r="D230" s="6">
        <v>89.758</v>
      </c>
    </row>
    <row r="231" spans="2:12">
      <c r="B231" s="6">
        <v>1.88322</v>
      </c>
      <c r="C231" s="6">
        <v>5</v>
      </c>
      <c r="D231" s="6">
        <v>100</v>
      </c>
    </row>
    <row r="232" spans="2:12">
      <c r="B232" s="6">
        <v>1.89145</v>
      </c>
      <c r="C232" s="6">
        <v>5</v>
      </c>
      <c r="D232" s="6">
        <v>100</v>
      </c>
    </row>
    <row r="233" spans="2:12">
      <c r="B233" s="6">
        <v>1.89967</v>
      </c>
      <c r="C233" s="6">
        <v>4.8822</v>
      </c>
      <c r="D233" s="6">
        <v>100.353</v>
      </c>
    </row>
    <row r="234" spans="2:12">
      <c r="B234" s="6">
        <v>1.90789</v>
      </c>
      <c r="C234" s="6">
        <v>4.1934</v>
      </c>
      <c r="D234" s="6">
        <v>102.42</v>
      </c>
    </row>
    <row r="235" spans="2:12">
      <c r="B235" s="6">
        <v>1.91612</v>
      </c>
      <c r="C235" s="6">
        <v>4</v>
      </c>
      <c r="D235" s="6">
        <v>103</v>
      </c>
    </row>
    <row r="236" spans="2:12">
      <c r="B236" s="6">
        <v>1.92434</v>
      </c>
      <c r="C236" s="6">
        <v>10.0091</v>
      </c>
      <c r="D236" s="6">
        <v>108.341</v>
      </c>
    </row>
    <row r="237" spans="2:12">
      <c r="B237" s="6">
        <v>1.93257</v>
      </c>
      <c r="C237" s="6">
        <v>13</v>
      </c>
      <c r="D237" s="6">
        <v>111</v>
      </c>
    </row>
    <row r="238" spans="2:12">
      <c r="B238" s="6">
        <v>1.94079</v>
      </c>
      <c r="C238" s="6">
        <v>13</v>
      </c>
      <c r="D238" s="6">
        <v>111</v>
      </c>
    </row>
    <row r="239" spans="2:12">
      <c r="B239" s="6">
        <v>1.94901</v>
      </c>
      <c r="C239" s="6">
        <v>11.4955</v>
      </c>
      <c r="D239" s="6">
        <v>107.74</v>
      </c>
    </row>
    <row r="240" spans="2:12">
      <c r="B240" s="6">
        <v>1.95724</v>
      </c>
      <c r="C240" s="6">
        <v>7.3625</v>
      </c>
      <c r="D240" s="6">
        <v>98.785</v>
      </c>
    </row>
    <row r="241" spans="2:4">
      <c r="B241" s="6">
        <v>1.96546</v>
      </c>
      <c r="C241" s="6">
        <v>6.1208</v>
      </c>
      <c r="D241" s="6">
        <v>96.535</v>
      </c>
    </row>
    <row r="242" spans="2:4">
      <c r="B242" s="6">
        <v>1.97368</v>
      </c>
      <c r="C242" s="6">
        <v>4</v>
      </c>
      <c r="D242" s="6">
        <v>93</v>
      </c>
    </row>
    <row r="243" spans="2:4">
      <c r="B243" s="6">
        <v>1.98191</v>
      </c>
      <c r="C243" s="6">
        <v>4</v>
      </c>
      <c r="D243" s="6">
        <v>93</v>
      </c>
    </row>
    <row r="244" spans="2:4">
      <c r="B244" s="6">
        <v>1.99013</v>
      </c>
      <c r="C244" s="6">
        <v>4</v>
      </c>
      <c r="D244" s="6">
        <v>93</v>
      </c>
    </row>
    <row r="245" spans="2:4">
      <c r="B245" s="6">
        <v>1.99836</v>
      </c>
      <c r="C245" s="6">
        <v>3.2326</v>
      </c>
      <c r="D245" s="6">
        <v>91.465</v>
      </c>
    </row>
    <row r="246" spans="2:4">
      <c r="B246" s="6">
        <v>2.00658</v>
      </c>
      <c r="C246" s="6">
        <v>2</v>
      </c>
      <c r="D246" s="6">
        <v>89</v>
      </c>
    </row>
    <row r="247" spans="2:4">
      <c r="B247" s="6">
        <v>2.0148</v>
      </c>
      <c r="C247" s="6">
        <v>1.3565</v>
      </c>
      <c r="D247" s="6">
        <v>88.356</v>
      </c>
    </row>
    <row r="248" spans="2:4">
      <c r="B248" s="6">
        <v>2.02303</v>
      </c>
      <c r="C248" s="6">
        <v>1</v>
      </c>
      <c r="D248" s="6">
        <v>88</v>
      </c>
    </row>
    <row r="249" spans="2:4">
      <c r="B249" s="6">
        <v>2.03125</v>
      </c>
      <c r="C249" s="6">
        <v>1</v>
      </c>
      <c r="D249" s="6">
        <v>88</v>
      </c>
    </row>
    <row r="250" spans="2:4">
      <c r="B250" s="6">
        <v>2.03947</v>
      </c>
      <c r="C250" s="6">
        <v>1</v>
      </c>
      <c r="D250" s="6">
        <v>88</v>
      </c>
    </row>
    <row r="251" spans="2:4">
      <c r="B251" s="6">
        <v>2.0477</v>
      </c>
      <c r="C251" s="6">
        <v>0.2205</v>
      </c>
      <c r="D251" s="6">
        <v>81.519</v>
      </c>
    </row>
    <row r="252" spans="2:4">
      <c r="B252" s="6">
        <v>2.05592</v>
      </c>
      <c r="C252" s="6">
        <v>0</v>
      </c>
      <c r="D252" s="6">
        <v>84</v>
      </c>
    </row>
    <row r="253" spans="2:4">
      <c r="B253" s="6">
        <v>2.06414</v>
      </c>
      <c r="C253" s="6">
        <v>0</v>
      </c>
      <c r="D253" s="6">
        <v>84</v>
      </c>
    </row>
    <row r="254" spans="2:4">
      <c r="B254" s="6">
        <v>2.07237</v>
      </c>
      <c r="C254" s="6">
        <v>0</v>
      </c>
      <c r="D254" s="6">
        <v>84</v>
      </c>
    </row>
    <row r="255" spans="2:4">
      <c r="B255" s="6">
        <v>2.08059</v>
      </c>
      <c r="C255" s="6">
        <v>0</v>
      </c>
      <c r="D255" s="6">
        <v>84</v>
      </c>
    </row>
    <row r="256" spans="2:4">
      <c r="B256" s="6">
        <v>2.08882</v>
      </c>
      <c r="C256" s="6">
        <v>0</v>
      </c>
      <c r="D256" s="6">
        <v>82.308</v>
      </c>
    </row>
    <row r="257" spans="2:4">
      <c r="B257" s="6">
        <v>2.09704</v>
      </c>
      <c r="C257" s="6">
        <v>0</v>
      </c>
      <c r="D257" s="6">
        <v>77.381</v>
      </c>
    </row>
    <row r="258" spans="2:4">
      <c r="B258" s="6">
        <v>2.10526</v>
      </c>
      <c r="C258" s="6">
        <v>0</v>
      </c>
      <c r="D258" s="6">
        <v>78</v>
      </c>
    </row>
    <row r="259" spans="2:4">
      <c r="B259" s="6">
        <v>2.11349</v>
      </c>
      <c r="C259" s="6">
        <v>0</v>
      </c>
      <c r="D259" s="6">
        <v>78</v>
      </c>
    </row>
    <row r="260" spans="2:4">
      <c r="B260" s="6">
        <v>2.12171</v>
      </c>
      <c r="C260" s="6">
        <v>0</v>
      </c>
      <c r="D260" s="6">
        <v>78</v>
      </c>
    </row>
    <row r="261" spans="2:4">
      <c r="B261" s="6">
        <v>2.12993</v>
      </c>
      <c r="C261" s="6">
        <v>0</v>
      </c>
      <c r="D261" s="6">
        <v>78</v>
      </c>
    </row>
    <row r="262" spans="2:4">
      <c r="B262" s="6">
        <v>2.13816</v>
      </c>
      <c r="C262" s="6">
        <v>0</v>
      </c>
      <c r="D262" s="6">
        <v>71.733</v>
      </c>
    </row>
    <row r="263" spans="2:4">
      <c r="B263" s="6">
        <v>2.14638</v>
      </c>
      <c r="C263" s="6">
        <v>0</v>
      </c>
      <c r="D263" s="6">
        <v>64.653</v>
      </c>
    </row>
    <row r="264" spans="2:4">
      <c r="B264" s="6">
        <v>2.15461</v>
      </c>
      <c r="C264" s="6">
        <v>0</v>
      </c>
      <c r="D264" s="6">
        <v>64</v>
      </c>
    </row>
    <row r="265" spans="2:4">
      <c r="B265" s="6">
        <v>2.16283</v>
      </c>
      <c r="C265" s="6">
        <v>0</v>
      </c>
      <c r="D265" s="6">
        <v>64</v>
      </c>
    </row>
    <row r="266" spans="2:4">
      <c r="B266" s="6">
        <v>2.17105</v>
      </c>
      <c r="C266" s="6">
        <v>0</v>
      </c>
      <c r="D266" s="6">
        <v>64</v>
      </c>
    </row>
    <row r="267" spans="2:4">
      <c r="B267" s="6">
        <v>2.17928</v>
      </c>
      <c r="C267" s="6">
        <v>0</v>
      </c>
      <c r="D267" s="6">
        <v>62.26</v>
      </c>
    </row>
    <row r="268" spans="2:4">
      <c r="B268" s="6">
        <v>2.1875</v>
      </c>
      <c r="C268" s="6">
        <v>0</v>
      </c>
      <c r="D268" s="6">
        <v>54.112</v>
      </c>
    </row>
    <row r="269" spans="2:4">
      <c r="B269" s="6">
        <v>2.19572</v>
      </c>
      <c r="C269" s="6">
        <v>0</v>
      </c>
      <c r="D269" s="6">
        <v>55.662</v>
      </c>
    </row>
    <row r="270" spans="2:4">
      <c r="B270" s="6">
        <v>2.20395</v>
      </c>
      <c r="C270" s="6">
        <v>0</v>
      </c>
      <c r="D270" s="6">
        <v>56</v>
      </c>
    </row>
    <row r="271" spans="2:4">
      <c r="B271" s="6">
        <v>2.21217</v>
      </c>
      <c r="C271" s="6">
        <v>0</v>
      </c>
      <c r="D271" s="6">
        <v>56</v>
      </c>
    </row>
    <row r="272" spans="2:4">
      <c r="B272" s="6">
        <v>2.22039</v>
      </c>
      <c r="C272" s="6">
        <v>0</v>
      </c>
      <c r="D272" s="6">
        <v>56</v>
      </c>
    </row>
    <row r="273" spans="2:4">
      <c r="B273" s="6">
        <v>2.22862</v>
      </c>
      <c r="C273" s="6">
        <v>0</v>
      </c>
      <c r="D273" s="6">
        <v>58.477</v>
      </c>
    </row>
    <row r="274" spans="2:4">
      <c r="B274" s="6">
        <v>2.23684</v>
      </c>
      <c r="C274" s="6">
        <v>0</v>
      </c>
      <c r="D274" s="6">
        <v>59.202</v>
      </c>
    </row>
    <row r="275" spans="2:4">
      <c r="B275" s="6">
        <v>2.24507</v>
      </c>
      <c r="C275" s="6">
        <v>0</v>
      </c>
      <c r="D275" s="6">
        <v>56</v>
      </c>
    </row>
    <row r="276" spans="2:4">
      <c r="B276" s="6">
        <v>2.25329</v>
      </c>
      <c r="C276" s="6">
        <v>0</v>
      </c>
      <c r="D276" s="6">
        <v>56</v>
      </c>
    </row>
    <row r="277" spans="2:4">
      <c r="B277" s="6">
        <v>2.26151</v>
      </c>
      <c r="C277" s="6">
        <v>0</v>
      </c>
      <c r="D277" s="6">
        <v>56</v>
      </c>
    </row>
    <row r="278" spans="2:4">
      <c r="B278" s="6">
        <v>2.26974</v>
      </c>
      <c r="C278" s="6">
        <v>0</v>
      </c>
      <c r="D278" s="6">
        <v>56.363</v>
      </c>
    </row>
    <row r="279" spans="2:4">
      <c r="B279" s="6">
        <v>2.27796</v>
      </c>
      <c r="C279" s="6">
        <v>0</v>
      </c>
      <c r="D279" s="6">
        <v>58.538</v>
      </c>
    </row>
    <row r="280" spans="2:4">
      <c r="B280" s="6">
        <v>2.28618</v>
      </c>
      <c r="C280" s="6">
        <v>0</v>
      </c>
      <c r="D280" s="6">
        <v>59.492</v>
      </c>
    </row>
    <row r="281" spans="2:4">
      <c r="B281" s="6">
        <v>2.29441</v>
      </c>
      <c r="C281" s="6">
        <v>0</v>
      </c>
      <c r="D281" s="6">
        <v>60</v>
      </c>
    </row>
    <row r="282" spans="2:4">
      <c r="B282" s="6">
        <v>2.30263</v>
      </c>
      <c r="C282" s="6">
        <v>0</v>
      </c>
      <c r="D282" s="6">
        <v>60.021</v>
      </c>
    </row>
    <row r="283" spans="2:4">
      <c r="B283" s="6">
        <v>2.31086</v>
      </c>
      <c r="C283" s="6">
        <v>0</v>
      </c>
      <c r="D283" s="6">
        <v>60.746</v>
      </c>
    </row>
    <row r="284" spans="2:4">
      <c r="B284" s="6">
        <v>2.31908</v>
      </c>
      <c r="C284" s="6">
        <v>0</v>
      </c>
      <c r="D284" s="6">
        <v>61</v>
      </c>
    </row>
    <row r="285" spans="2:4">
      <c r="B285" s="6">
        <v>2.3273</v>
      </c>
      <c r="C285" s="6">
        <v>0</v>
      </c>
      <c r="D285" s="6">
        <v>61</v>
      </c>
    </row>
    <row r="286" spans="2:4">
      <c r="B286" s="6">
        <v>2.33553</v>
      </c>
      <c r="C286" s="6">
        <v>0</v>
      </c>
      <c r="D286" s="6">
        <v>63.502</v>
      </c>
    </row>
    <row r="287" spans="2:4">
      <c r="B287" s="6">
        <v>2.34375</v>
      </c>
      <c r="C287" s="6">
        <v>0</v>
      </c>
      <c r="D287" s="6">
        <v>65</v>
      </c>
    </row>
    <row r="288" spans="2:4">
      <c r="B288" s="6">
        <v>2.35197</v>
      </c>
      <c r="C288" s="6">
        <v>1.1148</v>
      </c>
      <c r="D288" s="6">
        <v>63.514</v>
      </c>
    </row>
    <row r="289" spans="2:4">
      <c r="B289" s="6">
        <v>2.3602</v>
      </c>
      <c r="C289" s="6">
        <v>3</v>
      </c>
      <c r="D289" s="6">
        <v>61</v>
      </c>
    </row>
    <row r="290" spans="2:4">
      <c r="B290" s="6">
        <v>2.36842</v>
      </c>
      <c r="C290" s="6">
        <v>3</v>
      </c>
      <c r="D290" s="6">
        <v>61</v>
      </c>
    </row>
    <row r="291" spans="2:4">
      <c r="B291" s="6">
        <v>2.37664</v>
      </c>
      <c r="C291" s="6">
        <v>2.861</v>
      </c>
      <c r="D291" s="6">
        <v>61.556</v>
      </c>
    </row>
    <row r="292" spans="2:4">
      <c r="B292" s="6">
        <v>2.38487</v>
      </c>
      <c r="C292" s="6">
        <v>1.4834</v>
      </c>
      <c r="D292" s="6">
        <v>67.066</v>
      </c>
    </row>
    <row r="293" spans="2:4">
      <c r="B293" s="6">
        <v>2.39309</v>
      </c>
      <c r="C293" s="6">
        <v>1</v>
      </c>
      <c r="D293" s="6">
        <v>69</v>
      </c>
    </row>
    <row r="294" spans="2:4">
      <c r="B294" s="6">
        <v>2.40132</v>
      </c>
      <c r="C294" s="6">
        <v>6.0544</v>
      </c>
      <c r="D294" s="6">
        <v>67.556</v>
      </c>
    </row>
    <row r="295" spans="2:4">
      <c r="B295" s="6">
        <v>2.40954</v>
      </c>
      <c r="C295" s="6">
        <v>8</v>
      </c>
      <c r="D295" s="6">
        <v>67</v>
      </c>
    </row>
    <row r="296" spans="2:4">
      <c r="B296" s="6">
        <v>2.41776</v>
      </c>
      <c r="C296" s="6">
        <v>8</v>
      </c>
      <c r="D296" s="6">
        <v>67</v>
      </c>
    </row>
    <row r="297" spans="2:4">
      <c r="B297" s="6">
        <v>2.42599</v>
      </c>
      <c r="C297" s="6">
        <v>6.5831</v>
      </c>
      <c r="D297" s="6">
        <v>67</v>
      </c>
    </row>
    <row r="298" spans="2:4">
      <c r="B298" s="6">
        <v>2.43421</v>
      </c>
      <c r="C298" s="6">
        <v>1.7613</v>
      </c>
      <c r="D298" s="6">
        <v>67</v>
      </c>
    </row>
    <row r="299" spans="2:4">
      <c r="B299" s="6">
        <v>2.44243</v>
      </c>
      <c r="C299" s="6">
        <v>0.6526</v>
      </c>
      <c r="D299" s="6">
        <v>63.526</v>
      </c>
    </row>
    <row r="300" spans="2:4">
      <c r="B300" s="6">
        <v>2.45066</v>
      </c>
      <c r="C300" s="6">
        <v>0</v>
      </c>
      <c r="D300" s="6">
        <v>57</v>
      </c>
    </row>
    <row r="301" spans="2:4">
      <c r="B301" s="6">
        <v>2.45888</v>
      </c>
      <c r="C301" s="6">
        <v>0</v>
      </c>
      <c r="D301" s="6">
        <v>57</v>
      </c>
    </row>
    <row r="302" spans="2:4">
      <c r="B302" s="6">
        <v>2.46711</v>
      </c>
      <c r="C302" s="6">
        <v>0</v>
      </c>
      <c r="D302" s="6">
        <v>57</v>
      </c>
    </row>
    <row r="303" spans="2:4">
      <c r="B303" s="6">
        <v>2.47533</v>
      </c>
      <c r="C303" s="6">
        <v>0</v>
      </c>
      <c r="D303" s="6">
        <v>55.323</v>
      </c>
    </row>
    <row r="304" spans="2:4">
      <c r="B304" s="6">
        <v>2.48355</v>
      </c>
      <c r="C304" s="6">
        <v>0</v>
      </c>
      <c r="D304" s="6">
        <v>52</v>
      </c>
    </row>
    <row r="305" spans="2:4">
      <c r="B305" s="6">
        <v>2.49178</v>
      </c>
      <c r="C305" s="6">
        <v>0</v>
      </c>
      <c r="D305" s="6">
        <v>49.906</v>
      </c>
    </row>
    <row r="306" spans="2:4">
      <c r="B306" s="6">
        <v>2.5</v>
      </c>
      <c r="C306" s="6">
        <v>0</v>
      </c>
      <c r="D306" s="6">
        <v>49</v>
      </c>
    </row>
    <row r="307" spans="2:4">
      <c r="B307" s="6">
        <v>2.50822</v>
      </c>
      <c r="C307" s="6">
        <v>0</v>
      </c>
      <c r="D307" s="6">
        <v>49</v>
      </c>
    </row>
    <row r="308" spans="2:4">
      <c r="B308" s="6">
        <v>2.51645</v>
      </c>
      <c r="C308" s="6">
        <v>0</v>
      </c>
      <c r="D308" s="6">
        <v>49</v>
      </c>
    </row>
    <row r="309" spans="2:4">
      <c r="B309" s="6">
        <v>2.52467</v>
      </c>
      <c r="C309" s="6">
        <v>0</v>
      </c>
      <c r="D309" s="6">
        <v>49.598</v>
      </c>
    </row>
    <row r="310" spans="2:4">
      <c r="B310" s="6">
        <v>2.53289</v>
      </c>
      <c r="C310" s="6">
        <v>0</v>
      </c>
      <c r="D310" s="6">
        <v>51.414</v>
      </c>
    </row>
    <row r="311" spans="2:4">
      <c r="B311" s="6">
        <v>2.54112</v>
      </c>
      <c r="C311" s="6">
        <v>0</v>
      </c>
      <c r="D311" s="6">
        <v>57.613</v>
      </c>
    </row>
    <row r="312" spans="2:4">
      <c r="B312" s="6">
        <v>2.54934</v>
      </c>
      <c r="C312" s="6">
        <v>0</v>
      </c>
      <c r="D312" s="6">
        <v>59</v>
      </c>
    </row>
    <row r="313" spans="2:4">
      <c r="B313" s="6">
        <v>2.55757</v>
      </c>
      <c r="C313" s="6">
        <v>0</v>
      </c>
      <c r="D313" s="6">
        <v>59</v>
      </c>
    </row>
    <row r="314" spans="2:4">
      <c r="B314" s="6">
        <v>2.56579</v>
      </c>
      <c r="C314" s="6">
        <v>0</v>
      </c>
      <c r="D314" s="6">
        <v>55.647</v>
      </c>
    </row>
    <row r="315" spans="2:4">
      <c r="B315" s="6">
        <v>2.57401</v>
      </c>
      <c r="C315" s="6">
        <v>0</v>
      </c>
      <c r="D315" s="6">
        <v>44.77</v>
      </c>
    </row>
    <row r="316" spans="2:4">
      <c r="B316" s="6">
        <v>2.58224</v>
      </c>
      <c r="C316" s="6">
        <v>0</v>
      </c>
      <c r="D316" s="6">
        <v>44.58</v>
      </c>
    </row>
    <row r="317" spans="2:4">
      <c r="B317" s="6">
        <v>2.59046</v>
      </c>
      <c r="C317" s="6">
        <v>0</v>
      </c>
      <c r="D317" s="6">
        <v>45.958</v>
      </c>
    </row>
    <row r="318" spans="2:4">
      <c r="B318" s="6">
        <v>2.59868</v>
      </c>
      <c r="C318" s="6">
        <v>0</v>
      </c>
      <c r="D318" s="6">
        <v>46</v>
      </c>
    </row>
    <row r="319" spans="2:4">
      <c r="B319" s="6">
        <v>2.60691</v>
      </c>
      <c r="C319" s="6">
        <v>0</v>
      </c>
      <c r="D319" s="6">
        <v>46</v>
      </c>
    </row>
    <row r="320" spans="2:4">
      <c r="B320" s="6">
        <v>2.61513</v>
      </c>
      <c r="C320" s="6">
        <v>0</v>
      </c>
      <c r="D320" s="6">
        <v>43.704</v>
      </c>
    </row>
    <row r="321" spans="2:4">
      <c r="B321" s="6">
        <v>2.62336</v>
      </c>
      <c r="C321" s="6">
        <v>0</v>
      </c>
      <c r="D321" s="6">
        <v>42</v>
      </c>
    </row>
    <row r="322" spans="2:4">
      <c r="B322" s="6">
        <v>2.63158</v>
      </c>
      <c r="C322" s="6">
        <v>0</v>
      </c>
      <c r="D322" s="6">
        <v>39.885</v>
      </c>
    </row>
    <row r="323" spans="2:4">
      <c r="B323" s="6">
        <v>2.6398</v>
      </c>
      <c r="C323" s="6">
        <v>0</v>
      </c>
      <c r="D323" s="6">
        <v>37</v>
      </c>
    </row>
    <row r="324" spans="2:4">
      <c r="B324" s="6">
        <v>2.64803</v>
      </c>
      <c r="C324" s="6">
        <v>0</v>
      </c>
      <c r="D324" s="6">
        <v>37</v>
      </c>
    </row>
    <row r="325" spans="2:4">
      <c r="B325" s="6">
        <v>2.65625</v>
      </c>
      <c r="C325" s="6">
        <v>0</v>
      </c>
      <c r="D325" s="6">
        <v>37.399</v>
      </c>
    </row>
    <row r="326" spans="2:4">
      <c r="B326" s="6">
        <v>2.66447</v>
      </c>
      <c r="C326" s="6">
        <v>0</v>
      </c>
      <c r="D326" s="6">
        <v>38.849</v>
      </c>
    </row>
    <row r="327" spans="2:4">
      <c r="B327" s="6">
        <v>2.6727</v>
      </c>
      <c r="C327" s="6">
        <v>0</v>
      </c>
      <c r="D327" s="6">
        <v>39</v>
      </c>
    </row>
    <row r="328" spans="2:4">
      <c r="B328" s="6">
        <v>2.68092</v>
      </c>
      <c r="C328" s="6">
        <v>0</v>
      </c>
      <c r="D328" s="6">
        <v>40.668</v>
      </c>
    </row>
    <row r="329" spans="2:4">
      <c r="B329" s="6">
        <v>2.68914</v>
      </c>
      <c r="C329" s="6">
        <v>0</v>
      </c>
      <c r="D329" s="6">
        <v>42</v>
      </c>
    </row>
    <row r="330" spans="2:4">
      <c r="B330" s="6">
        <v>2.69737</v>
      </c>
      <c r="C330" s="6">
        <v>0</v>
      </c>
      <c r="D330" s="6">
        <v>42</v>
      </c>
    </row>
    <row r="331" spans="2:4">
      <c r="B331" s="6">
        <v>2.70559</v>
      </c>
      <c r="C331" s="6">
        <v>0</v>
      </c>
      <c r="D331" s="6">
        <v>40.9</v>
      </c>
    </row>
    <row r="332" spans="2:4">
      <c r="B332" s="6">
        <v>2.71382</v>
      </c>
      <c r="C332" s="6">
        <v>0</v>
      </c>
      <c r="D332" s="6">
        <v>40</v>
      </c>
    </row>
    <row r="333" spans="2:4">
      <c r="B333" s="6">
        <v>2.72204</v>
      </c>
      <c r="C333" s="6">
        <v>0</v>
      </c>
      <c r="D333" s="6">
        <v>40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220"/>
  <sheetViews>
    <sheetView zoomScale="40" zoomScaleNormal="40" topLeftCell="M1" workbookViewId="0">
      <selection activeCell="AK4" sqref="AK4"/>
    </sheetView>
  </sheetViews>
  <sheetFormatPr defaultColWidth="9" defaultRowHeight="13.85"/>
  <cols>
    <col min="1" max="1" width="17.070796460177" customWidth="1"/>
    <col min="5" max="5" width="17.2035398230088" customWidth="1"/>
    <col min="10" max="10" width="17.1327433628319" customWidth="1"/>
    <col min="12" max="13" width="9.53097345132743"/>
    <col min="14" max="14" width="17.2035398230088" customWidth="1"/>
    <col min="15" max="16" width="9.53097345132743"/>
    <col min="17" max="17" width="11.5840707964602" customWidth="1"/>
    <col min="18" max="18" width="9.53097345132743"/>
    <col min="19" max="19" width="19.6725663716814" customWidth="1"/>
    <col min="20" max="20" width="11.1327433628319" customWidth="1"/>
    <col min="21" max="21" width="15.6637168141593" customWidth="1"/>
    <col min="22" max="22" width="9.53097345132743"/>
    <col min="23" max="23" width="18.4690265486726" customWidth="1"/>
    <col min="24" max="26" width="9.53097345132743"/>
    <col min="27" max="27" width="19.5575221238938" customWidth="1"/>
    <col min="28" max="28" width="17.070796460177" customWidth="1"/>
    <col min="31" max="31" width="18.2300884955752" customWidth="1"/>
    <col min="36" max="36" width="15.4513274336283" customWidth="1"/>
    <col min="37" max="37" width="23.4159292035398" customWidth="1"/>
    <col min="39" max="40" width="12.7964601769912"/>
    <col min="44" max="44" width="13.7522123893805" customWidth="1"/>
    <col min="46" max="47" width="12.7964601769912"/>
  </cols>
  <sheetData>
    <row r="1" ht="30" spans="1:47">
      <c r="A1" s="1" t="s">
        <v>4351</v>
      </c>
      <c r="B1" s="19" t="s">
        <v>4352</v>
      </c>
      <c r="C1" s="10" t="s">
        <v>4353</v>
      </c>
      <c r="D1" s="10" t="s">
        <v>4354</v>
      </c>
      <c r="E1" s="10" t="s">
        <v>4355</v>
      </c>
      <c r="F1" s="10" t="s">
        <v>4356</v>
      </c>
      <c r="G1" s="10" t="s">
        <v>4357</v>
      </c>
      <c r="H1" s="10" t="s">
        <v>4358</v>
      </c>
      <c r="J1" s="1" t="s">
        <v>4359</v>
      </c>
      <c r="K1" s="19" t="s">
        <v>4352</v>
      </c>
      <c r="L1" s="10" t="s">
        <v>4353</v>
      </c>
      <c r="M1" s="10" t="s">
        <v>4354</v>
      </c>
      <c r="N1" s="10" t="s">
        <v>4355</v>
      </c>
      <c r="O1" s="10" t="s">
        <v>4360</v>
      </c>
      <c r="P1" s="10" t="s">
        <v>4361</v>
      </c>
      <c r="Q1" s="10" t="s">
        <v>4362</v>
      </c>
      <c r="R1" s="10" t="s">
        <v>4357</v>
      </c>
      <c r="S1" s="10" t="s">
        <v>4363</v>
      </c>
    </row>
    <row r="2" spans="1:47">
      <c r="C2" s="6">
        <v>1.617601</v>
      </c>
      <c r="D2" s="6">
        <v>1.360235</v>
      </c>
      <c r="E2" s="6">
        <v>1.313901</v>
      </c>
      <c r="F2" s="6">
        <v>20.58978</v>
      </c>
      <c r="G2" s="6">
        <v>2.739393</v>
      </c>
      <c r="H2" s="6">
        <v>12.67449</v>
      </c>
      <c r="L2" s="6">
        <v>1.408204</v>
      </c>
      <c r="M2" s="6">
        <v>1.332242</v>
      </c>
      <c r="N2" s="6">
        <v>1.052526</v>
      </c>
      <c r="O2" s="6">
        <v>1.509276</v>
      </c>
      <c r="P2" s="6">
        <v>2.855723</v>
      </c>
      <c r="Q2" s="6">
        <v>20.02675</v>
      </c>
      <c r="R2" s="6">
        <v>2.319568</v>
      </c>
      <c r="S2" s="6">
        <v>12.94081</v>
      </c>
    </row>
    <row r="3" spans="1:47">
      <c r="C3" s="6">
        <v>1.606428</v>
      </c>
      <c r="D3" s="6">
        <v>1.388817</v>
      </c>
      <c r="E3" s="6">
        <v>1.360235</v>
      </c>
      <c r="F3" s="6">
        <v>20.30631</v>
      </c>
      <c r="G3" s="6">
        <v>2.816408</v>
      </c>
      <c r="H3" s="6">
        <v>13.21273</v>
      </c>
      <c r="L3" s="6">
        <v>1.360235</v>
      </c>
      <c r="M3" s="6">
        <v>1.184154</v>
      </c>
      <c r="N3" s="6">
        <v>1.350839</v>
      </c>
      <c r="O3" s="6">
        <v>1.332242</v>
      </c>
      <c r="P3" s="6">
        <v>3.125</v>
      </c>
      <c r="Q3" s="6">
        <v>15.17744</v>
      </c>
      <c r="R3" s="6">
        <v>3.168623</v>
      </c>
      <c r="S3" s="6">
        <v>13.21273</v>
      </c>
    </row>
    <row r="4" spans="1:47">
      <c r="C4" s="6">
        <v>1.551707</v>
      </c>
      <c r="D4" s="6">
        <v>1.313901</v>
      </c>
      <c r="E4" s="6">
        <v>1.408204</v>
      </c>
      <c r="F4" s="6">
        <v>10.95757</v>
      </c>
      <c r="G4" s="6">
        <v>2.701679</v>
      </c>
      <c r="H4" s="6">
        <v>14.76241</v>
      </c>
      <c r="L4" s="6">
        <v>1.32304</v>
      </c>
      <c r="M4" s="6">
        <v>1.519773</v>
      </c>
      <c r="N4" s="6">
        <v>1.584312</v>
      </c>
      <c r="O4" s="6">
        <v>1.551707</v>
      </c>
      <c r="P4" s="6">
        <v>2.875586</v>
      </c>
      <c r="Q4" s="6">
        <v>18.17466</v>
      </c>
      <c r="R4" s="6">
        <v>3.168623</v>
      </c>
      <c r="S4" s="6">
        <v>17.31387</v>
      </c>
    </row>
    <row r="5" spans="1:47">
      <c r="C5" s="6">
        <v>1.313901</v>
      </c>
      <c r="D5" s="6">
        <v>1.427862</v>
      </c>
      <c r="E5" s="6">
        <v>1.167851</v>
      </c>
      <c r="F5" s="6">
        <v>7.279585</v>
      </c>
      <c r="G5" s="6">
        <v>2.855723</v>
      </c>
      <c r="H5" s="6">
        <v>13.49035</v>
      </c>
      <c r="L5" s="6">
        <v>0</v>
      </c>
      <c r="M5" s="6">
        <v>1.49885</v>
      </c>
      <c r="N5" s="6">
        <v>1.251672</v>
      </c>
      <c r="O5" s="6">
        <v>1.269144</v>
      </c>
      <c r="P5" s="6">
        <v>0</v>
      </c>
      <c r="Q5" s="6">
        <v>18.55654</v>
      </c>
      <c r="R5" s="6">
        <v>2.816408</v>
      </c>
      <c r="S5" s="6">
        <v>14.25955</v>
      </c>
    </row>
    <row r="7" ht="90" spans="1:47">
      <c r="A7" s="1" t="s">
        <v>4364</v>
      </c>
      <c r="B7" s="25" t="s">
        <v>4339</v>
      </c>
      <c r="C7" s="25" t="s">
        <v>4365</v>
      </c>
      <c r="D7" s="25" t="s">
        <v>318</v>
      </c>
      <c r="E7" s="1" t="s">
        <v>4366</v>
      </c>
      <c r="F7" s="25" t="s">
        <v>4339</v>
      </c>
      <c r="G7" s="25" t="s">
        <v>4365</v>
      </c>
      <c r="H7" s="25" t="s">
        <v>318</v>
      </c>
      <c r="J7" s="1" t="s">
        <v>4367</v>
      </c>
      <c r="K7" s="25" t="s">
        <v>4339</v>
      </c>
      <c r="L7" s="10" t="s">
        <v>4365</v>
      </c>
      <c r="M7" s="10" t="s">
        <v>41</v>
      </c>
      <c r="N7" s="1" t="s">
        <v>4368</v>
      </c>
      <c r="O7" s="25" t="s">
        <v>4339</v>
      </c>
      <c r="P7" s="10" t="s">
        <v>4365</v>
      </c>
      <c r="Q7" s="10" t="s">
        <v>41</v>
      </c>
      <c r="S7" s="1" t="s">
        <v>4369</v>
      </c>
      <c r="T7" s="25" t="s">
        <v>4339</v>
      </c>
      <c r="U7" s="10" t="s">
        <v>4365</v>
      </c>
      <c r="V7" s="10" t="s">
        <v>537</v>
      </c>
      <c r="W7" s="1" t="s">
        <v>4370</v>
      </c>
      <c r="X7" s="25" t="s">
        <v>4339</v>
      </c>
      <c r="Y7" s="10" t="s">
        <v>4365</v>
      </c>
      <c r="Z7" s="10" t="s">
        <v>65</v>
      </c>
      <c r="AA7" s="1" t="s">
        <v>4371</v>
      </c>
      <c r="AB7" s="25" t="s">
        <v>4339</v>
      </c>
      <c r="AC7" s="10" t="s">
        <v>4365</v>
      </c>
      <c r="AD7" s="10" t="s">
        <v>4372</v>
      </c>
      <c r="AE7" s="1" t="s">
        <v>4373</v>
      </c>
      <c r="AF7" s="25" t="s">
        <v>4339</v>
      </c>
      <c r="AG7" s="10" t="s">
        <v>4365</v>
      </c>
      <c r="AH7" s="10" t="s">
        <v>2456</v>
      </c>
      <c r="AJ7" s="33" t="s">
        <v>4374</v>
      </c>
      <c r="AK7" s="23" t="s">
        <v>4375</v>
      </c>
      <c r="AL7" s="19" t="s">
        <v>4376</v>
      </c>
      <c r="AM7" s="19" t="s">
        <v>537</v>
      </c>
      <c r="AN7" s="19" t="s">
        <v>65</v>
      </c>
      <c r="AO7" s="19" t="s">
        <v>4372</v>
      </c>
      <c r="AP7" s="19" t="s">
        <v>2456</v>
      </c>
      <c r="AR7" s="33" t="s">
        <v>4377</v>
      </c>
      <c r="AS7" s="15" t="s">
        <v>4378</v>
      </c>
      <c r="AT7" s="16" t="s">
        <v>4379</v>
      </c>
      <c r="AU7" s="16" t="s">
        <v>4380</v>
      </c>
    </row>
    <row r="8" spans="1:47">
      <c r="B8" s="6">
        <v>0</v>
      </c>
      <c r="C8" s="6">
        <v>99</v>
      </c>
      <c r="D8" s="6">
        <v>46</v>
      </c>
      <c r="F8" s="6">
        <v>0</v>
      </c>
      <c r="G8" s="6">
        <v>122</v>
      </c>
      <c r="H8" s="6">
        <v>78</v>
      </c>
      <c r="K8" s="6">
        <v>0</v>
      </c>
      <c r="L8" s="6">
        <v>36</v>
      </c>
      <c r="M8" s="6">
        <v>64</v>
      </c>
      <c r="O8" s="6">
        <v>0</v>
      </c>
      <c r="P8" s="6">
        <v>41</v>
      </c>
      <c r="Q8" s="6">
        <v>42</v>
      </c>
      <c r="T8" s="34">
        <v>0</v>
      </c>
      <c r="U8" s="34">
        <v>14.6667</v>
      </c>
      <c r="V8" s="34">
        <v>0</v>
      </c>
      <c r="X8" s="34">
        <v>0</v>
      </c>
      <c r="Y8" s="34">
        <v>118</v>
      </c>
      <c r="Z8" s="34">
        <v>90</v>
      </c>
      <c r="AB8" s="34">
        <v>0</v>
      </c>
      <c r="AC8" s="34">
        <v>185</v>
      </c>
      <c r="AD8" s="34">
        <v>64</v>
      </c>
      <c r="AF8" s="34">
        <v>0</v>
      </c>
      <c r="AG8" s="34">
        <v>63.75</v>
      </c>
      <c r="AH8" s="34">
        <v>14</v>
      </c>
      <c r="AL8">
        <v>1</v>
      </c>
      <c r="AM8" s="13">
        <v>10</v>
      </c>
      <c r="AN8" s="13">
        <v>68.75</v>
      </c>
      <c r="AO8" s="13">
        <v>86.05</v>
      </c>
      <c r="AP8" s="13">
        <v>32</v>
      </c>
      <c r="AS8">
        <v>1</v>
      </c>
      <c r="AT8" s="18">
        <v>0.870550563296125</v>
      </c>
      <c r="AU8" s="18">
        <v>1.24185781207348</v>
      </c>
    </row>
    <row r="9" spans="1:47">
      <c r="B9" s="6">
        <v>0.082</v>
      </c>
      <c r="C9" s="6">
        <v>103.1723</v>
      </c>
      <c r="D9" s="6">
        <v>56.452</v>
      </c>
      <c r="F9" s="6">
        <v>0.0833</v>
      </c>
      <c r="G9" s="6">
        <v>119.156</v>
      </c>
      <c r="H9" s="6">
        <v>78.991</v>
      </c>
      <c r="K9" s="6">
        <v>0.03999</v>
      </c>
      <c r="L9" s="6">
        <v>47.0817</v>
      </c>
      <c r="M9" s="6">
        <v>49.5045</v>
      </c>
      <c r="O9" s="6">
        <v>0.1</v>
      </c>
      <c r="P9" s="6">
        <v>55.253</v>
      </c>
      <c r="Q9" s="6">
        <v>39.817</v>
      </c>
      <c r="T9" s="34">
        <v>0.06711</v>
      </c>
      <c r="U9" s="34">
        <v>16.8729</v>
      </c>
      <c r="V9" s="34">
        <v>19.034</v>
      </c>
      <c r="X9" s="34">
        <v>0.06452</v>
      </c>
      <c r="Y9" s="34">
        <v>116.963</v>
      </c>
      <c r="Z9" s="34">
        <v>69.21</v>
      </c>
      <c r="AB9" s="34">
        <v>0.06431</v>
      </c>
      <c r="AC9" s="34">
        <v>162.28</v>
      </c>
      <c r="AD9" s="34">
        <v>62.132</v>
      </c>
      <c r="AF9" s="34">
        <v>0.06494</v>
      </c>
      <c r="AG9" s="34">
        <v>67.605</v>
      </c>
      <c r="AH9" s="34">
        <v>13.335</v>
      </c>
      <c r="AL9">
        <v>2</v>
      </c>
      <c r="AM9" s="13">
        <v>5.83</v>
      </c>
      <c r="AN9" s="13">
        <v>55.8</v>
      </c>
      <c r="AO9" s="13">
        <v>88.8</v>
      </c>
      <c r="AP9" s="13">
        <v>38.99</v>
      </c>
      <c r="AS9">
        <v>2</v>
      </c>
      <c r="AT9" s="18">
        <v>0.763129604480279</v>
      </c>
      <c r="AU9" s="18">
        <v>1.02278293874728</v>
      </c>
    </row>
    <row r="10" spans="1:47">
      <c r="B10" s="6">
        <v>0.1639</v>
      </c>
      <c r="C10" s="6">
        <v>110.6113</v>
      </c>
      <c r="D10" s="6">
        <v>63.038</v>
      </c>
      <c r="F10" s="6">
        <v>0.1667</v>
      </c>
      <c r="G10" s="6">
        <v>124.798</v>
      </c>
      <c r="H10" s="6">
        <v>73.976</v>
      </c>
      <c r="K10" s="6">
        <v>0.07999</v>
      </c>
      <c r="L10" s="6">
        <v>43</v>
      </c>
      <c r="M10" s="6">
        <v>54</v>
      </c>
      <c r="O10" s="6">
        <v>0.2</v>
      </c>
      <c r="P10" s="6">
        <v>72.937</v>
      </c>
      <c r="Q10" s="6">
        <v>42.145</v>
      </c>
      <c r="T10" s="34">
        <v>0.13423</v>
      </c>
      <c r="U10" s="34">
        <v>15.4079</v>
      </c>
      <c r="V10" s="34">
        <v>19.478</v>
      </c>
      <c r="X10" s="34">
        <v>0.12903</v>
      </c>
      <c r="Y10" s="34">
        <v>122.358</v>
      </c>
      <c r="Z10" s="34">
        <v>56.395</v>
      </c>
      <c r="AB10" s="34">
        <v>0.12862</v>
      </c>
      <c r="AC10" s="34">
        <v>156.018</v>
      </c>
      <c r="AD10" s="34">
        <v>55.447</v>
      </c>
      <c r="AF10" s="34">
        <v>0.12987</v>
      </c>
      <c r="AG10" s="34">
        <v>72.714</v>
      </c>
      <c r="AH10" s="34">
        <v>11.089</v>
      </c>
      <c r="AL10">
        <v>3</v>
      </c>
      <c r="AM10" s="13">
        <v>19.95</v>
      </c>
      <c r="AN10" s="13">
        <v>67.5</v>
      </c>
      <c r="AO10" s="13">
        <v>77.07</v>
      </c>
      <c r="AP10" s="13">
        <v>32.31</v>
      </c>
      <c r="AS10">
        <v>3</v>
      </c>
      <c r="AT10" s="18">
        <v>0.926588061890371</v>
      </c>
      <c r="AU10" s="18">
        <v>0.551908113655523</v>
      </c>
    </row>
    <row r="11" spans="1:47">
      <c r="B11" s="6">
        <v>0.2459</v>
      </c>
      <c r="C11" s="6">
        <v>108.834</v>
      </c>
      <c r="D11" s="6">
        <v>62.715</v>
      </c>
      <c r="F11" s="6">
        <v>0.25</v>
      </c>
      <c r="G11" s="6">
        <v>119.284</v>
      </c>
      <c r="H11" s="6">
        <v>72.346</v>
      </c>
      <c r="K11" s="6">
        <v>0.11998</v>
      </c>
      <c r="L11" s="6">
        <v>43.8962</v>
      </c>
      <c r="M11" s="6">
        <v>50.8632</v>
      </c>
      <c r="O11" s="6">
        <v>0.3</v>
      </c>
      <c r="P11" s="6">
        <v>99.29</v>
      </c>
      <c r="Q11" s="6">
        <v>42.194</v>
      </c>
      <c r="T11" s="34">
        <v>0.20134</v>
      </c>
      <c r="U11" s="34">
        <v>13.7458</v>
      </c>
      <c r="V11" s="34">
        <v>17.153</v>
      </c>
      <c r="X11" s="34">
        <v>0.19355</v>
      </c>
      <c r="Y11" s="34">
        <v>125.111</v>
      </c>
      <c r="Z11" s="34">
        <v>68.111</v>
      </c>
      <c r="AB11" s="34">
        <v>0.19293</v>
      </c>
      <c r="AC11" s="34">
        <v>175.715</v>
      </c>
      <c r="AD11" s="34">
        <v>50.38</v>
      </c>
      <c r="AF11" s="34">
        <v>0.19481</v>
      </c>
      <c r="AG11" s="34">
        <v>72.092</v>
      </c>
      <c r="AH11" s="34">
        <v>10.708</v>
      </c>
      <c r="AL11">
        <v>4</v>
      </c>
      <c r="AM11" s="13">
        <v>7.83</v>
      </c>
      <c r="AN11" s="13">
        <v>64.3</v>
      </c>
      <c r="AO11" s="13">
        <v>89.05</v>
      </c>
      <c r="AP11" s="13">
        <v>25.32</v>
      </c>
      <c r="AS11">
        <v>4</v>
      </c>
      <c r="AT11" s="18">
        <v>1.62450479271247</v>
      </c>
      <c r="AU11" s="18">
        <v>0.504350991895199</v>
      </c>
    </row>
    <row r="12" spans="1:47">
      <c r="B12" s="6">
        <v>0.3279</v>
      </c>
      <c r="C12" s="6">
        <v>107.1837</v>
      </c>
      <c r="D12" s="6">
        <v>61.787</v>
      </c>
      <c r="F12" s="6">
        <v>0.3333</v>
      </c>
      <c r="G12" s="6">
        <v>115.73</v>
      </c>
      <c r="H12" s="6">
        <v>69.658</v>
      </c>
      <c r="K12" s="6">
        <v>0.15998</v>
      </c>
      <c r="L12" s="6">
        <v>53.9811</v>
      </c>
      <c r="M12" s="6">
        <v>48.7946</v>
      </c>
      <c r="O12" s="6">
        <v>0.4</v>
      </c>
      <c r="P12" s="6">
        <v>109.46</v>
      </c>
      <c r="Q12" s="6">
        <v>40.268</v>
      </c>
      <c r="T12" s="34">
        <v>0.26846</v>
      </c>
      <c r="U12" s="34">
        <v>11.5376</v>
      </c>
      <c r="V12" s="34">
        <v>21.471</v>
      </c>
      <c r="X12" s="34">
        <v>0.25806</v>
      </c>
      <c r="Y12" s="34">
        <v>123.272</v>
      </c>
      <c r="Z12" s="34">
        <v>74.914</v>
      </c>
      <c r="AB12" s="34">
        <v>0.25723</v>
      </c>
      <c r="AC12" s="34">
        <v>180.886</v>
      </c>
      <c r="AD12" s="34">
        <v>49.135</v>
      </c>
      <c r="AF12" s="34">
        <v>0.25974</v>
      </c>
      <c r="AG12" s="34">
        <v>71.393</v>
      </c>
      <c r="AH12" s="34">
        <v>9.071</v>
      </c>
      <c r="AL12">
        <v>5</v>
      </c>
      <c r="AM12" s="13">
        <v>8.56</v>
      </c>
      <c r="AN12" s="13">
        <v>45.68</v>
      </c>
      <c r="AO12" s="13">
        <v>72.02</v>
      </c>
      <c r="AP12" s="13">
        <v>37.99</v>
      </c>
    </row>
    <row r="13" spans="1:47">
      <c r="B13" s="6">
        <v>0.4098</v>
      </c>
      <c r="C13" s="6">
        <v>102.2145</v>
      </c>
      <c r="D13" s="6">
        <v>57.472</v>
      </c>
      <c r="F13" s="6">
        <v>0.4167</v>
      </c>
      <c r="G13" s="6">
        <v>107.127</v>
      </c>
      <c r="H13" s="6">
        <v>63.104</v>
      </c>
      <c r="K13" s="6">
        <v>0.19997</v>
      </c>
      <c r="L13" s="6">
        <v>74.6132</v>
      </c>
      <c r="M13" s="6">
        <v>45.8915</v>
      </c>
      <c r="O13" s="6">
        <v>0.5</v>
      </c>
      <c r="P13" s="6">
        <v>85.643</v>
      </c>
      <c r="Q13" s="6">
        <v>40.921</v>
      </c>
      <c r="T13" s="34">
        <v>0.33557</v>
      </c>
      <c r="U13" s="34">
        <v>6.4007</v>
      </c>
      <c r="V13" s="34">
        <v>4.456</v>
      </c>
      <c r="X13" s="34">
        <v>0.32258</v>
      </c>
      <c r="Y13" s="34">
        <v>109.864</v>
      </c>
      <c r="Z13" s="34">
        <v>79.481</v>
      </c>
      <c r="AB13" s="34">
        <v>0.32154</v>
      </c>
      <c r="AC13" s="34">
        <v>172.971</v>
      </c>
      <c r="AD13" s="34">
        <v>52.002</v>
      </c>
      <c r="AF13" s="34">
        <v>0.32468</v>
      </c>
      <c r="AG13" s="34">
        <v>71.132</v>
      </c>
      <c r="AH13" s="34">
        <v>11.942</v>
      </c>
      <c r="AL13">
        <v>6</v>
      </c>
      <c r="AM13" s="13">
        <v>7.9</v>
      </c>
      <c r="AN13" s="13">
        <v>60.54</v>
      </c>
      <c r="AO13" s="13">
        <v>75.35</v>
      </c>
      <c r="AP13" s="13">
        <v>45.4</v>
      </c>
    </row>
    <row r="14" spans="1:47">
      <c r="B14" s="6">
        <v>0.4918</v>
      </c>
      <c r="C14" s="6">
        <v>101.3828</v>
      </c>
      <c r="D14" s="6">
        <v>54.658</v>
      </c>
      <c r="F14" s="6">
        <v>0.5</v>
      </c>
      <c r="G14" s="6">
        <v>101.169</v>
      </c>
      <c r="H14" s="6">
        <v>62.647</v>
      </c>
      <c r="K14" s="6">
        <v>0.23997</v>
      </c>
      <c r="L14" s="6">
        <v>76</v>
      </c>
      <c r="M14" s="6">
        <v>45</v>
      </c>
      <c r="O14" s="6">
        <v>0.6</v>
      </c>
      <c r="P14" s="6">
        <v>85.525</v>
      </c>
      <c r="Q14" s="6">
        <v>44.75</v>
      </c>
      <c r="T14" s="34">
        <v>0.40268</v>
      </c>
      <c r="U14" s="34">
        <v>8.862</v>
      </c>
      <c r="V14" s="34">
        <v>18.352</v>
      </c>
      <c r="X14" s="34">
        <v>0.3871</v>
      </c>
      <c r="Y14" s="34">
        <v>95.444</v>
      </c>
      <c r="Z14" s="34">
        <v>83.444</v>
      </c>
      <c r="AB14" s="34">
        <v>0.38585</v>
      </c>
      <c r="AC14" s="34">
        <v>159.56</v>
      </c>
      <c r="AD14" s="34">
        <v>56.782</v>
      </c>
      <c r="AF14" s="34">
        <v>0.38961</v>
      </c>
      <c r="AG14" s="34">
        <v>75.089</v>
      </c>
      <c r="AH14" s="34">
        <v>17.393</v>
      </c>
      <c r="AL14">
        <v>7</v>
      </c>
      <c r="AM14" s="13">
        <v>10.18</v>
      </c>
      <c r="AN14" s="13">
        <v>61.64</v>
      </c>
      <c r="AO14" s="13">
        <v>62.63</v>
      </c>
      <c r="AP14" s="13">
        <v>32.45</v>
      </c>
    </row>
    <row r="15" spans="1:47">
      <c r="B15" s="6">
        <v>0.5738</v>
      </c>
      <c r="C15" s="6">
        <v>100.9775</v>
      </c>
      <c r="D15" s="6">
        <v>54.004</v>
      </c>
      <c r="F15" s="6">
        <v>0.5833</v>
      </c>
      <c r="G15" s="6">
        <v>99.849</v>
      </c>
      <c r="H15" s="6">
        <v>66.161</v>
      </c>
      <c r="K15" s="6">
        <v>0.27996</v>
      </c>
      <c r="L15" s="6">
        <v>72.0959</v>
      </c>
      <c r="M15" s="6">
        <v>42.8877</v>
      </c>
      <c r="O15" s="6">
        <v>0.7</v>
      </c>
      <c r="P15" s="6">
        <v>83.635</v>
      </c>
      <c r="Q15" s="6">
        <v>55.393</v>
      </c>
      <c r="T15" s="34">
        <v>0.4698</v>
      </c>
      <c r="U15" s="34">
        <v>10.1811</v>
      </c>
      <c r="V15" s="34">
        <v>22.847</v>
      </c>
      <c r="X15" s="34">
        <v>0.45161</v>
      </c>
      <c r="Y15" s="34">
        <v>96.086</v>
      </c>
      <c r="Z15" s="34">
        <v>71.852</v>
      </c>
      <c r="AB15" s="34">
        <v>0.45016</v>
      </c>
      <c r="AC15" s="34">
        <v>135.855</v>
      </c>
      <c r="AD15" s="34">
        <v>59.342</v>
      </c>
      <c r="AF15" s="34">
        <v>0.45455</v>
      </c>
      <c r="AG15" s="34">
        <v>78</v>
      </c>
      <c r="AH15" s="34">
        <v>20.453</v>
      </c>
      <c r="AL15">
        <v>8</v>
      </c>
      <c r="AM15" s="13">
        <v>7.57</v>
      </c>
      <c r="AN15" s="13">
        <v>53.42</v>
      </c>
      <c r="AO15" s="13">
        <v>50.78</v>
      </c>
      <c r="AP15" s="13">
        <v>26.38</v>
      </c>
    </row>
    <row r="16" spans="1:47">
      <c r="B16" s="6">
        <v>0.6557</v>
      </c>
      <c r="C16" s="6">
        <v>99.7753</v>
      </c>
      <c r="D16" s="6">
        <v>50.501</v>
      </c>
      <c r="F16" s="6">
        <v>0.6667</v>
      </c>
      <c r="G16" s="6">
        <v>97.006</v>
      </c>
      <c r="H16" s="6">
        <v>65.666</v>
      </c>
      <c r="K16" s="6">
        <v>0.31996</v>
      </c>
      <c r="L16" s="6">
        <v>69.0755</v>
      </c>
      <c r="M16" s="6">
        <v>47.4151</v>
      </c>
      <c r="O16" s="6">
        <v>0.8</v>
      </c>
      <c r="P16" s="6">
        <v>97.67</v>
      </c>
      <c r="Q16" s="6">
        <v>85.04</v>
      </c>
      <c r="T16" s="34">
        <v>0.53691</v>
      </c>
      <c r="U16" s="34">
        <v>10.7813</v>
      </c>
      <c r="V16" s="34">
        <v>1.057</v>
      </c>
      <c r="X16" s="34">
        <v>0.51613</v>
      </c>
      <c r="Y16" s="34">
        <v>88.012</v>
      </c>
      <c r="Z16" s="34">
        <v>64.074</v>
      </c>
      <c r="AB16" s="34">
        <v>0.51447</v>
      </c>
      <c r="AC16" s="34">
        <v>150.882</v>
      </c>
      <c r="AD16" s="34">
        <v>59.664</v>
      </c>
      <c r="AF16" s="34">
        <v>0.51948</v>
      </c>
      <c r="AG16" s="34">
        <v>84.446</v>
      </c>
      <c r="AH16" s="34">
        <v>31.5</v>
      </c>
      <c r="AL16">
        <v>9</v>
      </c>
      <c r="AM16" s="13">
        <v>14.3</v>
      </c>
      <c r="AN16" s="13">
        <v>46.78</v>
      </c>
      <c r="AO16" s="13">
        <v>80.68</v>
      </c>
      <c r="AP16" s="13">
        <v>12.32</v>
      </c>
    </row>
    <row r="17" spans="2:49">
      <c r="B17" s="6">
        <v>0.7377</v>
      </c>
      <c r="C17" s="6">
        <v>98.0775</v>
      </c>
      <c r="D17" s="6">
        <v>49.254</v>
      </c>
      <c r="F17" s="6">
        <v>0.75</v>
      </c>
      <c r="G17" s="6">
        <v>94.927</v>
      </c>
      <c r="H17" s="6">
        <v>64.448</v>
      </c>
      <c r="K17" s="6">
        <v>0.35995</v>
      </c>
      <c r="L17" s="6">
        <v>73.9543</v>
      </c>
      <c r="M17" s="6">
        <v>55.9912</v>
      </c>
      <c r="O17" s="6">
        <v>0.9</v>
      </c>
      <c r="P17" s="6">
        <v>125.353</v>
      </c>
      <c r="Q17" s="6">
        <v>116.643</v>
      </c>
      <c r="T17" s="34">
        <v>0.60403</v>
      </c>
      <c r="U17" s="34">
        <v>15.0359</v>
      </c>
      <c r="V17" s="34">
        <v>28.099</v>
      </c>
      <c r="X17" s="34">
        <v>0.58065</v>
      </c>
      <c r="Y17" s="34">
        <v>85</v>
      </c>
      <c r="Z17" s="34">
        <v>58</v>
      </c>
      <c r="AB17" s="34">
        <v>0.57878</v>
      </c>
      <c r="AC17" s="34">
        <v>127.571</v>
      </c>
      <c r="AD17" s="34">
        <v>64.245</v>
      </c>
      <c r="AF17" s="34">
        <v>0.58442</v>
      </c>
      <c r="AG17" s="34">
        <v>91.692</v>
      </c>
      <c r="AH17" s="34">
        <v>41.766</v>
      </c>
      <c r="AL17">
        <v>10</v>
      </c>
      <c r="AM17" s="13">
        <v>10.51</v>
      </c>
      <c r="AN17" s="13">
        <v>31.82</v>
      </c>
      <c r="AO17" s="13">
        <v>73.25</v>
      </c>
      <c r="AP17" s="13">
        <v>28.1</v>
      </c>
    </row>
    <row r="18" spans="2:49">
      <c r="B18" s="6">
        <v>0.8197</v>
      </c>
      <c r="C18" s="6">
        <v>95.8383</v>
      </c>
      <c r="D18" s="6">
        <v>47.748</v>
      </c>
      <c r="F18" s="6">
        <v>0.8333</v>
      </c>
      <c r="G18" s="6">
        <v>88.408</v>
      </c>
      <c r="H18" s="6">
        <v>58.74</v>
      </c>
      <c r="K18" s="6">
        <v>0.39995</v>
      </c>
      <c r="L18" s="6">
        <v>74.8799</v>
      </c>
      <c r="M18" s="6">
        <v>74.8112</v>
      </c>
      <c r="O18" s="6">
        <v>1</v>
      </c>
      <c r="P18" s="6">
        <v>163.597</v>
      </c>
      <c r="Q18" s="6">
        <v>177.444</v>
      </c>
      <c r="T18" s="34">
        <v>0.67114</v>
      </c>
      <c r="U18" s="34">
        <v>13.696</v>
      </c>
      <c r="V18" s="34">
        <v>18.148</v>
      </c>
      <c r="X18" s="34">
        <v>0.64516</v>
      </c>
      <c r="Y18" s="34">
        <v>70.037</v>
      </c>
      <c r="Z18" s="34">
        <v>41.012</v>
      </c>
      <c r="AB18" s="34">
        <v>0.64309</v>
      </c>
      <c r="AC18" s="34">
        <v>119.879</v>
      </c>
      <c r="AD18" s="34">
        <v>65.24</v>
      </c>
      <c r="AF18" s="34">
        <v>0.64935</v>
      </c>
      <c r="AG18" s="34">
        <v>97.786</v>
      </c>
      <c r="AH18" s="34">
        <v>59.911</v>
      </c>
      <c r="AL18">
        <v>11</v>
      </c>
      <c r="AM18" s="13">
        <v>5.29</v>
      </c>
      <c r="AN18" s="13">
        <v>50.83</v>
      </c>
      <c r="AO18" s="13">
        <v>84.15</v>
      </c>
      <c r="AP18" s="13">
        <v>38.67</v>
      </c>
    </row>
    <row r="19" spans="2:49">
      <c r="B19" s="6">
        <v>0.9016</v>
      </c>
      <c r="C19" s="6">
        <v>96.5533</v>
      </c>
      <c r="D19" s="6">
        <v>50.765</v>
      </c>
      <c r="F19" s="6">
        <v>0.9167</v>
      </c>
      <c r="G19" s="6">
        <v>85.957</v>
      </c>
      <c r="H19" s="6">
        <v>61.241</v>
      </c>
      <c r="K19" s="6">
        <v>0.43994</v>
      </c>
      <c r="L19" s="6">
        <v>70.0943</v>
      </c>
      <c r="M19" s="6">
        <v>64.4481</v>
      </c>
      <c r="O19" s="6">
        <v>1.1</v>
      </c>
      <c r="P19" s="6">
        <v>203.141</v>
      </c>
      <c r="Q19" s="6">
        <v>243.714</v>
      </c>
      <c r="T19" s="34">
        <v>0.73826</v>
      </c>
      <c r="U19" s="34">
        <v>14.6182</v>
      </c>
      <c r="V19" s="34">
        <v>21.558</v>
      </c>
      <c r="X19" s="34">
        <v>0.70968</v>
      </c>
      <c r="Y19" s="34">
        <v>83.951</v>
      </c>
      <c r="Z19" s="34">
        <v>36.111</v>
      </c>
      <c r="AB19" s="34">
        <v>0.7074</v>
      </c>
      <c r="AC19" s="34">
        <v>104.109</v>
      </c>
      <c r="AD19" s="34">
        <v>70.387</v>
      </c>
      <c r="AF19" s="34">
        <v>0.71429</v>
      </c>
      <c r="AG19" s="34">
        <v>118.393</v>
      </c>
      <c r="AH19" s="34">
        <v>81.806</v>
      </c>
      <c r="AL19">
        <v>12</v>
      </c>
      <c r="AM19" s="13">
        <v>10.44</v>
      </c>
      <c r="AN19" s="13">
        <v>59.07</v>
      </c>
      <c r="AO19" s="13">
        <v>83.02</v>
      </c>
      <c r="AP19" s="13">
        <v>34.91</v>
      </c>
    </row>
    <row r="20" spans="2:49">
      <c r="B20" s="6">
        <v>0.9836</v>
      </c>
      <c r="C20" s="6">
        <v>93.2644</v>
      </c>
      <c r="D20" s="6">
        <v>49.098</v>
      </c>
      <c r="F20" s="6">
        <v>1</v>
      </c>
      <c r="G20" s="6">
        <v>89.911</v>
      </c>
      <c r="H20" s="6">
        <v>61.204</v>
      </c>
      <c r="K20" s="6">
        <v>0.47994</v>
      </c>
      <c r="L20" s="6">
        <v>70</v>
      </c>
      <c r="M20" s="6">
        <v>64</v>
      </c>
      <c r="O20" s="6">
        <v>1.2</v>
      </c>
      <c r="P20" s="6">
        <v>204.466</v>
      </c>
      <c r="Q20" s="6">
        <v>253.692</v>
      </c>
      <c r="T20" s="34">
        <v>0.80537</v>
      </c>
      <c r="U20" s="34">
        <v>14.5437</v>
      </c>
      <c r="V20" s="34">
        <v>28.101</v>
      </c>
      <c r="X20" s="34">
        <v>0.77419</v>
      </c>
      <c r="Y20" s="34">
        <v>77.667</v>
      </c>
      <c r="Z20" s="34">
        <v>35.111</v>
      </c>
      <c r="AB20" s="34">
        <v>0.7717</v>
      </c>
      <c r="AC20" s="34">
        <v>90.456</v>
      </c>
      <c r="AD20" s="34">
        <v>73.656</v>
      </c>
      <c r="AF20" s="34">
        <v>0.77922</v>
      </c>
      <c r="AG20" s="34">
        <v>130.286</v>
      </c>
      <c r="AH20" s="34">
        <v>100</v>
      </c>
      <c r="AL20">
        <v>13</v>
      </c>
      <c r="AM20" s="13">
        <v>13.54</v>
      </c>
      <c r="AN20" s="13">
        <v>70.66</v>
      </c>
      <c r="AO20" s="13">
        <v>73.81</v>
      </c>
      <c r="AP20" s="13">
        <v>32.8</v>
      </c>
    </row>
    <row r="21" spans="2:49">
      <c r="B21" s="6">
        <v>1.0656</v>
      </c>
      <c r="C21" s="6">
        <v>93.3349</v>
      </c>
      <c r="D21" s="6">
        <v>49.725</v>
      </c>
      <c r="F21" s="6">
        <v>1.0833</v>
      </c>
      <c r="G21" s="6">
        <v>94.25</v>
      </c>
      <c r="H21" s="6">
        <v>60.7</v>
      </c>
      <c r="K21" s="6">
        <v>0.51993</v>
      </c>
      <c r="L21" s="6">
        <v>57.9911</v>
      </c>
      <c r="M21" s="6">
        <v>69.6743</v>
      </c>
      <c r="O21" s="6">
        <v>1.3</v>
      </c>
      <c r="P21" s="6">
        <v>205</v>
      </c>
      <c r="Q21" s="6">
        <v>255</v>
      </c>
      <c r="T21" s="34">
        <v>0.87248</v>
      </c>
      <c r="U21" s="34">
        <v>15.9604</v>
      </c>
      <c r="V21" s="34">
        <v>5.061</v>
      </c>
      <c r="X21" s="34">
        <v>0.83871</v>
      </c>
      <c r="Y21" s="34">
        <v>70.926</v>
      </c>
      <c r="Z21" s="34">
        <v>39.16</v>
      </c>
      <c r="AB21" s="34">
        <v>0.83601</v>
      </c>
      <c r="AC21" s="34">
        <v>94.652</v>
      </c>
      <c r="AD21" s="34">
        <v>75.919</v>
      </c>
      <c r="AF21" s="34">
        <v>0.84416</v>
      </c>
      <c r="AG21" s="34">
        <v>154.232</v>
      </c>
      <c r="AH21" s="34">
        <v>132.056</v>
      </c>
      <c r="AL21">
        <v>14</v>
      </c>
      <c r="AM21" s="13">
        <v>10.13</v>
      </c>
      <c r="AN21" s="13">
        <v>51.03</v>
      </c>
      <c r="AO21" s="13">
        <v>82.6</v>
      </c>
      <c r="AP21" s="13">
        <v>32.42</v>
      </c>
    </row>
    <row r="22" spans="2:49">
      <c r="B22" s="6">
        <v>1.1475</v>
      </c>
      <c r="C22" s="6">
        <v>90.3425</v>
      </c>
      <c r="D22" s="6">
        <v>48.583</v>
      </c>
      <c r="F22" s="6">
        <v>1.1667</v>
      </c>
      <c r="G22" s="6">
        <v>103.12</v>
      </c>
      <c r="H22" s="6">
        <v>68.443</v>
      </c>
      <c r="K22" s="6">
        <v>0.55993</v>
      </c>
      <c r="L22" s="6">
        <v>55.2085</v>
      </c>
      <c r="M22" s="6">
        <v>68.9294</v>
      </c>
      <c r="O22" s="6">
        <v>1.4</v>
      </c>
      <c r="P22" s="6">
        <v>192.295</v>
      </c>
      <c r="Q22" s="6">
        <v>223.151</v>
      </c>
      <c r="T22" s="34">
        <v>0.9396</v>
      </c>
      <c r="U22" s="34">
        <v>10.8184</v>
      </c>
      <c r="V22" s="34">
        <v>34.204</v>
      </c>
      <c r="X22" s="34">
        <v>0.90323</v>
      </c>
      <c r="Y22" s="34">
        <v>70.531</v>
      </c>
      <c r="Z22" s="34">
        <v>44.247</v>
      </c>
      <c r="AB22" s="34">
        <v>0.90032</v>
      </c>
      <c r="AC22" s="34">
        <v>98.521</v>
      </c>
      <c r="AD22" s="34">
        <v>77.284</v>
      </c>
      <c r="AF22" s="34">
        <v>0.90909</v>
      </c>
      <c r="AG22" s="34">
        <v>179.5</v>
      </c>
      <c r="AH22" s="34">
        <v>157.5</v>
      </c>
      <c r="AL22">
        <v>15</v>
      </c>
      <c r="AM22" s="13">
        <v>14.46</v>
      </c>
      <c r="AN22" s="13">
        <v>65.9</v>
      </c>
      <c r="AO22" s="13">
        <v>73.18</v>
      </c>
      <c r="AP22" s="13">
        <v>22.91</v>
      </c>
    </row>
    <row r="23" spans="2:49">
      <c r="B23" s="6">
        <v>1.2295</v>
      </c>
      <c r="C23" s="6">
        <v>92.0285</v>
      </c>
      <c r="D23" s="6">
        <v>50.734</v>
      </c>
      <c r="F23" s="6">
        <v>1.25</v>
      </c>
      <c r="G23" s="6">
        <v>115.294</v>
      </c>
      <c r="H23" s="6">
        <v>89.534</v>
      </c>
      <c r="K23" s="6">
        <v>0.59992</v>
      </c>
      <c r="L23" s="6">
        <v>61.1887</v>
      </c>
      <c r="M23" s="6">
        <v>62.1085</v>
      </c>
      <c r="O23" s="6">
        <v>1.5</v>
      </c>
      <c r="P23" s="6">
        <v>152.753</v>
      </c>
      <c r="Q23" s="6">
        <v>145.702</v>
      </c>
      <c r="T23" s="34">
        <v>1.00671</v>
      </c>
      <c r="U23" s="34">
        <v>13.6834</v>
      </c>
      <c r="V23" s="34">
        <v>23.373</v>
      </c>
      <c r="X23" s="34">
        <v>0.96774</v>
      </c>
      <c r="Y23" s="34">
        <v>69.667</v>
      </c>
      <c r="Z23" s="34">
        <v>50.778</v>
      </c>
      <c r="AB23" s="34">
        <v>0.96463</v>
      </c>
      <c r="AC23" s="34">
        <v>102.571</v>
      </c>
      <c r="AD23" s="34">
        <v>72.447</v>
      </c>
      <c r="AF23" s="34">
        <v>0.97403</v>
      </c>
      <c r="AG23" s="34">
        <v>216.509</v>
      </c>
      <c r="AH23" s="34">
        <v>169.935</v>
      </c>
    </row>
    <row r="24" ht="30" spans="2:49">
      <c r="B24" s="6">
        <v>1.3115</v>
      </c>
      <c r="C24" s="6">
        <v>96.9121</v>
      </c>
      <c r="D24" s="6">
        <v>52.91</v>
      </c>
      <c r="F24" s="6">
        <v>1.3333</v>
      </c>
      <c r="G24" s="6">
        <v>137.473</v>
      </c>
      <c r="H24" s="6">
        <v>114.03</v>
      </c>
      <c r="K24" s="6">
        <v>0.63992</v>
      </c>
      <c r="L24" s="6">
        <v>59.6604</v>
      </c>
      <c r="M24" s="6">
        <v>62.5472</v>
      </c>
      <c r="O24" s="6">
        <v>1.6</v>
      </c>
      <c r="P24" s="6">
        <v>112.795</v>
      </c>
      <c r="Q24" s="6">
        <v>96.682</v>
      </c>
      <c r="T24" s="34">
        <v>1.07383</v>
      </c>
      <c r="U24" s="34">
        <v>16.2497</v>
      </c>
      <c r="V24" s="34">
        <v>19.727</v>
      </c>
      <c r="X24" s="34">
        <v>1.03226</v>
      </c>
      <c r="Y24" s="34">
        <v>73.593</v>
      </c>
      <c r="Z24" s="34">
        <v>61.901</v>
      </c>
      <c r="AB24" s="34">
        <v>1.02894</v>
      </c>
      <c r="AC24" s="34">
        <v>130.485</v>
      </c>
      <c r="AD24" s="34">
        <v>66.615</v>
      </c>
      <c r="AF24" s="34">
        <v>1.03896</v>
      </c>
      <c r="AG24" s="34">
        <v>223.661</v>
      </c>
      <c r="AH24" s="34">
        <v>172.5</v>
      </c>
      <c r="AJ24" s="33" t="s">
        <v>4381</v>
      </c>
      <c r="AK24" s="10" t="s">
        <v>13</v>
      </c>
      <c r="AL24" s="5" t="s">
        <v>4382</v>
      </c>
      <c r="AM24" s="5"/>
      <c r="AN24" s="5"/>
      <c r="AO24" s="5" t="s">
        <v>4383</v>
      </c>
      <c r="AP24" s="5"/>
      <c r="AQ24" s="5"/>
      <c r="AR24" s="5" t="s">
        <v>4384</v>
      </c>
      <c r="AS24" s="5"/>
      <c r="AT24" s="5"/>
      <c r="AU24" s="5" t="s">
        <v>4385</v>
      </c>
      <c r="AV24" s="5"/>
      <c r="AW24" s="5"/>
    </row>
    <row r="25" spans="2:49">
      <c r="B25" s="6">
        <v>1.3934</v>
      </c>
      <c r="C25" s="6">
        <v>100.9314</v>
      </c>
      <c r="D25" s="6">
        <v>59.176</v>
      </c>
      <c r="F25" s="6">
        <v>1.4167</v>
      </c>
      <c r="G25" s="6">
        <v>172.811</v>
      </c>
      <c r="H25" s="6">
        <v>151.013</v>
      </c>
      <c r="K25" s="6">
        <v>0.67991</v>
      </c>
      <c r="L25" s="6">
        <v>54.7642</v>
      </c>
      <c r="M25" s="6">
        <v>56.0189</v>
      </c>
      <c r="O25" s="6">
        <v>1.7</v>
      </c>
      <c r="P25" s="6">
        <v>86.396</v>
      </c>
      <c r="Q25" s="6">
        <v>67.016</v>
      </c>
      <c r="T25" s="34">
        <v>1.14094</v>
      </c>
      <c r="U25" s="34">
        <v>15.2834</v>
      </c>
      <c r="V25" s="34">
        <v>21.38</v>
      </c>
      <c r="X25" s="34">
        <v>1.09677</v>
      </c>
      <c r="Y25" s="34">
        <v>80.321</v>
      </c>
      <c r="Z25" s="34">
        <v>86.173</v>
      </c>
      <c r="AB25" s="34">
        <v>1.09325</v>
      </c>
      <c r="AC25" s="34">
        <v>127.717</v>
      </c>
      <c r="AD25" s="34">
        <v>61.816</v>
      </c>
      <c r="AF25" s="34">
        <v>1.1039</v>
      </c>
      <c r="AG25" s="34">
        <v>233.739</v>
      </c>
      <c r="AH25" s="34">
        <v>173.819</v>
      </c>
      <c r="AK25" s="6">
        <v>0</v>
      </c>
      <c r="AL25" s="20">
        <v>1</v>
      </c>
      <c r="AM25" s="20">
        <v>1</v>
      </c>
      <c r="AN25" s="20">
        <v>1</v>
      </c>
      <c r="AO25" s="20">
        <v>1</v>
      </c>
      <c r="AP25" s="20">
        <v>1</v>
      </c>
      <c r="AQ25" s="20">
        <v>1</v>
      </c>
      <c r="AR25" s="20">
        <v>1</v>
      </c>
      <c r="AS25" s="20">
        <v>1</v>
      </c>
      <c r="AT25" s="20">
        <v>1</v>
      </c>
      <c r="AU25" s="20">
        <v>1</v>
      </c>
      <c r="AV25" s="20">
        <v>1</v>
      </c>
      <c r="AW25" s="20">
        <v>1</v>
      </c>
    </row>
    <row r="26" spans="2:49">
      <c r="B26" s="6">
        <v>1.4754</v>
      </c>
      <c r="C26" s="6">
        <v>95.4643</v>
      </c>
      <c r="D26" s="6">
        <v>54.7</v>
      </c>
      <c r="F26" s="6">
        <v>1.5</v>
      </c>
      <c r="G26" s="6">
        <v>195.867</v>
      </c>
      <c r="H26" s="6">
        <v>191.002</v>
      </c>
      <c r="K26" s="6">
        <v>0.71991</v>
      </c>
      <c r="L26" s="6">
        <v>66.9727</v>
      </c>
      <c r="M26" s="6">
        <v>52.8119</v>
      </c>
      <c r="O26" s="6">
        <v>1.8</v>
      </c>
      <c r="P26" s="6">
        <v>56.036</v>
      </c>
      <c r="Q26" s="6">
        <v>52.906</v>
      </c>
      <c r="T26" s="34">
        <v>1.20805</v>
      </c>
      <c r="U26" s="34">
        <v>17.9147</v>
      </c>
      <c r="V26" s="34">
        <v>42.733</v>
      </c>
      <c r="X26" s="34">
        <v>1.16129</v>
      </c>
      <c r="Y26" s="34">
        <v>102</v>
      </c>
      <c r="Z26" s="34">
        <v>104</v>
      </c>
      <c r="AB26" s="34">
        <v>1.15756</v>
      </c>
      <c r="AC26" s="34">
        <v>120.463</v>
      </c>
      <c r="AD26" s="34">
        <v>61.284</v>
      </c>
      <c r="AF26" s="34">
        <v>1.16883</v>
      </c>
      <c r="AG26" s="34">
        <v>228.929</v>
      </c>
      <c r="AH26" s="34">
        <v>162.571</v>
      </c>
      <c r="AK26" s="6">
        <v>2</v>
      </c>
      <c r="AL26" s="20">
        <v>0.532</v>
      </c>
      <c r="AM26" s="20">
        <v>0.572</v>
      </c>
      <c r="AN26" s="20">
        <v>0.542</v>
      </c>
      <c r="AO26" s="20">
        <v>0.35</v>
      </c>
      <c r="AP26" s="20">
        <v>0.45</v>
      </c>
      <c r="AQ26" s="20">
        <v>0.442</v>
      </c>
      <c r="AR26" s="20">
        <v>0.672</v>
      </c>
      <c r="AS26" s="20">
        <v>0.627</v>
      </c>
      <c r="AT26" s="20">
        <v>0.67</v>
      </c>
      <c r="AU26" s="20">
        <v>0.511</v>
      </c>
      <c r="AV26" s="20">
        <v>0.539</v>
      </c>
      <c r="AW26" s="20">
        <v>0.588</v>
      </c>
    </row>
    <row r="27" spans="2:49">
      <c r="B27" s="6">
        <v>1.5574</v>
      </c>
      <c r="C27" s="6">
        <v>91.7697</v>
      </c>
      <c r="D27" s="6">
        <v>52.67</v>
      </c>
      <c r="F27" s="6">
        <v>1.5833</v>
      </c>
      <c r="G27" s="6">
        <v>206.916</v>
      </c>
      <c r="H27" s="6">
        <v>205.298</v>
      </c>
      <c r="K27" s="6">
        <v>0.7599</v>
      </c>
      <c r="L27" s="6">
        <v>77</v>
      </c>
      <c r="M27" s="6">
        <v>40</v>
      </c>
      <c r="O27" s="6">
        <v>1.9</v>
      </c>
      <c r="P27" s="6">
        <v>46.785</v>
      </c>
      <c r="Q27" s="6">
        <v>56.185</v>
      </c>
      <c r="T27" s="34">
        <v>1.27517</v>
      </c>
      <c r="U27" s="34">
        <v>18.0978</v>
      </c>
      <c r="V27" s="34">
        <v>46.889</v>
      </c>
      <c r="X27" s="34">
        <v>1.22581</v>
      </c>
      <c r="Y27" s="34">
        <v>125.012</v>
      </c>
      <c r="Z27" s="34">
        <v>131.802</v>
      </c>
      <c r="AB27" s="34">
        <v>1.22186</v>
      </c>
      <c r="AC27" s="34">
        <v>130.113</v>
      </c>
      <c r="AD27" s="34">
        <v>61.217</v>
      </c>
      <c r="AF27" s="34">
        <v>1.23377</v>
      </c>
      <c r="AG27" s="34">
        <v>223.176</v>
      </c>
      <c r="AH27" s="34">
        <v>145.06</v>
      </c>
      <c r="AK27" s="6">
        <v>4</v>
      </c>
      <c r="AL27" s="20">
        <v>0.375</v>
      </c>
      <c r="AM27" s="20">
        <v>0.357</v>
      </c>
      <c r="AN27" s="20">
        <v>0.381</v>
      </c>
      <c r="AO27" s="20">
        <v>0.196</v>
      </c>
      <c r="AP27" s="20">
        <v>0.142</v>
      </c>
      <c r="AQ27" s="20">
        <v>0.236</v>
      </c>
      <c r="AR27" s="20">
        <v>0.526</v>
      </c>
      <c r="AS27" s="20">
        <v>0.513</v>
      </c>
      <c r="AT27" s="20">
        <v>0.596</v>
      </c>
      <c r="AU27" s="20">
        <v>0.37</v>
      </c>
      <c r="AV27" s="20">
        <v>0.413</v>
      </c>
      <c r="AW27" s="20">
        <v>0.352</v>
      </c>
    </row>
    <row r="28" spans="2:49">
      <c r="B28" s="6">
        <v>1.6393</v>
      </c>
      <c r="C28" s="6">
        <v>88.0033</v>
      </c>
      <c r="D28" s="6">
        <v>51.207</v>
      </c>
      <c r="F28" s="6">
        <v>1.6667</v>
      </c>
      <c r="G28" s="6">
        <v>224.959</v>
      </c>
      <c r="H28" s="6">
        <v>215.911</v>
      </c>
      <c r="K28" s="6">
        <v>0.7999</v>
      </c>
      <c r="L28" s="6">
        <v>76.6792</v>
      </c>
      <c r="M28" s="6">
        <v>40.3208</v>
      </c>
      <c r="O28" s="6">
        <v>2</v>
      </c>
      <c r="P28" s="6">
        <v>40.603</v>
      </c>
      <c r="Q28" s="6">
        <v>49.215</v>
      </c>
      <c r="T28" s="34">
        <v>1.34228</v>
      </c>
      <c r="U28" s="34">
        <v>17.902</v>
      </c>
      <c r="V28" s="34">
        <v>44.665</v>
      </c>
      <c r="X28" s="34">
        <v>1.29032</v>
      </c>
      <c r="Y28" s="34">
        <v>158.37</v>
      </c>
      <c r="Z28" s="34">
        <v>148.914</v>
      </c>
      <c r="AB28" s="34">
        <v>1.28617</v>
      </c>
      <c r="AC28" s="34">
        <v>130.179</v>
      </c>
      <c r="AD28" s="34">
        <v>69.092</v>
      </c>
      <c r="AF28" s="34">
        <v>1.2987</v>
      </c>
      <c r="AG28" s="34">
        <v>211.321</v>
      </c>
      <c r="AH28" s="34">
        <v>119.143</v>
      </c>
      <c r="AK28" s="6">
        <v>6</v>
      </c>
      <c r="AL28" s="20">
        <v>0.22</v>
      </c>
      <c r="AM28" s="20">
        <v>0.209</v>
      </c>
      <c r="AN28" s="20">
        <v>0.241</v>
      </c>
      <c r="AO28" s="20">
        <v>0.077</v>
      </c>
      <c r="AP28" s="20">
        <v>0.081</v>
      </c>
      <c r="AQ28" s="20">
        <v>0.059</v>
      </c>
      <c r="AR28" s="20">
        <v>0.425</v>
      </c>
      <c r="AS28" s="20">
        <v>0.383</v>
      </c>
      <c r="AT28" s="20">
        <v>0.461</v>
      </c>
      <c r="AU28" s="20">
        <v>0.237</v>
      </c>
      <c r="AV28" s="20">
        <v>0.276</v>
      </c>
      <c r="AW28" s="20">
        <v>0.293</v>
      </c>
    </row>
    <row r="29" spans="2:49">
      <c r="B29" s="6">
        <v>1.7213</v>
      </c>
      <c r="C29" s="6">
        <v>84.0711</v>
      </c>
      <c r="D29" s="6">
        <v>47.537</v>
      </c>
      <c r="F29" s="6">
        <v>1.75</v>
      </c>
      <c r="G29" s="6">
        <v>239.065</v>
      </c>
      <c r="H29" s="6">
        <v>227.781</v>
      </c>
      <c r="K29" s="6">
        <v>0.83989</v>
      </c>
      <c r="L29" s="6">
        <v>75.6321</v>
      </c>
      <c r="M29" s="6">
        <v>45.2311</v>
      </c>
      <c r="O29" s="6">
        <v>2.1</v>
      </c>
      <c r="P29" s="6">
        <v>29.668</v>
      </c>
      <c r="Q29" s="6">
        <v>43.959</v>
      </c>
      <c r="T29" s="34">
        <v>1.4094</v>
      </c>
      <c r="U29" s="34">
        <v>18.0501</v>
      </c>
      <c r="V29" s="34">
        <v>48.033</v>
      </c>
      <c r="X29" s="34">
        <v>1.35484</v>
      </c>
      <c r="Y29" s="34">
        <v>179.667</v>
      </c>
      <c r="Z29" s="34">
        <v>162.222</v>
      </c>
      <c r="AB29" s="34">
        <v>1.35048</v>
      </c>
      <c r="AC29" s="34">
        <v>127.183</v>
      </c>
      <c r="AD29" s="34">
        <v>94.33</v>
      </c>
      <c r="AF29" s="34">
        <v>1.36364</v>
      </c>
      <c r="AG29" s="34">
        <v>181.203</v>
      </c>
      <c r="AH29" s="34">
        <v>88.406</v>
      </c>
      <c r="AK29" s="6">
        <v>8</v>
      </c>
      <c r="AL29" s="20">
        <v>0.098</v>
      </c>
      <c r="AM29" s="20">
        <v>0.195</v>
      </c>
      <c r="AN29" s="20">
        <v>0.155</v>
      </c>
      <c r="AO29" s="20">
        <v>0.017</v>
      </c>
      <c r="AP29" s="20">
        <v>0.008</v>
      </c>
      <c r="AQ29" s="20">
        <v>0.015</v>
      </c>
      <c r="AR29" s="20">
        <v>0.372</v>
      </c>
      <c r="AS29" s="20">
        <v>0.285</v>
      </c>
      <c r="AT29" s="20">
        <v>0.254</v>
      </c>
      <c r="AU29" s="20">
        <v>0.141</v>
      </c>
      <c r="AV29" s="20">
        <v>0.179</v>
      </c>
      <c r="AW29" s="20">
        <v>0.182</v>
      </c>
    </row>
    <row r="30" spans="2:49">
      <c r="B30" s="6">
        <v>1.8033</v>
      </c>
      <c r="C30" s="6">
        <v>82.9077</v>
      </c>
      <c r="D30" s="6">
        <v>45.234</v>
      </c>
      <c r="F30" s="6">
        <v>1.8333</v>
      </c>
      <c r="G30" s="6">
        <v>234.211</v>
      </c>
      <c r="H30" s="6">
        <v>245.798</v>
      </c>
      <c r="K30" s="6">
        <v>0.87989</v>
      </c>
      <c r="L30" s="6">
        <v>74.4717</v>
      </c>
      <c r="M30" s="6">
        <v>58.5755</v>
      </c>
      <c r="O30" s="6">
        <v>2.2</v>
      </c>
      <c r="P30" s="6">
        <v>18.111</v>
      </c>
      <c r="Q30" s="6">
        <v>43.44</v>
      </c>
      <c r="T30" s="34">
        <v>1.47651</v>
      </c>
      <c r="U30" s="34">
        <v>18.0642</v>
      </c>
      <c r="V30" s="34">
        <v>64.14</v>
      </c>
      <c r="X30" s="34">
        <v>1.41935</v>
      </c>
      <c r="Y30" s="34">
        <v>196.58</v>
      </c>
      <c r="Z30" s="34">
        <v>157.988</v>
      </c>
      <c r="AB30" s="34">
        <v>1.41479</v>
      </c>
      <c r="AC30" s="34">
        <v>136.57</v>
      </c>
      <c r="AD30" s="34">
        <v>151.965</v>
      </c>
      <c r="AF30" s="34">
        <v>1.42857</v>
      </c>
      <c r="AG30" s="34">
        <v>153.339</v>
      </c>
      <c r="AH30" s="34">
        <v>81.268</v>
      </c>
    </row>
    <row r="31" spans="2:49">
      <c r="B31" s="6">
        <v>1.8852</v>
      </c>
      <c r="C31" s="6">
        <v>86.2025</v>
      </c>
      <c r="D31" s="6">
        <v>46.238</v>
      </c>
      <c r="F31" s="6">
        <v>1.9167</v>
      </c>
      <c r="G31" s="6">
        <v>248.247</v>
      </c>
      <c r="H31" s="6">
        <v>253.394</v>
      </c>
      <c r="K31" s="6">
        <v>0.91988</v>
      </c>
      <c r="L31" s="6">
        <v>71.7742</v>
      </c>
      <c r="M31" s="6">
        <v>60.9257</v>
      </c>
      <c r="O31" s="6">
        <v>2.3</v>
      </c>
      <c r="P31" s="6">
        <v>28.167</v>
      </c>
      <c r="Q31" s="6">
        <v>32.822</v>
      </c>
      <c r="T31" s="34">
        <v>1.54362</v>
      </c>
      <c r="U31" s="34">
        <v>11.9185</v>
      </c>
      <c r="V31" s="34">
        <v>80.203</v>
      </c>
      <c r="X31" s="34">
        <v>1.48387</v>
      </c>
      <c r="Y31" s="34">
        <v>194.605</v>
      </c>
      <c r="Z31" s="34">
        <v>153.79</v>
      </c>
      <c r="AB31" s="34">
        <v>1.4791</v>
      </c>
      <c r="AC31" s="34">
        <v>156.434</v>
      </c>
      <c r="AD31" s="34">
        <v>231.812</v>
      </c>
      <c r="AF31" s="34">
        <v>1.49351</v>
      </c>
      <c r="AG31" s="34">
        <v>139.074</v>
      </c>
      <c r="AH31" s="34">
        <v>81.199</v>
      </c>
      <c r="AK31" s="10" t="s">
        <v>13</v>
      </c>
      <c r="AL31" s="5" t="s">
        <v>4386</v>
      </c>
      <c r="AM31" s="5"/>
      <c r="AN31" s="5"/>
      <c r="AO31" s="5" t="s">
        <v>4387</v>
      </c>
      <c r="AP31" s="5"/>
      <c r="AQ31" s="5"/>
      <c r="AR31" s="5" t="s">
        <v>4388</v>
      </c>
      <c r="AS31" s="5"/>
      <c r="AT31" s="5"/>
      <c r="AU31" s="5" t="s">
        <v>4389</v>
      </c>
      <c r="AV31" s="5"/>
      <c r="AW31" s="5"/>
    </row>
    <row r="32" spans="2:49">
      <c r="B32" s="6">
        <v>1.9672</v>
      </c>
      <c r="C32" s="6">
        <v>92.2578</v>
      </c>
      <c r="D32" s="6">
        <v>47.902</v>
      </c>
      <c r="F32" s="6">
        <v>2</v>
      </c>
      <c r="G32" s="6">
        <v>246.818</v>
      </c>
      <c r="H32" s="6">
        <v>255</v>
      </c>
      <c r="K32" s="6">
        <v>0.95988</v>
      </c>
      <c r="L32" s="6">
        <v>67.3816</v>
      </c>
      <c r="M32" s="6">
        <v>55.9181</v>
      </c>
      <c r="O32" s="6">
        <v>2.4</v>
      </c>
      <c r="P32" s="6">
        <v>30.568</v>
      </c>
      <c r="Q32" s="6">
        <v>36.782</v>
      </c>
      <c r="T32" s="34">
        <v>1.61074</v>
      </c>
      <c r="U32" s="34">
        <v>16.4947</v>
      </c>
      <c r="V32" s="34">
        <v>71.686</v>
      </c>
      <c r="X32" s="34">
        <v>1.54839</v>
      </c>
      <c r="Y32" s="34">
        <v>180.333</v>
      </c>
      <c r="Z32" s="34">
        <v>148.667</v>
      </c>
      <c r="AB32" s="34">
        <v>1.54341</v>
      </c>
      <c r="AC32" s="34">
        <v>211.769</v>
      </c>
      <c r="AD32" s="34">
        <v>255</v>
      </c>
      <c r="AF32" s="34">
        <v>1.55844</v>
      </c>
      <c r="AG32" s="34">
        <v>127.5</v>
      </c>
      <c r="AH32" s="34">
        <v>82.857</v>
      </c>
      <c r="AK32" s="6">
        <v>0</v>
      </c>
      <c r="AL32" s="20">
        <v>1</v>
      </c>
      <c r="AM32" s="20">
        <v>1</v>
      </c>
      <c r="AN32" s="20">
        <v>1</v>
      </c>
      <c r="AO32" s="20">
        <v>1</v>
      </c>
      <c r="AP32" s="20">
        <v>1</v>
      </c>
      <c r="AQ32" s="20">
        <v>1</v>
      </c>
      <c r="AR32" s="20">
        <v>1</v>
      </c>
      <c r="AS32" s="20">
        <v>1</v>
      </c>
      <c r="AT32" s="20">
        <v>1</v>
      </c>
      <c r="AU32" s="20">
        <v>1</v>
      </c>
      <c r="AV32" s="20">
        <v>1</v>
      </c>
      <c r="AW32" s="20">
        <v>1</v>
      </c>
    </row>
    <row r="33" spans="2:49">
      <c r="B33" s="6">
        <v>2.0492</v>
      </c>
      <c r="C33" s="6">
        <v>96.9106</v>
      </c>
      <c r="D33" s="6">
        <v>56.773</v>
      </c>
      <c r="F33" s="6">
        <v>2.0833</v>
      </c>
      <c r="G33" s="6">
        <v>249.046</v>
      </c>
      <c r="H33" s="6">
        <v>255</v>
      </c>
      <c r="K33" s="6">
        <v>0.99987</v>
      </c>
      <c r="L33" s="6">
        <v>67</v>
      </c>
      <c r="M33" s="6">
        <v>54</v>
      </c>
      <c r="O33" s="6">
        <v>2.5</v>
      </c>
      <c r="P33" s="6">
        <v>40.999</v>
      </c>
      <c r="Q33" s="6">
        <v>43.502</v>
      </c>
      <c r="T33" s="34">
        <v>1.67785</v>
      </c>
      <c r="U33" s="34">
        <v>13.2282</v>
      </c>
      <c r="V33" s="34">
        <v>58.184</v>
      </c>
      <c r="X33" s="34">
        <v>1.6129</v>
      </c>
      <c r="Y33" s="34">
        <v>154.617</v>
      </c>
      <c r="Z33" s="34">
        <v>126.716</v>
      </c>
      <c r="AB33" s="34">
        <v>1.60772</v>
      </c>
      <c r="AC33" s="34">
        <v>253.095</v>
      </c>
      <c r="AD33" s="34">
        <v>255</v>
      </c>
      <c r="AF33" s="34">
        <v>1.62338</v>
      </c>
      <c r="AG33" s="34">
        <v>128.19</v>
      </c>
      <c r="AH33" s="34">
        <v>93.926</v>
      </c>
      <c r="AK33" s="6">
        <v>2</v>
      </c>
      <c r="AL33" s="20">
        <v>0.509</v>
      </c>
      <c r="AM33">
        <v>0.549</v>
      </c>
      <c r="AN33" s="20">
        <v>0.616</v>
      </c>
      <c r="AO33" s="20">
        <v>0.416</v>
      </c>
      <c r="AP33" s="20">
        <v>0.331</v>
      </c>
      <c r="AQ33" s="20">
        <v>0.409</v>
      </c>
      <c r="AR33" s="20">
        <v>0.689</v>
      </c>
      <c r="AS33" s="20">
        <v>0.66</v>
      </c>
      <c r="AT33" s="20">
        <v>0.697</v>
      </c>
      <c r="AU33" s="20">
        <v>0.567</v>
      </c>
      <c r="AV33" s="20">
        <v>0.537</v>
      </c>
      <c r="AW33" s="20">
        <v>0.556</v>
      </c>
    </row>
    <row r="34" spans="2:49">
      <c r="B34" s="6">
        <v>2.1311</v>
      </c>
      <c r="C34" s="6">
        <v>100.548</v>
      </c>
      <c r="D34" s="6">
        <v>55.198</v>
      </c>
      <c r="F34" s="6">
        <v>2.1667</v>
      </c>
      <c r="G34" s="6">
        <v>255</v>
      </c>
      <c r="H34" s="6">
        <v>255</v>
      </c>
      <c r="K34" s="6">
        <v>1.03987</v>
      </c>
      <c r="L34" s="6">
        <v>67.7052</v>
      </c>
      <c r="M34" s="6">
        <v>55.0481</v>
      </c>
      <c r="O34" s="6">
        <v>2.6</v>
      </c>
      <c r="P34" s="6">
        <v>62.108</v>
      </c>
      <c r="Q34" s="6">
        <v>43.974</v>
      </c>
      <c r="T34" s="34">
        <v>1.74497</v>
      </c>
      <c r="U34" s="34">
        <v>13.3613</v>
      </c>
      <c r="V34" s="34">
        <v>79.983</v>
      </c>
      <c r="X34" s="34">
        <v>1.67742</v>
      </c>
      <c r="Y34" s="34">
        <v>122.617</v>
      </c>
      <c r="Z34" s="34">
        <v>100.988</v>
      </c>
      <c r="AB34" s="34">
        <v>1.67203</v>
      </c>
      <c r="AC34" s="34">
        <v>255</v>
      </c>
      <c r="AD34" s="34">
        <v>255</v>
      </c>
      <c r="AF34" s="34">
        <v>1.68831</v>
      </c>
      <c r="AG34" s="34">
        <v>137.214</v>
      </c>
      <c r="AH34" s="34">
        <v>134.661</v>
      </c>
      <c r="AK34" s="6">
        <v>4</v>
      </c>
      <c r="AL34" s="20">
        <v>0.365</v>
      </c>
      <c r="AM34" s="20">
        <v>0.372</v>
      </c>
      <c r="AN34" s="20">
        <v>0.466</v>
      </c>
      <c r="AO34" s="20">
        <v>0.111</v>
      </c>
      <c r="AP34" s="20">
        <v>0.156</v>
      </c>
      <c r="AQ34" s="20">
        <v>0.153</v>
      </c>
      <c r="AR34" s="20">
        <v>0.553</v>
      </c>
      <c r="AS34" s="20">
        <v>0.493</v>
      </c>
      <c r="AT34" s="20">
        <v>0.571</v>
      </c>
      <c r="AU34" s="20">
        <v>0.441</v>
      </c>
      <c r="AV34" s="20">
        <v>0.41</v>
      </c>
      <c r="AW34" s="20">
        <v>0.379</v>
      </c>
    </row>
    <row r="35" spans="2:49">
      <c r="B35" s="6">
        <v>2.2131</v>
      </c>
      <c r="C35" s="6">
        <v>101.9745</v>
      </c>
      <c r="D35" s="6">
        <v>56.637</v>
      </c>
      <c r="F35" s="6">
        <v>2.25</v>
      </c>
      <c r="G35" s="6">
        <v>255</v>
      </c>
      <c r="H35" s="6">
        <v>255</v>
      </c>
      <c r="K35" s="6">
        <v>1.07986</v>
      </c>
      <c r="L35" s="6">
        <v>60.5386</v>
      </c>
      <c r="M35" s="6">
        <v>69.1755</v>
      </c>
      <c r="O35" s="6">
        <v>2.7</v>
      </c>
      <c r="P35" s="6">
        <v>82.281</v>
      </c>
      <c r="Q35" s="6">
        <v>38.759</v>
      </c>
      <c r="T35" s="34">
        <v>1.81208</v>
      </c>
      <c r="U35" s="34">
        <v>15.4182</v>
      </c>
      <c r="V35" s="34">
        <v>100.387</v>
      </c>
      <c r="X35" s="34">
        <v>1.74194</v>
      </c>
      <c r="Y35" s="34">
        <v>116</v>
      </c>
      <c r="Z35" s="34">
        <v>92</v>
      </c>
      <c r="AB35" s="34">
        <v>1.73633</v>
      </c>
      <c r="AC35" s="34">
        <v>255</v>
      </c>
      <c r="AD35" s="34">
        <v>255</v>
      </c>
      <c r="AF35" s="34">
        <v>1.75325</v>
      </c>
      <c r="AG35" s="34">
        <v>139.281</v>
      </c>
      <c r="AH35" s="34">
        <v>152.328</v>
      </c>
      <c r="AK35" s="6">
        <v>6</v>
      </c>
      <c r="AL35" s="20">
        <v>0.239</v>
      </c>
      <c r="AM35" s="20">
        <v>0.195</v>
      </c>
      <c r="AN35" s="20">
        <v>0.211</v>
      </c>
      <c r="AO35" s="20">
        <v>0.042</v>
      </c>
      <c r="AP35" s="20">
        <v>0.036</v>
      </c>
      <c r="AQ35" s="20">
        <v>0.06</v>
      </c>
      <c r="AR35" s="20">
        <v>0.443</v>
      </c>
      <c r="AS35" s="20">
        <v>0.424</v>
      </c>
      <c r="AT35" s="20">
        <v>0.485</v>
      </c>
      <c r="AU35" s="20">
        <v>0.289</v>
      </c>
      <c r="AV35" s="20">
        <v>0.282</v>
      </c>
      <c r="AW35" s="20">
        <v>0.239</v>
      </c>
    </row>
    <row r="36" spans="2:49">
      <c r="B36" s="6">
        <v>2.2951</v>
      </c>
      <c r="C36" s="6">
        <v>105.5757</v>
      </c>
      <c r="D36" s="6">
        <v>62.113</v>
      </c>
      <c r="F36" s="6">
        <v>2.3333</v>
      </c>
      <c r="G36" s="6">
        <v>254.943</v>
      </c>
      <c r="H36" s="6">
        <v>255</v>
      </c>
      <c r="K36" s="6">
        <v>1.11986</v>
      </c>
      <c r="L36" s="6">
        <v>55</v>
      </c>
      <c r="M36" s="6">
        <v>66.5094</v>
      </c>
      <c r="O36" s="6">
        <v>2.8</v>
      </c>
      <c r="P36" s="6">
        <v>81.483</v>
      </c>
      <c r="Q36" s="6">
        <v>44.091</v>
      </c>
      <c r="T36" s="34">
        <v>1.87919</v>
      </c>
      <c r="U36" s="34">
        <v>17.9764</v>
      </c>
      <c r="V36" s="34">
        <v>107.033</v>
      </c>
      <c r="X36" s="34">
        <v>1.80645</v>
      </c>
      <c r="Y36" s="34">
        <v>109.136</v>
      </c>
      <c r="Z36" s="34">
        <v>86.765</v>
      </c>
      <c r="AB36" s="34">
        <v>1.80064</v>
      </c>
      <c r="AC36" s="34">
        <v>255</v>
      </c>
      <c r="AD36" s="34">
        <v>242.25</v>
      </c>
      <c r="AF36" s="34">
        <v>1.81818</v>
      </c>
      <c r="AG36" s="34">
        <v>148</v>
      </c>
      <c r="AH36" s="34">
        <v>201.5</v>
      </c>
      <c r="AK36" s="6">
        <v>8</v>
      </c>
      <c r="AL36" s="20">
        <v>0.135</v>
      </c>
      <c r="AM36" s="20">
        <v>0.092</v>
      </c>
      <c r="AN36" s="20">
        <v>0.139</v>
      </c>
      <c r="AO36" s="20">
        <v>0.005</v>
      </c>
      <c r="AP36" s="20">
        <v>0.006</v>
      </c>
      <c r="AQ36" s="20">
        <v>0.009</v>
      </c>
      <c r="AR36" s="20">
        <v>0.265</v>
      </c>
      <c r="AS36" s="20">
        <v>0.372</v>
      </c>
      <c r="AT36" s="20">
        <v>0.366</v>
      </c>
      <c r="AU36" s="20">
        <v>0.163</v>
      </c>
      <c r="AV36" s="20">
        <v>0.179</v>
      </c>
      <c r="AW36" s="20">
        <v>0.146</v>
      </c>
    </row>
    <row r="37" spans="2:49">
      <c r="B37" s="6">
        <v>2.377</v>
      </c>
      <c r="C37" s="6">
        <v>107.3059</v>
      </c>
      <c r="D37" s="6">
        <v>63.734</v>
      </c>
      <c r="F37" s="6">
        <v>2.4167</v>
      </c>
      <c r="G37" s="6">
        <v>255</v>
      </c>
      <c r="H37" s="6">
        <v>246.549</v>
      </c>
      <c r="K37" s="6">
        <v>1.15985</v>
      </c>
      <c r="L37" s="6">
        <v>55</v>
      </c>
      <c r="M37" s="6">
        <v>65</v>
      </c>
      <c r="O37" s="6">
        <v>2.9</v>
      </c>
      <c r="P37" s="6">
        <v>85.985</v>
      </c>
      <c r="Q37" s="6">
        <v>47.133</v>
      </c>
      <c r="T37" s="34">
        <v>1.94631</v>
      </c>
      <c r="U37" s="34">
        <v>19.0448</v>
      </c>
      <c r="V37" s="34">
        <v>108.835</v>
      </c>
      <c r="X37" s="34">
        <v>1.87097</v>
      </c>
      <c r="Y37" s="34">
        <v>109.63</v>
      </c>
      <c r="Z37" s="34">
        <v>80.926</v>
      </c>
      <c r="AB37" s="34">
        <v>1.86495</v>
      </c>
      <c r="AC37" s="34">
        <v>249.951</v>
      </c>
      <c r="AD37" s="34">
        <v>190.68</v>
      </c>
      <c r="AF37" s="34">
        <v>1.88312</v>
      </c>
      <c r="AG37" s="34">
        <v>149.487</v>
      </c>
      <c r="AH37" s="34">
        <v>210.895</v>
      </c>
    </row>
    <row r="38" spans="2:49">
      <c r="B38" s="6">
        <v>2.459</v>
      </c>
      <c r="C38" s="6">
        <v>112.312</v>
      </c>
      <c r="D38" s="6">
        <v>67.442</v>
      </c>
      <c r="F38" s="6">
        <v>2.5</v>
      </c>
      <c r="G38" s="6">
        <v>232.414</v>
      </c>
      <c r="H38" s="6">
        <v>220.308</v>
      </c>
      <c r="K38" s="6">
        <v>1.19985</v>
      </c>
      <c r="L38" s="6">
        <v>62.2352</v>
      </c>
      <c r="M38" s="6">
        <v>70.7145</v>
      </c>
      <c r="O38" s="6">
        <v>3</v>
      </c>
      <c r="P38" s="6">
        <v>102.275</v>
      </c>
      <c r="Q38" s="6">
        <v>59.92</v>
      </c>
      <c r="T38" s="34">
        <v>2.01342</v>
      </c>
      <c r="U38" s="34">
        <v>20.4612</v>
      </c>
      <c r="V38" s="34">
        <v>99.315</v>
      </c>
      <c r="X38" s="34">
        <v>1.93548</v>
      </c>
      <c r="Y38" s="34">
        <v>115</v>
      </c>
      <c r="Z38" s="34">
        <v>81.222</v>
      </c>
      <c r="AB38" s="34">
        <v>1.92926</v>
      </c>
      <c r="AC38" s="34">
        <v>219.514</v>
      </c>
      <c r="AD38" s="34">
        <v>113.46</v>
      </c>
      <c r="AF38" s="34">
        <v>1.94805</v>
      </c>
      <c r="AG38" s="34">
        <v>161.161</v>
      </c>
      <c r="AH38" s="34">
        <v>214.821</v>
      </c>
    </row>
    <row r="39" spans="2:49">
      <c r="B39" s="6">
        <v>2.541</v>
      </c>
      <c r="C39" s="6">
        <v>120.6699</v>
      </c>
      <c r="D39" s="6">
        <v>76.176</v>
      </c>
      <c r="F39" s="6">
        <v>2.5833</v>
      </c>
      <c r="G39" s="6">
        <v>205.223</v>
      </c>
      <c r="H39" s="6">
        <v>196.795</v>
      </c>
      <c r="K39" s="6">
        <v>1.23984</v>
      </c>
      <c r="L39" s="6">
        <v>67.9967</v>
      </c>
      <c r="M39" s="6">
        <v>71.9649</v>
      </c>
      <c r="O39" s="6">
        <v>3.1</v>
      </c>
      <c r="P39" s="6">
        <v>114.67</v>
      </c>
      <c r="Q39" s="6">
        <v>74.588</v>
      </c>
      <c r="T39" s="34">
        <v>2.08054</v>
      </c>
      <c r="U39" s="34">
        <v>25.3483</v>
      </c>
      <c r="V39" s="34">
        <v>116.631</v>
      </c>
      <c r="X39" s="34">
        <v>2</v>
      </c>
      <c r="Y39" s="34">
        <v>130.519</v>
      </c>
      <c r="Z39" s="34">
        <v>91.926</v>
      </c>
      <c r="AB39" s="34">
        <v>1.99357</v>
      </c>
      <c r="AC39" s="34">
        <v>200.231</v>
      </c>
      <c r="AD39" s="34">
        <v>72.12</v>
      </c>
      <c r="AF39" s="34">
        <v>2.01299</v>
      </c>
      <c r="AG39" s="34">
        <v>167.819</v>
      </c>
      <c r="AH39" s="34">
        <v>195.982</v>
      </c>
    </row>
    <row r="40" spans="2:49">
      <c r="B40" s="6">
        <v>2.623</v>
      </c>
      <c r="C40" s="6">
        <v>126.5025</v>
      </c>
      <c r="D40" s="6">
        <v>85.342</v>
      </c>
      <c r="F40" s="6">
        <v>2.6667</v>
      </c>
      <c r="G40" s="6">
        <v>183.302</v>
      </c>
      <c r="H40" s="6">
        <v>173.355</v>
      </c>
      <c r="K40" s="6">
        <v>1.27984</v>
      </c>
      <c r="L40" s="6">
        <v>67.7358</v>
      </c>
      <c r="M40" s="6">
        <v>74.566</v>
      </c>
      <c r="O40" s="6">
        <v>3.2</v>
      </c>
      <c r="P40" s="6">
        <v>129.497</v>
      </c>
      <c r="Q40" s="6">
        <v>83.851</v>
      </c>
      <c r="T40" s="34">
        <v>2.14765</v>
      </c>
      <c r="U40" s="34">
        <v>32.5003</v>
      </c>
      <c r="V40" s="34">
        <v>119.231</v>
      </c>
      <c r="X40" s="34">
        <v>2.06452</v>
      </c>
      <c r="Y40" s="34">
        <v>134.222</v>
      </c>
      <c r="Z40" s="34">
        <v>110.074</v>
      </c>
      <c r="AB40" s="34">
        <v>2.05788</v>
      </c>
      <c r="AC40" s="34">
        <v>163.078</v>
      </c>
      <c r="AD40" s="34">
        <v>46.523</v>
      </c>
      <c r="AF40" s="34">
        <v>2.07792</v>
      </c>
      <c r="AG40" s="34">
        <v>172.446</v>
      </c>
      <c r="AH40" s="34">
        <v>185.536</v>
      </c>
    </row>
    <row r="41" spans="2:49">
      <c r="B41" s="6">
        <v>2.7049</v>
      </c>
      <c r="C41" s="6">
        <v>124.0726</v>
      </c>
      <c r="D41" s="6">
        <v>87.627</v>
      </c>
      <c r="F41" s="6">
        <v>2.75</v>
      </c>
      <c r="G41" s="6">
        <v>179.513</v>
      </c>
      <c r="H41" s="6">
        <v>164.549</v>
      </c>
      <c r="K41" s="6">
        <v>1.31983</v>
      </c>
      <c r="L41" s="6">
        <v>66</v>
      </c>
      <c r="M41" s="6">
        <v>75</v>
      </c>
      <c r="O41" s="6">
        <v>3.3</v>
      </c>
      <c r="P41" s="6">
        <v>144.329</v>
      </c>
      <c r="Q41" s="6">
        <v>93.94</v>
      </c>
      <c r="T41" s="34">
        <v>2.21477</v>
      </c>
      <c r="U41" s="34">
        <v>44.3241</v>
      </c>
      <c r="V41" s="34">
        <v>105.08</v>
      </c>
      <c r="X41" s="34">
        <v>2.12903</v>
      </c>
      <c r="Y41" s="34">
        <v>136.444</v>
      </c>
      <c r="Z41" s="34">
        <v>113.444</v>
      </c>
      <c r="AB41" s="34">
        <v>2.12219</v>
      </c>
      <c r="AC41" s="34">
        <v>170.889</v>
      </c>
      <c r="AD41" s="34">
        <v>38.553</v>
      </c>
      <c r="AF41" s="34">
        <v>2.14286</v>
      </c>
      <c r="AG41" s="34">
        <v>160.712</v>
      </c>
      <c r="AH41" s="34">
        <v>137.319</v>
      </c>
    </row>
    <row r="42" spans="2:49">
      <c r="B42" s="6">
        <v>2.7869</v>
      </c>
      <c r="C42" s="6">
        <v>125.5187</v>
      </c>
      <c r="D42" s="6">
        <v>93.349</v>
      </c>
      <c r="F42" s="6">
        <v>2.8333</v>
      </c>
      <c r="G42" s="6">
        <v>184.084</v>
      </c>
      <c r="H42" s="6">
        <v>168.692</v>
      </c>
      <c r="K42" s="6">
        <v>1.35983</v>
      </c>
      <c r="L42" s="6">
        <v>67.4906</v>
      </c>
      <c r="M42" s="6">
        <v>78.7264</v>
      </c>
      <c r="O42" s="6">
        <v>3.4</v>
      </c>
      <c r="P42" s="6">
        <v>140.028</v>
      </c>
      <c r="Q42" s="6">
        <v>117.37</v>
      </c>
      <c r="T42" s="34">
        <v>2.28188</v>
      </c>
      <c r="U42" s="34">
        <v>49.4222</v>
      </c>
      <c r="V42" s="34">
        <v>89.768</v>
      </c>
      <c r="X42" s="34">
        <v>2.19355</v>
      </c>
      <c r="Y42" s="34">
        <v>131.704</v>
      </c>
      <c r="Z42" s="34">
        <v>129.543</v>
      </c>
      <c r="AB42" s="34">
        <v>2.1865</v>
      </c>
      <c r="AC42" s="34">
        <v>157.625</v>
      </c>
      <c r="AD42" s="34">
        <v>34.86</v>
      </c>
      <c r="AF42" s="34">
        <v>2.20779</v>
      </c>
      <c r="AG42" s="34">
        <v>152.643</v>
      </c>
      <c r="AH42" s="34">
        <v>108.75</v>
      </c>
    </row>
    <row r="43" spans="2:49">
      <c r="B43" s="6">
        <v>2.8689</v>
      </c>
      <c r="C43" s="6">
        <v>131.2732</v>
      </c>
      <c r="D43" s="6">
        <v>99.985</v>
      </c>
      <c r="F43" s="6">
        <v>2.9167</v>
      </c>
      <c r="G43" s="6">
        <v>198</v>
      </c>
      <c r="H43" s="6">
        <v>187.089</v>
      </c>
      <c r="K43" s="6">
        <v>1.39982</v>
      </c>
      <c r="L43" s="6">
        <v>66.3896</v>
      </c>
      <c r="M43" s="6">
        <v>76.7602</v>
      </c>
      <c r="O43" s="6">
        <v>3.5</v>
      </c>
      <c r="P43" s="6">
        <v>142.206</v>
      </c>
      <c r="Q43" s="6">
        <v>165.881</v>
      </c>
      <c r="T43" s="34">
        <v>2.34899</v>
      </c>
      <c r="U43" s="34">
        <v>40.3493</v>
      </c>
      <c r="V43" s="34">
        <v>86.637</v>
      </c>
      <c r="X43" s="34">
        <v>2.25806</v>
      </c>
      <c r="Y43" s="34">
        <v>142.062</v>
      </c>
      <c r="Z43" s="34">
        <v>142.16</v>
      </c>
      <c r="AB43" s="34">
        <v>2.2508</v>
      </c>
      <c r="AC43" s="34">
        <v>169.989</v>
      </c>
      <c r="AD43" s="34">
        <v>35.299</v>
      </c>
      <c r="AF43" s="34">
        <v>2.27273</v>
      </c>
      <c r="AG43" s="34">
        <v>139.953</v>
      </c>
      <c r="AH43" s="34">
        <v>95.531</v>
      </c>
    </row>
    <row r="44" spans="2:49">
      <c r="B44" s="6">
        <v>2.9508</v>
      </c>
      <c r="C44" s="6">
        <v>131.2618</v>
      </c>
      <c r="D44" s="6">
        <v>102.767</v>
      </c>
      <c r="F44" s="6">
        <v>3</v>
      </c>
      <c r="G44" s="6">
        <v>179.52</v>
      </c>
      <c r="H44" s="6">
        <v>164.865</v>
      </c>
      <c r="K44" s="6">
        <v>1.43982</v>
      </c>
      <c r="L44" s="6">
        <v>63.1132</v>
      </c>
      <c r="M44" s="6">
        <v>66.5849</v>
      </c>
      <c r="O44" s="6">
        <v>3.6</v>
      </c>
      <c r="P44" s="6">
        <v>122.443</v>
      </c>
      <c r="Q44" s="6">
        <v>160.002</v>
      </c>
      <c r="T44" s="34">
        <v>2.41611</v>
      </c>
      <c r="U44" s="34">
        <v>31.4083</v>
      </c>
      <c r="V44" s="34">
        <v>76.507</v>
      </c>
      <c r="X44" s="34">
        <v>2.32258</v>
      </c>
      <c r="Y44" s="34">
        <v>135</v>
      </c>
      <c r="Z44" s="34">
        <v>155</v>
      </c>
      <c r="AB44" s="34">
        <v>2.31511</v>
      </c>
      <c r="AC44" s="34">
        <v>152.518</v>
      </c>
      <c r="AD44" s="34">
        <v>36.161</v>
      </c>
      <c r="AF44" s="34">
        <v>2.33766</v>
      </c>
      <c r="AG44" s="34">
        <v>117.821</v>
      </c>
      <c r="AH44" s="34">
        <v>81.893</v>
      </c>
    </row>
    <row r="45" spans="2:49">
      <c r="B45" s="6">
        <v>3.0328</v>
      </c>
      <c r="C45" s="6">
        <v>134.7764</v>
      </c>
      <c r="D45" s="6">
        <v>110.836</v>
      </c>
      <c r="F45" s="6">
        <v>3.0833</v>
      </c>
      <c r="G45" s="6">
        <v>157.915</v>
      </c>
      <c r="H45" s="6">
        <v>137.624</v>
      </c>
      <c r="K45" s="6">
        <v>1.47981</v>
      </c>
      <c r="L45" s="6">
        <v>60.2171</v>
      </c>
      <c r="M45" s="6">
        <v>72.4743</v>
      </c>
      <c r="O45" s="6">
        <v>3.7</v>
      </c>
      <c r="P45" s="6">
        <v>110.691</v>
      </c>
      <c r="Q45" s="6">
        <v>150.493</v>
      </c>
      <c r="T45" s="34">
        <v>2.48322</v>
      </c>
      <c r="U45" s="34">
        <v>27.4181</v>
      </c>
      <c r="V45" s="34">
        <v>69.078</v>
      </c>
      <c r="X45" s="34">
        <v>2.3871</v>
      </c>
      <c r="Y45" s="34">
        <v>166.901</v>
      </c>
      <c r="Z45" s="34">
        <v>143.494</v>
      </c>
      <c r="AB45" s="34">
        <v>2.37942</v>
      </c>
      <c r="AC45" s="34">
        <v>133.392</v>
      </c>
      <c r="AD45" s="34">
        <v>41.923</v>
      </c>
      <c r="AF45" s="34">
        <v>2.4026</v>
      </c>
      <c r="AG45" s="34">
        <v>113.525</v>
      </c>
      <c r="AH45" s="34">
        <v>77.411</v>
      </c>
    </row>
    <row r="46" spans="2:49">
      <c r="B46" s="6">
        <v>3.1148</v>
      </c>
      <c r="C46" s="6">
        <v>134.9335</v>
      </c>
      <c r="D46" s="6">
        <v>118.838</v>
      </c>
      <c r="F46" s="6">
        <v>3.1667</v>
      </c>
      <c r="G46" s="6">
        <v>135.731</v>
      </c>
      <c r="H46" s="6">
        <v>119.663</v>
      </c>
      <c r="K46" s="6">
        <v>1.51981</v>
      </c>
      <c r="L46" s="6">
        <v>58</v>
      </c>
      <c r="M46" s="6">
        <v>78</v>
      </c>
      <c r="O46" s="6">
        <v>3.8</v>
      </c>
      <c r="P46" s="6">
        <v>93.403</v>
      </c>
      <c r="Q46" s="6">
        <v>120.339</v>
      </c>
      <c r="T46" s="34">
        <v>2.55034</v>
      </c>
      <c r="U46" s="34">
        <v>20.8019</v>
      </c>
      <c r="V46" s="34">
        <v>62.38</v>
      </c>
      <c r="X46" s="34">
        <v>2.45161</v>
      </c>
      <c r="Y46" s="34">
        <v>195.42</v>
      </c>
      <c r="Z46" s="34">
        <v>144.457</v>
      </c>
      <c r="AB46" s="34">
        <v>2.44373</v>
      </c>
      <c r="AC46" s="34">
        <v>123.155</v>
      </c>
      <c r="AD46" s="34">
        <v>48.258</v>
      </c>
      <c r="AF46" s="34">
        <v>2.46753</v>
      </c>
      <c r="AG46" s="34">
        <v>115.018</v>
      </c>
      <c r="AH46" s="34">
        <v>77.089</v>
      </c>
    </row>
    <row r="47" spans="2:49">
      <c r="B47" s="6">
        <v>3.1967</v>
      </c>
      <c r="C47" s="6">
        <v>135.1676</v>
      </c>
      <c r="D47" s="6">
        <v>126.06</v>
      </c>
      <c r="F47" s="6">
        <v>3.25</v>
      </c>
      <c r="G47" s="6">
        <v>111.55</v>
      </c>
      <c r="H47" s="6">
        <v>98</v>
      </c>
      <c r="K47" s="6">
        <v>1.5598</v>
      </c>
      <c r="L47" s="6">
        <v>58</v>
      </c>
      <c r="M47" s="6">
        <v>78</v>
      </c>
      <c r="O47" s="6">
        <v>3.9</v>
      </c>
      <c r="P47" s="6">
        <v>85.873</v>
      </c>
      <c r="Q47" s="6">
        <v>100.268</v>
      </c>
      <c r="T47" s="34">
        <v>2.61745</v>
      </c>
      <c r="U47" s="34">
        <v>14.3976</v>
      </c>
      <c r="V47" s="34">
        <v>64.309</v>
      </c>
      <c r="X47" s="34">
        <v>2.51613</v>
      </c>
      <c r="Y47" s="34">
        <v>203.333</v>
      </c>
      <c r="Z47" s="34">
        <v>147.667</v>
      </c>
      <c r="AB47" s="34">
        <v>2.50804</v>
      </c>
      <c r="AC47" s="34">
        <v>112.124</v>
      </c>
      <c r="AD47" s="34">
        <v>57.407</v>
      </c>
      <c r="AF47" s="34">
        <v>2.53247</v>
      </c>
      <c r="AG47" s="34">
        <v>101.953</v>
      </c>
      <c r="AH47" s="34">
        <v>70.554</v>
      </c>
    </row>
    <row r="48" spans="2:49">
      <c r="B48" s="6">
        <v>3.2787</v>
      </c>
      <c r="C48" s="6">
        <v>133.0866</v>
      </c>
      <c r="D48" s="6">
        <v>123.549</v>
      </c>
      <c r="F48" s="6">
        <v>3.3333</v>
      </c>
      <c r="G48" s="6">
        <v>90.201</v>
      </c>
      <c r="H48" s="6">
        <v>77.195</v>
      </c>
      <c r="K48" s="6">
        <v>1.5998</v>
      </c>
      <c r="L48" s="6">
        <v>62.6518</v>
      </c>
      <c r="M48" s="6">
        <v>86.2894</v>
      </c>
      <c r="O48" s="6">
        <v>4</v>
      </c>
      <c r="P48" s="6">
        <v>78.058</v>
      </c>
      <c r="Q48" s="6">
        <v>86.972</v>
      </c>
      <c r="T48" s="34">
        <v>2.68456</v>
      </c>
      <c r="U48" s="34">
        <v>14.5316</v>
      </c>
      <c r="V48" s="34">
        <v>69.091</v>
      </c>
      <c r="X48" s="34">
        <v>2.58065</v>
      </c>
      <c r="Y48" s="34">
        <v>193.914</v>
      </c>
      <c r="Z48" s="34">
        <v>148.272</v>
      </c>
      <c r="AB48" s="34">
        <v>2.57235</v>
      </c>
      <c r="AC48" s="34">
        <v>127.03</v>
      </c>
      <c r="AD48" s="34">
        <v>69.499</v>
      </c>
      <c r="AF48" s="34">
        <v>2.5974</v>
      </c>
      <c r="AG48" s="34">
        <v>95.875</v>
      </c>
      <c r="AH48" s="34">
        <v>72.107</v>
      </c>
    </row>
    <row r="49" spans="2:34">
      <c r="B49" s="6">
        <v>3.3607</v>
      </c>
      <c r="C49" s="6">
        <v>129.9731</v>
      </c>
      <c r="D49" s="6">
        <v>125.667</v>
      </c>
      <c r="F49" s="6">
        <v>3.4167</v>
      </c>
      <c r="G49" s="6">
        <v>76.664</v>
      </c>
      <c r="H49" s="6">
        <v>66.018</v>
      </c>
      <c r="K49" s="6">
        <v>1.63979</v>
      </c>
      <c r="L49" s="6">
        <v>62.4439</v>
      </c>
      <c r="M49" s="6">
        <v>90.7358</v>
      </c>
      <c r="O49" s="6">
        <v>4.1</v>
      </c>
      <c r="P49" s="6">
        <v>86.78</v>
      </c>
      <c r="Q49" s="6">
        <v>74.959</v>
      </c>
      <c r="T49" s="34">
        <v>2.75168</v>
      </c>
      <c r="U49" s="34">
        <v>13.5</v>
      </c>
      <c r="V49" s="34">
        <v>85.667</v>
      </c>
      <c r="X49" s="34">
        <v>2.64516</v>
      </c>
      <c r="Y49" s="34">
        <v>186.63</v>
      </c>
      <c r="Z49" s="34">
        <v>142.568</v>
      </c>
      <c r="AB49" s="34">
        <v>2.63666</v>
      </c>
      <c r="AC49" s="34">
        <v>134.163</v>
      </c>
      <c r="AD49" s="34">
        <v>87.473</v>
      </c>
      <c r="AF49" s="34">
        <v>2.66234</v>
      </c>
      <c r="AG49" s="34">
        <v>87.638</v>
      </c>
      <c r="AH49" s="34">
        <v>74.23</v>
      </c>
    </row>
    <row r="50" spans="2:34">
      <c r="B50" s="6">
        <v>3.4426</v>
      </c>
      <c r="C50" s="6">
        <v>135.6817</v>
      </c>
      <c r="D50" s="6">
        <v>124.566</v>
      </c>
      <c r="F50" s="6">
        <v>3.5</v>
      </c>
      <c r="G50" s="6">
        <v>69.817</v>
      </c>
      <c r="H50" s="6">
        <v>59.927</v>
      </c>
      <c r="K50" s="6">
        <v>1.67979</v>
      </c>
      <c r="L50" s="6">
        <v>62</v>
      </c>
      <c r="M50" s="6">
        <v>88</v>
      </c>
      <c r="O50" s="6">
        <v>4.2</v>
      </c>
      <c r="P50" s="6">
        <v>104.547</v>
      </c>
      <c r="Q50" s="6">
        <v>67.762</v>
      </c>
      <c r="T50" s="34">
        <v>2.81879</v>
      </c>
      <c r="U50" s="34">
        <v>14.6443</v>
      </c>
      <c r="V50" s="34">
        <v>96.833</v>
      </c>
      <c r="X50" s="34">
        <v>2.70968</v>
      </c>
      <c r="Y50" s="34">
        <v>175.111</v>
      </c>
      <c r="Z50" s="34">
        <v>139.778</v>
      </c>
      <c r="AB50" s="34">
        <v>2.70096</v>
      </c>
      <c r="AC50" s="34">
        <v>136.204</v>
      </c>
      <c r="AD50" s="34">
        <v>99.734</v>
      </c>
      <c r="AF50" s="34">
        <v>2.72727</v>
      </c>
      <c r="AG50" s="34">
        <v>90.125</v>
      </c>
      <c r="AH50" s="34">
        <v>80.5</v>
      </c>
    </row>
    <row r="51" spans="2:34">
      <c r="B51" s="6">
        <v>3.5246</v>
      </c>
      <c r="C51" s="6">
        <v>137.4474</v>
      </c>
      <c r="D51" s="6">
        <v>124.116</v>
      </c>
      <c r="F51" s="6">
        <v>3.5833</v>
      </c>
      <c r="G51" s="6">
        <v>75.437</v>
      </c>
      <c r="H51" s="6">
        <v>56.076</v>
      </c>
      <c r="K51" s="6">
        <v>1.71978</v>
      </c>
      <c r="L51" s="6">
        <v>61.283</v>
      </c>
      <c r="M51" s="6">
        <v>88.8066</v>
      </c>
      <c r="O51" s="6">
        <v>4.3</v>
      </c>
      <c r="P51" s="6">
        <v>84.165</v>
      </c>
      <c r="Q51" s="6">
        <v>66.158</v>
      </c>
      <c r="T51" s="34">
        <v>2.88591</v>
      </c>
      <c r="U51" s="34">
        <v>15.1241</v>
      </c>
      <c r="V51" s="34">
        <v>107.933</v>
      </c>
      <c r="X51" s="34">
        <v>2.77419</v>
      </c>
      <c r="Y51" s="34">
        <v>160.284</v>
      </c>
      <c r="Z51" s="34">
        <v>134.444</v>
      </c>
      <c r="AB51" s="34">
        <v>2.76527</v>
      </c>
      <c r="AC51" s="34">
        <v>150.012</v>
      </c>
      <c r="AD51" s="34">
        <v>91.542</v>
      </c>
      <c r="AF51" s="34">
        <v>2.79221</v>
      </c>
      <c r="AG51" s="34">
        <v>96.536</v>
      </c>
      <c r="AH51" s="34">
        <v>105.417</v>
      </c>
    </row>
    <row r="52" spans="2:34">
      <c r="B52" s="6">
        <v>3.6066</v>
      </c>
      <c r="C52" s="6">
        <v>135.9326</v>
      </c>
      <c r="D52" s="6">
        <v>126.771</v>
      </c>
      <c r="F52" s="6">
        <v>3.6667</v>
      </c>
      <c r="G52" s="6">
        <v>85.535</v>
      </c>
      <c r="H52" s="6">
        <v>53.934</v>
      </c>
      <c r="K52" s="6">
        <v>1.75977</v>
      </c>
      <c r="L52" s="6">
        <v>57.476</v>
      </c>
      <c r="M52" s="6">
        <v>98.9121</v>
      </c>
      <c r="O52" s="6">
        <v>4.4</v>
      </c>
      <c r="P52" s="6">
        <v>122.335</v>
      </c>
      <c r="Q52" s="6">
        <v>65.547</v>
      </c>
      <c r="T52" s="34">
        <v>2.95302</v>
      </c>
      <c r="U52" s="34">
        <v>11.9804</v>
      </c>
      <c r="V52" s="34">
        <v>118.911</v>
      </c>
      <c r="X52" s="34">
        <v>2.83871</v>
      </c>
      <c r="Y52" s="34">
        <v>133.617</v>
      </c>
      <c r="Z52" s="34">
        <v>122.519</v>
      </c>
      <c r="AB52" s="34">
        <v>2.82958</v>
      </c>
      <c r="AC52" s="34">
        <v>145.961</v>
      </c>
      <c r="AD52" s="34">
        <v>78.614</v>
      </c>
      <c r="AF52" s="34">
        <v>2.85714</v>
      </c>
      <c r="AG52" s="34">
        <v>99</v>
      </c>
      <c r="AH52" s="34">
        <v>122.929</v>
      </c>
    </row>
    <row r="53" spans="2:34">
      <c r="B53" s="6">
        <v>3.6885</v>
      </c>
      <c r="C53" s="6">
        <v>131.3732</v>
      </c>
      <c r="D53" s="6">
        <v>125.73</v>
      </c>
      <c r="F53" s="6">
        <v>3.75</v>
      </c>
      <c r="G53" s="6">
        <v>95.354</v>
      </c>
      <c r="H53" s="6">
        <v>56.772</v>
      </c>
      <c r="K53" s="6">
        <v>1.79977</v>
      </c>
      <c r="L53" s="6">
        <v>68.8426</v>
      </c>
      <c r="M53" s="6">
        <v>112.8867</v>
      </c>
      <c r="O53" s="6">
        <v>4.5</v>
      </c>
      <c r="P53" s="6">
        <v>132.456</v>
      </c>
      <c r="Q53" s="6">
        <v>71.117</v>
      </c>
      <c r="T53" s="34">
        <v>3.02013</v>
      </c>
      <c r="U53" s="34">
        <v>15.398</v>
      </c>
      <c r="V53" s="34">
        <v>125.378</v>
      </c>
      <c r="X53" s="34">
        <v>2.90323</v>
      </c>
      <c r="Y53" s="34">
        <v>119</v>
      </c>
      <c r="Z53" s="34">
        <v>116</v>
      </c>
      <c r="AB53" s="34">
        <v>2.89389</v>
      </c>
      <c r="AC53" s="34">
        <v>139.391</v>
      </c>
      <c r="AD53" s="34">
        <v>71.453</v>
      </c>
      <c r="AF53" s="34">
        <v>2.92208</v>
      </c>
      <c r="AG53" s="34">
        <v>115.158</v>
      </c>
      <c r="AH53" s="34">
        <v>172.415</v>
      </c>
    </row>
    <row r="54" spans="2:34">
      <c r="B54" s="6">
        <v>3.7705</v>
      </c>
      <c r="C54" s="6">
        <v>133.4911</v>
      </c>
      <c r="D54" s="6">
        <v>128.59</v>
      </c>
      <c r="F54" s="6">
        <v>3.8333</v>
      </c>
      <c r="G54" s="6">
        <v>100.844</v>
      </c>
      <c r="H54" s="6">
        <v>53.366</v>
      </c>
      <c r="K54" s="6">
        <v>1.83976</v>
      </c>
      <c r="L54" s="6">
        <v>68.5566</v>
      </c>
      <c r="M54" s="6">
        <v>130.1509</v>
      </c>
      <c r="O54" s="6">
        <v>4.6</v>
      </c>
      <c r="P54" s="6">
        <v>131.099</v>
      </c>
      <c r="Q54" s="6">
        <v>71.431</v>
      </c>
      <c r="T54" s="34">
        <v>3.08725</v>
      </c>
      <c r="U54" s="34">
        <v>15.626</v>
      </c>
      <c r="V54" s="34">
        <v>130.006</v>
      </c>
      <c r="X54" s="34">
        <v>2.96774</v>
      </c>
      <c r="Y54" s="34">
        <v>104.333</v>
      </c>
      <c r="Z54" s="34">
        <v>118.025</v>
      </c>
      <c r="AB54" s="34">
        <v>2.9582</v>
      </c>
      <c r="AC54" s="34">
        <v>125.716</v>
      </c>
      <c r="AD54" s="34">
        <v>73.22</v>
      </c>
      <c r="AF54" s="34">
        <v>2.98701</v>
      </c>
      <c r="AG54" s="34">
        <v>139.696</v>
      </c>
      <c r="AH54" s="34">
        <v>193.464</v>
      </c>
    </row>
    <row r="55" spans="2:34">
      <c r="B55" s="6">
        <v>3.8525</v>
      </c>
      <c r="C55" s="6">
        <v>130.6395</v>
      </c>
      <c r="D55" s="6">
        <v>124.443</v>
      </c>
      <c r="F55" s="6">
        <v>3.9167</v>
      </c>
      <c r="G55" s="6">
        <v>98.989</v>
      </c>
      <c r="H55" s="6">
        <v>55.971</v>
      </c>
      <c r="K55" s="6">
        <v>1.87976</v>
      </c>
      <c r="L55" s="6">
        <v>65.9387</v>
      </c>
      <c r="M55" s="6">
        <v>128.5094</v>
      </c>
      <c r="O55" s="6">
        <v>4.7</v>
      </c>
      <c r="P55" s="6">
        <v>117.738</v>
      </c>
      <c r="Q55" s="6">
        <v>67.874</v>
      </c>
      <c r="T55" s="34">
        <v>3.15436</v>
      </c>
      <c r="U55" s="34">
        <v>13.4755</v>
      </c>
      <c r="V55" s="34">
        <v>121.901</v>
      </c>
      <c r="X55" s="34">
        <v>3.03226</v>
      </c>
      <c r="Y55" s="34">
        <v>88.716</v>
      </c>
      <c r="Z55" s="34">
        <v>94.235</v>
      </c>
      <c r="AB55" s="34">
        <v>3.02251</v>
      </c>
      <c r="AC55" s="34">
        <v>128.892</v>
      </c>
      <c r="AD55" s="34">
        <v>76.58</v>
      </c>
      <c r="AF55" s="34">
        <v>3.05195</v>
      </c>
      <c r="AG55" s="34">
        <v>158.165</v>
      </c>
      <c r="AH55" s="34">
        <v>215.069</v>
      </c>
    </row>
    <row r="56" spans="2:34">
      <c r="B56" s="6">
        <v>3.9344</v>
      </c>
      <c r="C56" s="6">
        <v>125.4953</v>
      </c>
      <c r="D56" s="6">
        <v>119.279</v>
      </c>
      <c r="F56" s="6">
        <v>4</v>
      </c>
      <c r="G56" s="6">
        <v>106.699</v>
      </c>
      <c r="H56" s="6">
        <v>61.356</v>
      </c>
      <c r="K56" s="6">
        <v>1.91975</v>
      </c>
      <c r="L56" s="6">
        <v>62.9811</v>
      </c>
      <c r="M56" s="6">
        <v>115.5472</v>
      </c>
      <c r="O56" s="6">
        <v>4.8</v>
      </c>
      <c r="P56" s="6">
        <v>104.95</v>
      </c>
      <c r="Q56" s="6">
        <v>59.215</v>
      </c>
      <c r="T56" s="34">
        <v>3.22148</v>
      </c>
      <c r="U56" s="34">
        <v>11.4033</v>
      </c>
      <c r="V56" s="34">
        <v>109.323</v>
      </c>
      <c r="X56" s="34">
        <v>3.09677</v>
      </c>
      <c r="Y56" s="34">
        <v>89.778</v>
      </c>
      <c r="Z56" s="34">
        <v>80.444</v>
      </c>
      <c r="AB56" s="34">
        <v>3.08682</v>
      </c>
      <c r="AC56" s="34">
        <v>134.081</v>
      </c>
      <c r="AD56" s="34">
        <v>79.35</v>
      </c>
      <c r="AF56" s="34">
        <v>3.11688</v>
      </c>
      <c r="AG56" s="34">
        <v>179.821</v>
      </c>
      <c r="AH56" s="34">
        <v>222.804</v>
      </c>
    </row>
    <row r="57" spans="2:34">
      <c r="B57" s="6">
        <v>4.0164</v>
      </c>
      <c r="C57" s="6">
        <v>120.3713</v>
      </c>
      <c r="D57" s="6">
        <v>119.651</v>
      </c>
      <c r="F57" s="6">
        <v>4.0833</v>
      </c>
      <c r="G57" s="6">
        <v>113.622</v>
      </c>
      <c r="H57" s="6">
        <v>60.491</v>
      </c>
      <c r="K57" s="6">
        <v>1.95975</v>
      </c>
      <c r="L57" s="6">
        <v>60.219</v>
      </c>
      <c r="M57" s="6">
        <v>115.2141</v>
      </c>
      <c r="O57" s="6">
        <v>4.9</v>
      </c>
      <c r="P57" s="6">
        <v>100.382</v>
      </c>
      <c r="Q57" s="6">
        <v>52.374</v>
      </c>
      <c r="T57" s="34">
        <v>3.28859</v>
      </c>
      <c r="U57" s="34">
        <v>11.0105</v>
      </c>
      <c r="V57" s="34">
        <v>89.378</v>
      </c>
      <c r="X57" s="34">
        <v>3.16129</v>
      </c>
      <c r="Y57" s="34">
        <v>89.346</v>
      </c>
      <c r="Z57" s="34">
        <v>62.556</v>
      </c>
      <c r="AB57" s="34">
        <v>3.15113</v>
      </c>
      <c r="AC57" s="34">
        <v>145.776</v>
      </c>
      <c r="AD57" s="34">
        <v>94.16</v>
      </c>
      <c r="AF57" s="34">
        <v>3.18182</v>
      </c>
      <c r="AG57" s="34">
        <v>189.328</v>
      </c>
      <c r="AH57" s="34">
        <v>214.797</v>
      </c>
    </row>
    <row r="58" spans="2:34">
      <c r="B58" s="6">
        <v>4.0984</v>
      </c>
      <c r="C58" s="6">
        <v>116.1947</v>
      </c>
      <c r="D58" s="6">
        <v>112.554</v>
      </c>
      <c r="F58" s="6">
        <v>4.1667</v>
      </c>
      <c r="G58" s="6">
        <v>120.586</v>
      </c>
      <c r="H58" s="6">
        <v>69.308</v>
      </c>
      <c r="K58" s="6">
        <v>1.99974</v>
      </c>
      <c r="L58" s="6">
        <v>63.0943</v>
      </c>
      <c r="M58" s="6">
        <v>98.0755</v>
      </c>
      <c r="O58" s="6">
        <v>5</v>
      </c>
      <c r="P58" s="6">
        <v>101.246</v>
      </c>
      <c r="Q58" s="6">
        <v>43.28</v>
      </c>
      <c r="T58" s="34">
        <v>3.3557</v>
      </c>
      <c r="U58" s="34">
        <v>10.4039</v>
      </c>
      <c r="V58" s="34">
        <v>74.51</v>
      </c>
      <c r="X58" s="34">
        <v>3.22581</v>
      </c>
      <c r="Y58" s="34">
        <v>94.506</v>
      </c>
      <c r="Z58" s="34">
        <v>62.012</v>
      </c>
      <c r="AB58" s="34">
        <v>3.21543</v>
      </c>
      <c r="AC58" s="34">
        <v>149.097</v>
      </c>
      <c r="AD58" s="34">
        <v>96.347</v>
      </c>
      <c r="AF58" s="34">
        <v>3.24675</v>
      </c>
      <c r="AG58" s="34">
        <v>186.554</v>
      </c>
      <c r="AH58" s="34">
        <v>182.054</v>
      </c>
    </row>
    <row r="59" spans="2:34">
      <c r="B59" s="6">
        <v>4.1803</v>
      </c>
      <c r="C59" s="6">
        <v>115.5597</v>
      </c>
      <c r="D59" s="6">
        <v>114.11</v>
      </c>
      <c r="F59" s="6">
        <v>4.25</v>
      </c>
      <c r="G59" s="6">
        <v>138.438</v>
      </c>
      <c r="H59" s="6">
        <v>75.791</v>
      </c>
      <c r="K59" s="6">
        <v>2.03974</v>
      </c>
      <c r="L59" s="6">
        <v>59.0736</v>
      </c>
      <c r="M59" s="6">
        <v>102.8919</v>
      </c>
      <c r="O59" s="6">
        <v>5.1</v>
      </c>
      <c r="P59" s="6">
        <v>96.994</v>
      </c>
      <c r="Q59" s="6">
        <v>52.553</v>
      </c>
      <c r="T59" s="34">
        <v>3.42282</v>
      </c>
      <c r="U59" s="34">
        <v>8.9976</v>
      </c>
      <c r="V59" s="34">
        <v>54.845</v>
      </c>
      <c r="X59" s="34">
        <v>3.29032</v>
      </c>
      <c r="Y59" s="34">
        <v>95.667</v>
      </c>
      <c r="Z59" s="34">
        <v>68.333</v>
      </c>
      <c r="AB59" s="34">
        <v>3.27974</v>
      </c>
      <c r="AC59" s="34">
        <v>152.561</v>
      </c>
      <c r="AD59" s="34">
        <v>103.999</v>
      </c>
      <c r="AF59" s="34">
        <v>3.31169</v>
      </c>
      <c r="AG59" s="34">
        <v>166.712</v>
      </c>
      <c r="AH59" s="34">
        <v>145.625</v>
      </c>
    </row>
    <row r="60" spans="2:34">
      <c r="B60" s="6">
        <v>4.2623</v>
      </c>
      <c r="C60" s="6">
        <v>112.967</v>
      </c>
      <c r="D60" s="6">
        <v>116.306</v>
      </c>
      <c r="F60" s="6">
        <v>4.3333</v>
      </c>
      <c r="G60" s="6">
        <v>155.4</v>
      </c>
      <c r="H60" s="6">
        <v>82.6</v>
      </c>
      <c r="K60" s="6">
        <v>2.07973</v>
      </c>
      <c r="L60" s="6">
        <v>53.3336</v>
      </c>
      <c r="M60" s="6">
        <v>100.5176</v>
      </c>
      <c r="O60" s="6">
        <v>5.2</v>
      </c>
      <c r="P60" s="6">
        <v>117.877</v>
      </c>
      <c r="Q60" s="6">
        <v>62.64</v>
      </c>
      <c r="T60" s="34">
        <v>3.48993</v>
      </c>
      <c r="U60" s="34">
        <v>8.2239</v>
      </c>
      <c r="V60" s="34">
        <v>48.804</v>
      </c>
      <c r="X60" s="34">
        <v>3.35484</v>
      </c>
      <c r="Y60" s="34">
        <v>91.765</v>
      </c>
      <c r="Z60" s="34">
        <v>69.247</v>
      </c>
      <c r="AB60" s="34">
        <v>3.34405</v>
      </c>
      <c r="AC60" s="34">
        <v>153.058</v>
      </c>
      <c r="AD60" s="34">
        <v>100.208</v>
      </c>
      <c r="AF60" s="34">
        <v>3.37662</v>
      </c>
      <c r="AG60" s="34">
        <v>150.643</v>
      </c>
      <c r="AH60" s="34">
        <v>118.107</v>
      </c>
    </row>
    <row r="61" spans="2:34">
      <c r="B61" s="6">
        <v>4.3443</v>
      </c>
      <c r="C61" s="6">
        <v>114.3882</v>
      </c>
      <c r="D61" s="6">
        <v>118.457</v>
      </c>
      <c r="F61" s="6">
        <v>4.4167</v>
      </c>
      <c r="G61" s="6">
        <v>164.685</v>
      </c>
      <c r="H61" s="6">
        <v>86.134</v>
      </c>
      <c r="K61" s="6">
        <v>2.11973</v>
      </c>
      <c r="L61" s="6">
        <v>62.25</v>
      </c>
      <c r="M61" s="6">
        <v>98.25</v>
      </c>
      <c r="O61" s="6">
        <v>5.3</v>
      </c>
      <c r="P61" s="6">
        <v>126.757</v>
      </c>
      <c r="Q61" s="6">
        <v>96.021</v>
      </c>
      <c r="T61" s="34">
        <v>3.55705</v>
      </c>
      <c r="U61" s="34">
        <v>9.8222</v>
      </c>
      <c r="V61" s="34">
        <v>42.224</v>
      </c>
      <c r="X61" s="34">
        <v>3.41935</v>
      </c>
      <c r="Y61" s="34">
        <v>84.691</v>
      </c>
      <c r="Z61" s="34">
        <v>73.198</v>
      </c>
      <c r="AB61" s="34">
        <v>3.40836</v>
      </c>
      <c r="AC61" s="34">
        <v>158.693</v>
      </c>
      <c r="AD61" s="34">
        <v>91.029</v>
      </c>
      <c r="AF61" s="34">
        <v>3.44156</v>
      </c>
      <c r="AG61" s="34">
        <v>138.866</v>
      </c>
      <c r="AH61" s="34">
        <v>87.487</v>
      </c>
    </row>
    <row r="62" spans="2:34">
      <c r="B62" s="6">
        <v>4.4262</v>
      </c>
      <c r="C62" s="6">
        <v>118.6763</v>
      </c>
      <c r="D62" s="6">
        <v>124.669</v>
      </c>
      <c r="F62" s="6">
        <v>4.5</v>
      </c>
      <c r="G62" s="6">
        <v>147.914</v>
      </c>
      <c r="H62" s="6">
        <v>85.168</v>
      </c>
      <c r="K62" s="6">
        <v>2.15972</v>
      </c>
      <c r="L62" s="6">
        <v>65.4069</v>
      </c>
      <c r="M62" s="6">
        <v>94.414</v>
      </c>
      <c r="O62" s="6">
        <v>5.4</v>
      </c>
      <c r="P62" s="6">
        <v>160.748</v>
      </c>
      <c r="Q62" s="6">
        <v>150.155</v>
      </c>
      <c r="T62" s="34">
        <v>3.62416</v>
      </c>
      <c r="U62" s="34">
        <v>9.6708</v>
      </c>
      <c r="V62" s="34">
        <v>43.745</v>
      </c>
      <c r="X62" s="34">
        <v>3.48387</v>
      </c>
      <c r="Y62" s="34">
        <v>80</v>
      </c>
      <c r="Z62" s="34">
        <v>65</v>
      </c>
      <c r="AB62" s="34">
        <v>3.47267</v>
      </c>
      <c r="AC62" s="34">
        <v>196.737</v>
      </c>
      <c r="AD62" s="34">
        <v>83.101</v>
      </c>
      <c r="AF62" s="34">
        <v>3.50649</v>
      </c>
      <c r="AG62" s="34">
        <v>126.036</v>
      </c>
      <c r="AH62" s="34">
        <v>66.554</v>
      </c>
    </row>
    <row r="63" spans="2:34">
      <c r="B63" s="6">
        <v>4.5082</v>
      </c>
      <c r="C63" s="6">
        <v>122.1877</v>
      </c>
      <c r="D63" s="6">
        <v>128.065</v>
      </c>
      <c r="F63" s="6">
        <v>4.5833</v>
      </c>
      <c r="G63" s="6">
        <v>131.657</v>
      </c>
      <c r="H63" s="6">
        <v>83.297</v>
      </c>
      <c r="K63" s="6">
        <v>2.19972</v>
      </c>
      <c r="L63" s="6">
        <v>55.0073</v>
      </c>
      <c r="M63" s="6">
        <v>83.4839</v>
      </c>
      <c r="O63" s="6">
        <v>5.5</v>
      </c>
      <c r="P63" s="6">
        <v>160.686</v>
      </c>
      <c r="Q63" s="6">
        <v>171.444</v>
      </c>
      <c r="T63" s="34">
        <v>3.69128</v>
      </c>
      <c r="U63" s="34">
        <v>12.014</v>
      </c>
      <c r="V63" s="34">
        <v>38.576</v>
      </c>
      <c r="X63" s="34">
        <v>3.54839</v>
      </c>
      <c r="Y63" s="34">
        <v>81.333</v>
      </c>
      <c r="Z63" s="34">
        <v>60.111</v>
      </c>
      <c r="AB63" s="34">
        <v>3.53698</v>
      </c>
      <c r="AC63" s="34">
        <v>184.399</v>
      </c>
      <c r="AD63" s="34">
        <v>74.781</v>
      </c>
      <c r="AF63" s="34">
        <v>3.57143</v>
      </c>
      <c r="AG63" s="34">
        <v>100.667</v>
      </c>
      <c r="AH63" s="34">
        <v>57.864</v>
      </c>
    </row>
    <row r="64" spans="2:34">
      <c r="B64" s="6">
        <v>4.5902</v>
      </c>
      <c r="C64" s="6">
        <v>127.0135</v>
      </c>
      <c r="D64" s="6">
        <v>131.961</v>
      </c>
      <c r="F64" s="6">
        <v>4.6667</v>
      </c>
      <c r="G64" s="6">
        <v>129.696</v>
      </c>
      <c r="H64" s="6">
        <v>85.214</v>
      </c>
      <c r="K64" s="6">
        <v>2.23971</v>
      </c>
      <c r="L64" s="6">
        <v>53</v>
      </c>
      <c r="M64" s="6">
        <v>81</v>
      </c>
      <c r="O64" s="6">
        <v>5.6</v>
      </c>
      <c r="P64" s="6">
        <v>135.018</v>
      </c>
      <c r="Q64" s="6">
        <v>160.582</v>
      </c>
      <c r="T64" s="34">
        <v>3.75839</v>
      </c>
      <c r="U64" s="34">
        <v>9.5241</v>
      </c>
      <c r="V64" s="34">
        <v>46.24</v>
      </c>
      <c r="X64" s="34">
        <v>3.6129</v>
      </c>
      <c r="Y64" s="34">
        <v>77.37</v>
      </c>
      <c r="Z64" s="34">
        <v>50.728</v>
      </c>
      <c r="AB64" s="34">
        <v>3.60129</v>
      </c>
      <c r="AC64" s="34">
        <v>209.804</v>
      </c>
      <c r="AD64" s="34">
        <v>73.488</v>
      </c>
      <c r="AF64" s="34">
        <v>3.63636</v>
      </c>
      <c r="AG64" s="34">
        <v>81.5</v>
      </c>
      <c r="AH64" s="34">
        <v>46.625</v>
      </c>
    </row>
    <row r="65" spans="2:34">
      <c r="B65" s="6">
        <v>4.6721</v>
      </c>
      <c r="C65" s="6">
        <v>128.685</v>
      </c>
      <c r="D65" s="6">
        <v>135.22</v>
      </c>
      <c r="F65" s="6">
        <v>4.75</v>
      </c>
      <c r="G65" s="6">
        <v>130.286</v>
      </c>
      <c r="H65" s="6">
        <v>88.434</v>
      </c>
      <c r="K65" s="6">
        <v>2.27971</v>
      </c>
      <c r="L65" s="6">
        <v>55.3889</v>
      </c>
      <c r="M65" s="6">
        <v>91.2335</v>
      </c>
      <c r="O65" s="6">
        <v>5.7</v>
      </c>
      <c r="P65" s="6">
        <v>115.058</v>
      </c>
      <c r="Q65" s="6">
        <v>130.567</v>
      </c>
      <c r="T65" s="34">
        <v>3.8255</v>
      </c>
      <c r="U65" s="34">
        <v>9.6602</v>
      </c>
      <c r="V65" s="34">
        <v>50.882</v>
      </c>
      <c r="X65" s="34">
        <v>3.67742</v>
      </c>
      <c r="Y65" s="34">
        <v>68.444</v>
      </c>
      <c r="Z65" s="34">
        <v>52.111</v>
      </c>
      <c r="AB65" s="34">
        <v>3.66559</v>
      </c>
      <c r="AC65" s="34">
        <v>196.407</v>
      </c>
      <c r="AD65" s="34">
        <v>65.794</v>
      </c>
      <c r="AF65" s="34"/>
      <c r="AG65" s="34"/>
      <c r="AH65" s="34"/>
    </row>
    <row r="66" spans="2:34">
      <c r="B66" s="6">
        <v>4.7541</v>
      </c>
      <c r="C66" s="6">
        <v>123.5569</v>
      </c>
      <c r="D66" s="6">
        <v>139.268</v>
      </c>
      <c r="F66" s="6">
        <v>4.8333</v>
      </c>
      <c r="G66" s="6">
        <v>130.71</v>
      </c>
      <c r="H66" s="6">
        <v>84.452</v>
      </c>
      <c r="K66" s="6">
        <v>2.3197</v>
      </c>
      <c r="L66" s="6">
        <v>52.9947</v>
      </c>
      <c r="M66" s="6">
        <v>84.0972</v>
      </c>
      <c r="O66" s="6">
        <v>5.8</v>
      </c>
      <c r="P66" s="6">
        <v>109.694</v>
      </c>
      <c r="Q66" s="6">
        <v>90.814</v>
      </c>
      <c r="T66" s="34">
        <v>3.89262</v>
      </c>
      <c r="U66" s="34">
        <v>9.6718</v>
      </c>
      <c r="V66" s="34">
        <v>55.812</v>
      </c>
      <c r="X66" s="34">
        <v>3.74194</v>
      </c>
      <c r="Y66" s="34">
        <v>64.086</v>
      </c>
      <c r="Z66" s="34">
        <v>50.753</v>
      </c>
      <c r="AB66" s="34">
        <v>3.7299</v>
      </c>
      <c r="AC66" s="34">
        <v>195.558</v>
      </c>
      <c r="AD66" s="34">
        <v>60.712</v>
      </c>
      <c r="AF66" s="34"/>
      <c r="AG66" s="34"/>
      <c r="AH66" s="34"/>
    </row>
    <row r="67" spans="2:34">
      <c r="B67" s="6">
        <v>4.8361</v>
      </c>
      <c r="C67" s="6">
        <v>128.6109</v>
      </c>
      <c r="D67" s="6">
        <v>142.417</v>
      </c>
      <c r="F67" s="6">
        <v>4.9167</v>
      </c>
      <c r="G67" s="6">
        <v>109.128</v>
      </c>
      <c r="H67" s="6">
        <v>73.55</v>
      </c>
      <c r="K67" s="6">
        <v>2.3597</v>
      </c>
      <c r="L67" s="6">
        <v>46.0755</v>
      </c>
      <c r="M67" s="6">
        <v>70.6179</v>
      </c>
      <c r="O67" s="6">
        <v>5.9</v>
      </c>
      <c r="P67" s="6">
        <v>76.232</v>
      </c>
      <c r="Q67" s="6">
        <v>70.105</v>
      </c>
      <c r="T67" s="34">
        <v>3.95973</v>
      </c>
      <c r="U67" s="34">
        <v>10.6311</v>
      </c>
      <c r="V67" s="34">
        <v>57.623</v>
      </c>
      <c r="X67" s="34">
        <v>3.80645</v>
      </c>
      <c r="Y67" s="34">
        <v>67.469</v>
      </c>
      <c r="Z67" s="34">
        <v>47.198</v>
      </c>
      <c r="AB67" s="34">
        <v>3.79421</v>
      </c>
      <c r="AC67" s="34">
        <v>191.506</v>
      </c>
      <c r="AD67" s="34">
        <v>55.861</v>
      </c>
      <c r="AF67" s="34"/>
      <c r="AG67" s="34"/>
      <c r="AH67" s="34"/>
    </row>
    <row r="68" spans="2:34">
      <c r="B68" s="6">
        <v>4.918</v>
      </c>
      <c r="C68" s="6">
        <v>132.6008</v>
      </c>
      <c r="D68" s="6">
        <v>140.343</v>
      </c>
      <c r="F68" s="6">
        <v>5</v>
      </c>
      <c r="G68" s="6">
        <v>94.84</v>
      </c>
      <c r="H68" s="6">
        <v>65.142</v>
      </c>
      <c r="K68" s="6">
        <v>2.39969</v>
      </c>
      <c r="L68" s="6">
        <v>43.7547</v>
      </c>
      <c r="M68" s="6">
        <v>74.6792</v>
      </c>
      <c r="O68" s="6">
        <v>6</v>
      </c>
      <c r="P68" s="6">
        <v>48.405</v>
      </c>
      <c r="Q68" s="6">
        <v>55.522</v>
      </c>
      <c r="T68" s="34">
        <v>4.02685</v>
      </c>
      <c r="U68" s="34">
        <v>10.6052</v>
      </c>
      <c r="V68" s="34">
        <v>58.768</v>
      </c>
      <c r="X68" s="34">
        <v>3.87097</v>
      </c>
      <c r="Y68" s="34">
        <v>68.444</v>
      </c>
      <c r="Z68" s="34">
        <v>44.889</v>
      </c>
      <c r="AB68" s="34">
        <v>3.85852</v>
      </c>
      <c r="AC68" s="34">
        <v>200.092</v>
      </c>
      <c r="AD68" s="34">
        <v>51.397</v>
      </c>
      <c r="AF68" s="34"/>
      <c r="AG68" s="34"/>
      <c r="AH68" s="34"/>
    </row>
    <row r="69" spans="2:34">
      <c r="B69" s="6">
        <v>5</v>
      </c>
      <c r="C69" s="6">
        <v>128.9048</v>
      </c>
      <c r="D69" s="6">
        <v>144.088</v>
      </c>
      <c r="F69" s="6">
        <v>5.0833</v>
      </c>
      <c r="G69" s="6">
        <v>81.164</v>
      </c>
      <c r="H69" s="6">
        <v>55.238</v>
      </c>
      <c r="K69" s="6">
        <v>2.43969</v>
      </c>
      <c r="L69" s="6">
        <v>39.1085</v>
      </c>
      <c r="M69" s="6">
        <v>62.7689</v>
      </c>
      <c r="O69" s="6">
        <v>6.1</v>
      </c>
      <c r="P69" s="6">
        <v>47.833</v>
      </c>
      <c r="Q69" s="6">
        <v>49.946</v>
      </c>
      <c r="T69" s="34">
        <v>4.09396</v>
      </c>
      <c r="U69" s="34">
        <v>10.3758</v>
      </c>
      <c r="V69" s="34">
        <v>62.597</v>
      </c>
      <c r="X69" s="34">
        <v>3.93548</v>
      </c>
      <c r="Y69" s="34">
        <v>60.42</v>
      </c>
      <c r="Z69" s="34">
        <v>46.926</v>
      </c>
      <c r="AB69" s="34">
        <v>3.92283</v>
      </c>
      <c r="AC69" s="34">
        <v>190.685</v>
      </c>
      <c r="AD69" s="34">
        <v>52.594</v>
      </c>
      <c r="AF69" s="34"/>
      <c r="AG69" s="34"/>
      <c r="AH69" s="34"/>
    </row>
    <row r="70" spans="2:34">
      <c r="B70" s="6">
        <v>5.082</v>
      </c>
      <c r="C70" s="6">
        <v>126.971</v>
      </c>
      <c r="D70" s="6">
        <v>143.809</v>
      </c>
      <c r="F70" s="6">
        <v>5.1667</v>
      </c>
      <c r="G70" s="6">
        <v>68.795</v>
      </c>
      <c r="H70" s="6">
        <v>46.964</v>
      </c>
      <c r="K70" s="6">
        <v>2.47968</v>
      </c>
      <c r="L70" s="6">
        <v>43.9434</v>
      </c>
      <c r="M70" s="6">
        <v>63.7547</v>
      </c>
      <c r="O70" s="6">
        <v>6.2</v>
      </c>
      <c r="P70" s="6">
        <v>51.013</v>
      </c>
      <c r="Q70" s="6">
        <v>40.86</v>
      </c>
      <c r="T70" s="34">
        <v>4.16107</v>
      </c>
      <c r="U70" s="34">
        <v>10.001</v>
      </c>
      <c r="V70" s="34">
        <v>62.233</v>
      </c>
      <c r="X70" s="34">
        <v>4</v>
      </c>
      <c r="Y70" s="34">
        <v>65.691</v>
      </c>
      <c r="Z70" s="34">
        <v>42.037</v>
      </c>
      <c r="AB70" s="34">
        <v>3.98714</v>
      </c>
      <c r="AC70" s="34">
        <v>179.342</v>
      </c>
      <c r="AD70" s="34">
        <v>52.901</v>
      </c>
      <c r="AF70" s="34"/>
      <c r="AG70" s="34"/>
      <c r="AH70" s="34"/>
    </row>
    <row r="71" spans="2:34">
      <c r="B71" s="6">
        <v>5.1639</v>
      </c>
      <c r="C71" s="6">
        <v>121.2868</v>
      </c>
      <c r="D71" s="6">
        <v>141.241</v>
      </c>
      <c r="F71" s="6">
        <v>5.25</v>
      </c>
      <c r="G71" s="6">
        <v>63.391</v>
      </c>
      <c r="H71" s="6">
        <v>39.882</v>
      </c>
      <c r="K71" s="6">
        <v>2.51968</v>
      </c>
      <c r="L71" s="6">
        <v>55.1745</v>
      </c>
      <c r="M71" s="6">
        <v>84.6604</v>
      </c>
      <c r="O71" s="6">
        <v>6.3</v>
      </c>
      <c r="P71" s="6">
        <v>58.422</v>
      </c>
      <c r="Q71" s="6">
        <v>37.906</v>
      </c>
      <c r="T71" s="34">
        <v>4.22819</v>
      </c>
      <c r="U71" s="34">
        <v>9.2586</v>
      </c>
      <c r="V71" s="34">
        <v>71.072</v>
      </c>
      <c r="X71" s="34">
        <v>4.06452</v>
      </c>
      <c r="Y71" s="34">
        <v>65</v>
      </c>
      <c r="Z71" s="34">
        <v>49</v>
      </c>
      <c r="AB71" s="34">
        <v>4.05145</v>
      </c>
      <c r="AC71" s="34">
        <v>170.53</v>
      </c>
      <c r="AD71" s="34">
        <v>65.124</v>
      </c>
      <c r="AF71" s="34"/>
      <c r="AG71" s="34"/>
      <c r="AH71" s="34"/>
    </row>
    <row r="72" spans="2:34">
      <c r="B72" s="6">
        <v>5.2459</v>
      </c>
      <c r="C72" s="6">
        <v>121.7284</v>
      </c>
      <c r="D72" s="6">
        <v>134.83</v>
      </c>
      <c r="F72" s="6">
        <v>5.3333</v>
      </c>
      <c r="G72" s="6">
        <v>59.736</v>
      </c>
      <c r="H72" s="6">
        <v>37.182</v>
      </c>
      <c r="K72" s="6">
        <v>2.55967</v>
      </c>
      <c r="L72" s="6">
        <v>58.9623</v>
      </c>
      <c r="M72" s="6">
        <v>90.6226</v>
      </c>
      <c r="O72" s="6">
        <v>6.4</v>
      </c>
      <c r="P72" s="6">
        <v>58.496</v>
      </c>
      <c r="Q72" s="6">
        <v>44.055</v>
      </c>
      <c r="T72" s="34">
        <v>4.2953</v>
      </c>
      <c r="U72" s="34">
        <v>11.0317</v>
      </c>
      <c r="V72" s="34">
        <v>68.947</v>
      </c>
      <c r="X72" s="34"/>
      <c r="Y72" s="34"/>
      <c r="Z72" s="34"/>
      <c r="AB72" s="34">
        <v>4.11576</v>
      </c>
      <c r="AC72" s="34">
        <v>178.617</v>
      </c>
      <c r="AD72" s="34">
        <v>77.091</v>
      </c>
      <c r="AF72" s="34"/>
      <c r="AG72" s="34"/>
      <c r="AH72" s="34"/>
    </row>
    <row r="73" spans="2:34">
      <c r="B73" s="6">
        <v>5.3279</v>
      </c>
      <c r="C73" s="6">
        <v>123.8907</v>
      </c>
      <c r="D73" s="6">
        <v>136.776</v>
      </c>
      <c r="F73" s="6">
        <v>5.4167</v>
      </c>
      <c r="G73" s="6">
        <v>59.25</v>
      </c>
      <c r="H73" s="6">
        <v>35</v>
      </c>
      <c r="K73" s="6">
        <v>2.59967</v>
      </c>
      <c r="L73" s="6">
        <v>52</v>
      </c>
      <c r="M73" s="6">
        <v>61.9575</v>
      </c>
      <c r="O73" s="6">
        <v>6.5</v>
      </c>
      <c r="P73" s="6">
        <v>71.567</v>
      </c>
      <c r="Q73" s="6">
        <v>57.545</v>
      </c>
      <c r="T73" s="34">
        <v>4.36242</v>
      </c>
      <c r="U73" s="34">
        <v>5.6088</v>
      </c>
      <c r="V73" s="34">
        <v>65.316</v>
      </c>
      <c r="X73" s="34"/>
      <c r="Y73" s="34"/>
      <c r="Z73" s="34"/>
      <c r="AB73" s="34">
        <v>4.18006</v>
      </c>
      <c r="AC73" s="34">
        <v>189.305</v>
      </c>
      <c r="AD73" s="34">
        <v>95.348</v>
      </c>
      <c r="AF73" s="34"/>
      <c r="AG73" s="34"/>
      <c r="AH73" s="34"/>
    </row>
    <row r="74" spans="2:34">
      <c r="B74" s="6">
        <v>5.4098</v>
      </c>
      <c r="C74" s="6">
        <v>120.7079</v>
      </c>
      <c r="D74" s="6">
        <v>136.242</v>
      </c>
      <c r="F74" s="6">
        <v>5.5</v>
      </c>
      <c r="G74" s="6">
        <v>60.246</v>
      </c>
      <c r="H74" s="6">
        <v>34.246</v>
      </c>
      <c r="K74" s="6">
        <v>2.63966</v>
      </c>
      <c r="L74" s="6">
        <v>52.6677</v>
      </c>
      <c r="M74" s="6">
        <v>59.8365</v>
      </c>
      <c r="O74" s="6">
        <v>6.6</v>
      </c>
      <c r="P74" s="6">
        <v>86.363</v>
      </c>
      <c r="Q74" s="6">
        <v>60.587</v>
      </c>
      <c r="T74" s="34">
        <v>4.42953</v>
      </c>
      <c r="U74" s="34">
        <v>6.7097</v>
      </c>
      <c r="V74" s="34">
        <v>71.329</v>
      </c>
      <c r="X74" s="34"/>
      <c r="Y74" s="34"/>
      <c r="Z74" s="34"/>
      <c r="AB74" s="34">
        <v>4.24437</v>
      </c>
      <c r="AC74" s="34">
        <v>206.148</v>
      </c>
      <c r="AD74" s="34">
        <v>139.28</v>
      </c>
      <c r="AF74" s="34"/>
      <c r="AG74" s="34"/>
      <c r="AH74" s="34"/>
    </row>
    <row r="75" spans="2:34">
      <c r="B75" s="6">
        <v>5.4918</v>
      </c>
      <c r="C75" s="6">
        <v>117.2351</v>
      </c>
      <c r="D75" s="6">
        <v>125.135</v>
      </c>
      <c r="F75" s="6">
        <v>5.5833</v>
      </c>
      <c r="G75" s="6">
        <v>63.235</v>
      </c>
      <c r="H75" s="6">
        <v>35.862</v>
      </c>
      <c r="K75" s="6">
        <v>2.67966</v>
      </c>
      <c r="L75" s="6">
        <v>53.7453</v>
      </c>
      <c r="M75" s="6">
        <v>54.0189</v>
      </c>
      <c r="O75" s="6">
        <v>6.7</v>
      </c>
      <c r="P75" s="6">
        <v>110.391</v>
      </c>
      <c r="Q75" s="6">
        <v>75.478</v>
      </c>
      <c r="T75" s="34">
        <v>4.49664</v>
      </c>
      <c r="U75" s="34">
        <v>6.9794</v>
      </c>
      <c r="V75" s="34">
        <v>74.263</v>
      </c>
      <c r="X75" s="34"/>
      <c r="Y75" s="34"/>
      <c r="Z75" s="34"/>
      <c r="AB75" s="34">
        <v>4.30868</v>
      </c>
      <c r="AC75" s="34">
        <v>204.962</v>
      </c>
      <c r="AD75" s="34">
        <v>213.14</v>
      </c>
      <c r="AF75" s="34"/>
      <c r="AG75" s="34"/>
      <c r="AH75" s="34"/>
    </row>
    <row r="76" spans="2:34">
      <c r="B76" s="6">
        <v>5.5738</v>
      </c>
      <c r="C76" s="6">
        <v>121.2885</v>
      </c>
      <c r="D76" s="6">
        <v>123.674</v>
      </c>
      <c r="F76" s="6">
        <v>5.6667</v>
      </c>
      <c r="G76" s="6">
        <v>67.491</v>
      </c>
      <c r="H76" s="6">
        <v>38.33</v>
      </c>
      <c r="K76" s="6">
        <v>2.71965</v>
      </c>
      <c r="L76" s="6">
        <v>54.759</v>
      </c>
      <c r="M76" s="6">
        <v>55.6857</v>
      </c>
      <c r="O76" s="6">
        <v>6.8</v>
      </c>
      <c r="P76" s="6">
        <v>112.718</v>
      </c>
      <c r="Q76" s="6">
        <v>74.167</v>
      </c>
      <c r="T76" s="34">
        <v>4.56376</v>
      </c>
      <c r="U76" s="34">
        <v>9.8761</v>
      </c>
      <c r="V76" s="34">
        <v>74.935</v>
      </c>
      <c r="X76" s="34"/>
      <c r="Y76" s="34"/>
      <c r="Z76" s="34"/>
      <c r="AB76" s="34">
        <v>4.37299</v>
      </c>
      <c r="AC76" s="34">
        <v>211.847</v>
      </c>
      <c r="AD76" s="34">
        <v>251.096</v>
      </c>
      <c r="AF76" s="34"/>
      <c r="AG76" s="34"/>
      <c r="AH76" s="34"/>
    </row>
    <row r="77" spans="2:34">
      <c r="B77" s="6">
        <v>5.6557</v>
      </c>
      <c r="C77" s="6">
        <v>119.305</v>
      </c>
      <c r="D77" s="6">
        <v>120.559</v>
      </c>
      <c r="F77" s="6">
        <v>5.75</v>
      </c>
      <c r="G77" s="6">
        <v>70.843</v>
      </c>
      <c r="H77" s="6">
        <v>37.849</v>
      </c>
      <c r="K77" s="6">
        <v>2.75965</v>
      </c>
      <c r="L77" s="6">
        <v>55</v>
      </c>
      <c r="M77" s="6">
        <v>47.9858</v>
      </c>
      <c r="O77" s="6">
        <v>6.9</v>
      </c>
      <c r="P77" s="6">
        <v>110.868</v>
      </c>
      <c r="Q77" s="6">
        <v>61.948</v>
      </c>
      <c r="T77" s="34">
        <v>4.63087</v>
      </c>
      <c r="U77" s="34">
        <v>5.9636</v>
      </c>
      <c r="V77" s="34">
        <v>70.934</v>
      </c>
      <c r="X77" s="34"/>
      <c r="Y77" s="34"/>
      <c r="Z77" s="34"/>
      <c r="AB77" s="34">
        <v>4.4373</v>
      </c>
      <c r="AC77" s="34">
        <v>222.616</v>
      </c>
      <c r="AD77" s="34">
        <v>255</v>
      </c>
      <c r="AF77" s="34"/>
      <c r="AG77" s="34"/>
      <c r="AH77" s="34"/>
    </row>
    <row r="78" spans="2:34">
      <c r="B78" s="6">
        <v>5.7377</v>
      </c>
      <c r="C78" s="6">
        <v>116.3859</v>
      </c>
      <c r="D78" s="6">
        <v>126.148</v>
      </c>
      <c r="F78" s="6">
        <v>5.8333</v>
      </c>
      <c r="G78" s="6">
        <v>79.012</v>
      </c>
      <c r="H78" s="6">
        <v>41.083</v>
      </c>
      <c r="K78" s="6">
        <v>2.79964</v>
      </c>
      <c r="L78" s="6">
        <v>55</v>
      </c>
      <c r="M78" s="6">
        <v>57</v>
      </c>
      <c r="O78" s="6">
        <v>7</v>
      </c>
      <c r="P78" s="6">
        <v>87.35</v>
      </c>
      <c r="Q78" s="6">
        <v>51.629</v>
      </c>
      <c r="T78" s="34">
        <v>4.69799</v>
      </c>
      <c r="U78" s="34">
        <v>5.1057</v>
      </c>
      <c r="V78" s="34">
        <v>68.821</v>
      </c>
      <c r="X78" s="34"/>
      <c r="Y78" s="34"/>
      <c r="Z78" s="34"/>
      <c r="AB78" s="34">
        <v>4.50161</v>
      </c>
      <c r="AC78" s="34">
        <v>236.649</v>
      </c>
      <c r="AD78" s="34">
        <v>255</v>
      </c>
      <c r="AF78" s="34"/>
      <c r="AG78" s="34"/>
      <c r="AH78" s="34"/>
    </row>
    <row r="79" spans="2:34">
      <c r="B79" s="6">
        <v>5.8197</v>
      </c>
      <c r="C79" s="6">
        <v>119.4986</v>
      </c>
      <c r="D79" s="6">
        <v>129.47</v>
      </c>
      <c r="F79" s="6">
        <v>5.9167</v>
      </c>
      <c r="G79" s="6">
        <v>91.362</v>
      </c>
      <c r="H79" s="6">
        <v>50.686</v>
      </c>
      <c r="K79" s="6">
        <v>2.83964</v>
      </c>
      <c r="L79" s="6">
        <v>57.7075</v>
      </c>
      <c r="M79" s="6">
        <v>57</v>
      </c>
      <c r="O79" s="6">
        <v>7.1</v>
      </c>
      <c r="P79" s="6">
        <v>87.07</v>
      </c>
      <c r="Q79" s="6">
        <v>56.469</v>
      </c>
      <c r="T79" s="34">
        <v>4.7651</v>
      </c>
      <c r="U79" s="34">
        <v>8.5247</v>
      </c>
      <c r="V79" s="34">
        <v>68.806</v>
      </c>
      <c r="X79" s="34"/>
      <c r="Y79" s="34"/>
      <c r="Z79" s="34"/>
      <c r="AB79" s="34">
        <v>4.56592</v>
      </c>
      <c r="AC79" s="34">
        <v>255</v>
      </c>
      <c r="AD79" s="34">
        <v>255</v>
      </c>
      <c r="AF79" s="34"/>
      <c r="AG79" s="34"/>
      <c r="AH79" s="34"/>
    </row>
    <row r="80" spans="2:34">
      <c r="B80" s="6">
        <v>5.9016</v>
      </c>
      <c r="C80" s="6">
        <v>123.4397</v>
      </c>
      <c r="D80" s="6">
        <v>135.377</v>
      </c>
      <c r="F80" s="6">
        <v>6</v>
      </c>
      <c r="G80" s="6">
        <v>96.543</v>
      </c>
      <c r="H80" s="6">
        <v>53.202</v>
      </c>
      <c r="K80" s="6">
        <v>2.87963</v>
      </c>
      <c r="L80" s="6">
        <v>58.6105</v>
      </c>
      <c r="M80" s="6">
        <v>59.7483</v>
      </c>
      <c r="O80" s="6">
        <v>7.2</v>
      </c>
      <c r="P80" s="6">
        <v>97.038</v>
      </c>
      <c r="Q80" s="6">
        <v>60.177</v>
      </c>
      <c r="T80" s="34">
        <v>4.83221</v>
      </c>
      <c r="U80" s="34">
        <v>10.4035</v>
      </c>
      <c r="V80" s="34">
        <v>63.946</v>
      </c>
      <c r="X80" s="34"/>
      <c r="Y80" s="34"/>
      <c r="Z80" s="34"/>
      <c r="AB80" s="34">
        <v>4.63023</v>
      </c>
      <c r="AC80" s="34">
        <v>254.892</v>
      </c>
      <c r="AD80" s="34">
        <v>255</v>
      </c>
      <c r="AF80" s="34"/>
      <c r="AG80" s="34"/>
      <c r="AH80" s="34"/>
    </row>
    <row r="81" spans="2:34">
      <c r="B81" s="6">
        <v>5.9836</v>
      </c>
      <c r="C81" s="6">
        <v>124.4246</v>
      </c>
      <c r="D81" s="6">
        <v>138.195</v>
      </c>
      <c r="F81" s="6">
        <v>6.0833</v>
      </c>
      <c r="G81" s="6">
        <v>98.639</v>
      </c>
      <c r="H81" s="6">
        <v>62.003</v>
      </c>
      <c r="K81" s="6">
        <v>2.91963</v>
      </c>
      <c r="L81" s="6">
        <v>61.783</v>
      </c>
      <c r="M81" s="6">
        <v>58.1085</v>
      </c>
      <c r="O81" s="6">
        <v>7.3</v>
      </c>
      <c r="P81" s="6">
        <v>103.966</v>
      </c>
      <c r="Q81" s="6">
        <v>58.506</v>
      </c>
      <c r="T81" s="34">
        <v>4.89933</v>
      </c>
      <c r="U81" s="34">
        <v>10.8255</v>
      </c>
      <c r="V81" s="34">
        <v>70.226</v>
      </c>
      <c r="X81" s="34"/>
      <c r="Y81" s="34"/>
      <c r="Z81" s="34"/>
      <c r="AB81" s="34">
        <v>4.69453</v>
      </c>
      <c r="AC81" s="34">
        <v>255</v>
      </c>
      <c r="AD81" s="34">
        <v>238.781</v>
      </c>
      <c r="AF81" s="34"/>
      <c r="AG81" s="34"/>
      <c r="AH81" s="34"/>
    </row>
    <row r="82" spans="2:34">
      <c r="B82" s="6">
        <v>6.0656</v>
      </c>
      <c r="C82" s="6">
        <v>126.7498</v>
      </c>
      <c r="D82" s="6">
        <v>138.079</v>
      </c>
      <c r="F82" s="6">
        <v>6.1667</v>
      </c>
      <c r="G82" s="6">
        <v>107.646</v>
      </c>
      <c r="H82" s="6">
        <v>66.147</v>
      </c>
      <c r="K82" s="6">
        <v>2.95962</v>
      </c>
      <c r="L82" s="6">
        <v>70.4384</v>
      </c>
      <c r="M82" s="6">
        <v>59.8783</v>
      </c>
      <c r="O82" s="6">
        <v>7.4</v>
      </c>
      <c r="P82" s="6">
        <v>124.243</v>
      </c>
      <c r="Q82" s="6">
        <v>72.281</v>
      </c>
      <c r="T82" s="34">
        <v>4.96644</v>
      </c>
      <c r="U82" s="34">
        <v>15.6028</v>
      </c>
      <c r="V82" s="34">
        <v>62.139</v>
      </c>
      <c r="X82" s="34"/>
      <c r="Y82" s="34"/>
      <c r="Z82" s="34"/>
      <c r="AB82" s="34">
        <v>4.75884</v>
      </c>
      <c r="AC82" s="34">
        <v>223.788</v>
      </c>
      <c r="AD82" s="34">
        <v>196.222</v>
      </c>
      <c r="AF82" s="34"/>
      <c r="AG82" s="34"/>
      <c r="AH82" s="34"/>
    </row>
    <row r="83" spans="2:34">
      <c r="B83" s="6">
        <v>6.1475</v>
      </c>
      <c r="C83" s="6">
        <v>124.8328</v>
      </c>
      <c r="D83" s="6">
        <v>139.305</v>
      </c>
      <c r="F83" s="6">
        <v>6.25</v>
      </c>
      <c r="G83" s="6">
        <v>110.22</v>
      </c>
      <c r="H83" s="6">
        <v>66.607</v>
      </c>
      <c r="K83" s="6">
        <v>2.99962</v>
      </c>
      <c r="L83" s="6">
        <v>66.4481</v>
      </c>
      <c r="M83" s="6">
        <v>68.7406</v>
      </c>
      <c r="O83" s="6">
        <v>7.5</v>
      </c>
      <c r="P83" s="6">
        <v>129.454</v>
      </c>
      <c r="Q83" s="6">
        <v>80.698</v>
      </c>
      <c r="T83" s="34">
        <v>5.03356</v>
      </c>
      <c r="U83" s="34">
        <v>14.9055</v>
      </c>
      <c r="V83" s="34">
        <v>54.076</v>
      </c>
      <c r="X83" s="34"/>
      <c r="Y83" s="34"/>
      <c r="Z83" s="34"/>
      <c r="AB83" s="34">
        <v>4.82315</v>
      </c>
      <c r="AC83" s="34">
        <v>177.359</v>
      </c>
      <c r="AD83" s="34">
        <v>134.443</v>
      </c>
      <c r="AF83" s="34"/>
      <c r="AG83" s="34"/>
      <c r="AH83" s="34"/>
    </row>
    <row r="84" spans="2:34">
      <c r="B84" s="6">
        <v>6.2295</v>
      </c>
      <c r="C84" s="6">
        <v>124.6157</v>
      </c>
      <c r="D84" s="6">
        <v>134.392</v>
      </c>
      <c r="F84" s="6">
        <v>6.3333</v>
      </c>
      <c r="G84" s="6">
        <v>100.035</v>
      </c>
      <c r="H84" s="6">
        <v>68.843</v>
      </c>
      <c r="K84" s="6">
        <v>3.03961</v>
      </c>
      <c r="L84" s="6">
        <v>79.8113</v>
      </c>
      <c r="M84" s="6">
        <v>52.1887</v>
      </c>
      <c r="O84" s="6">
        <v>7.6</v>
      </c>
      <c r="P84" s="6">
        <v>134.745</v>
      </c>
      <c r="Q84" s="6">
        <v>77.774</v>
      </c>
      <c r="T84" s="34">
        <v>5.10067</v>
      </c>
      <c r="U84" s="34">
        <v>13.1836</v>
      </c>
      <c r="V84" s="34">
        <v>47.506</v>
      </c>
      <c r="X84" s="34"/>
      <c r="Y84" s="34"/>
      <c r="Z84" s="34"/>
      <c r="AB84" s="34">
        <v>4.88746</v>
      </c>
      <c r="AC84" s="34">
        <v>133.402</v>
      </c>
      <c r="AD84" s="34">
        <v>88.835</v>
      </c>
      <c r="AF84" s="34"/>
      <c r="AG84" s="34"/>
      <c r="AH84" s="34"/>
    </row>
    <row r="85" spans="2:34">
      <c r="B85" s="6">
        <v>6.3115</v>
      </c>
      <c r="C85" s="6">
        <v>119.9043</v>
      </c>
      <c r="D85" s="6">
        <v>137.711</v>
      </c>
      <c r="F85" s="6">
        <v>6.4167</v>
      </c>
      <c r="G85" s="6">
        <v>107.393</v>
      </c>
      <c r="H85" s="6">
        <v>75.762</v>
      </c>
      <c r="K85" s="6">
        <v>3.07961</v>
      </c>
      <c r="L85" s="6">
        <v>78.6509</v>
      </c>
      <c r="M85" s="6">
        <v>53.3491</v>
      </c>
      <c r="O85" s="6">
        <v>7.7</v>
      </c>
      <c r="P85" s="6">
        <v>150.704</v>
      </c>
      <c r="Q85" s="6">
        <v>79.282</v>
      </c>
      <c r="T85" s="34">
        <v>5.16779</v>
      </c>
      <c r="U85" s="34">
        <v>9.9193</v>
      </c>
      <c r="V85" s="34">
        <v>45.502</v>
      </c>
      <c r="X85" s="34"/>
      <c r="Y85" s="34"/>
      <c r="Z85" s="34"/>
      <c r="AB85" s="34">
        <v>4.95177</v>
      </c>
      <c r="AC85" s="34">
        <v>119.191</v>
      </c>
      <c r="AD85" s="34">
        <v>63.174</v>
      </c>
      <c r="AF85" s="34"/>
      <c r="AG85" s="34"/>
      <c r="AH85" s="34"/>
    </row>
    <row r="86" spans="2:34">
      <c r="B86" s="6">
        <v>6.3934</v>
      </c>
      <c r="C86" s="6">
        <v>123.595</v>
      </c>
      <c r="D86" s="6">
        <v>135.107</v>
      </c>
      <c r="F86" s="6">
        <v>6.5</v>
      </c>
      <c r="G86" s="6">
        <v>128.6</v>
      </c>
      <c r="H86" s="6">
        <v>85</v>
      </c>
      <c r="K86" s="6">
        <v>3.1196</v>
      </c>
      <c r="L86" s="6">
        <v>86.4623</v>
      </c>
      <c r="M86" s="6">
        <v>55.3019</v>
      </c>
      <c r="O86" s="6">
        <v>7.8</v>
      </c>
      <c r="P86" s="6">
        <v>132.735</v>
      </c>
      <c r="Q86" s="6">
        <v>81.856</v>
      </c>
      <c r="T86" s="34">
        <v>5.2349</v>
      </c>
      <c r="U86" s="34">
        <v>8.4567</v>
      </c>
      <c r="V86" s="34">
        <v>41.371</v>
      </c>
      <c r="X86" s="34"/>
      <c r="Y86" s="34"/>
      <c r="Z86" s="34"/>
      <c r="AB86" s="34">
        <v>5.01608</v>
      </c>
      <c r="AC86" s="34">
        <v>94.032</v>
      </c>
      <c r="AD86" s="34">
        <v>48.741</v>
      </c>
      <c r="AF86" s="34"/>
      <c r="AG86" s="34"/>
      <c r="AH86" s="34"/>
    </row>
    <row r="87" spans="2:34">
      <c r="B87" s="6">
        <v>6.4754</v>
      </c>
      <c r="C87" s="6">
        <v>123.6758</v>
      </c>
      <c r="D87" s="6">
        <v>127.656</v>
      </c>
      <c r="F87" s="6">
        <v>6.5833</v>
      </c>
      <c r="G87" s="6">
        <v>136.532</v>
      </c>
      <c r="H87" s="6">
        <v>89.799</v>
      </c>
      <c r="K87" s="6">
        <v>3.1596</v>
      </c>
      <c r="L87" s="6">
        <v>84.4623</v>
      </c>
      <c r="M87" s="6">
        <v>57.4009</v>
      </c>
      <c r="O87" s="6">
        <v>7.9</v>
      </c>
      <c r="P87" s="6">
        <v>131.437</v>
      </c>
      <c r="Q87" s="6">
        <v>78.615</v>
      </c>
      <c r="T87" s="34">
        <v>5.30201</v>
      </c>
      <c r="U87" s="34">
        <v>9.5798</v>
      </c>
      <c r="V87" s="34">
        <v>41.16</v>
      </c>
      <c r="X87" s="34"/>
      <c r="Y87" s="34"/>
      <c r="Z87" s="34"/>
      <c r="AB87" s="34">
        <v>5.08039</v>
      </c>
      <c r="AC87" s="34">
        <v>91.695</v>
      </c>
      <c r="AD87" s="34">
        <v>44.107</v>
      </c>
      <c r="AF87" s="34"/>
      <c r="AG87" s="34"/>
      <c r="AH87" s="34"/>
    </row>
    <row r="88" spans="2:34">
      <c r="B88" s="6">
        <v>6.5574</v>
      </c>
      <c r="C88" s="6">
        <v>122.7772</v>
      </c>
      <c r="D88" s="6">
        <v>119.91</v>
      </c>
      <c r="F88" s="6">
        <v>6.6667</v>
      </c>
      <c r="G88" s="6">
        <v>149.533</v>
      </c>
      <c r="H88" s="6">
        <v>89.385</v>
      </c>
      <c r="K88" s="6">
        <v>3.19959</v>
      </c>
      <c r="L88" s="6">
        <v>77.8302</v>
      </c>
      <c r="M88" s="6">
        <v>68.5472</v>
      </c>
      <c r="O88" s="6">
        <v>8</v>
      </c>
      <c r="P88" s="6">
        <v>120.798</v>
      </c>
      <c r="Q88" s="6">
        <v>71.763</v>
      </c>
      <c r="T88" s="34">
        <v>5.36913</v>
      </c>
      <c r="U88" s="34">
        <v>5.4008</v>
      </c>
      <c r="V88" s="34">
        <v>41.998</v>
      </c>
      <c r="X88" s="34"/>
      <c r="Y88" s="34"/>
      <c r="Z88" s="34"/>
      <c r="AB88" s="34">
        <v>5.14469</v>
      </c>
      <c r="AC88" s="34">
        <v>95.252</v>
      </c>
      <c r="AD88" s="34">
        <v>36.338</v>
      </c>
      <c r="AF88" s="34"/>
      <c r="AG88" s="34"/>
      <c r="AH88" s="34"/>
    </row>
    <row r="89" spans="2:34">
      <c r="B89" s="6">
        <v>6.6393</v>
      </c>
      <c r="C89" s="6">
        <v>121.7169</v>
      </c>
      <c r="D89" s="6">
        <v>117.432</v>
      </c>
      <c r="F89" s="6">
        <v>6.75</v>
      </c>
      <c r="G89" s="6">
        <v>148.365</v>
      </c>
      <c r="H89" s="6">
        <v>105.719</v>
      </c>
      <c r="K89" s="6">
        <v>3.23959</v>
      </c>
      <c r="L89" s="6">
        <v>78.4962</v>
      </c>
      <c r="M89" s="6">
        <v>81.1991</v>
      </c>
      <c r="O89" s="6">
        <v>8.1</v>
      </c>
      <c r="P89" s="6">
        <v>99.348</v>
      </c>
      <c r="Q89" s="6">
        <v>71.673</v>
      </c>
      <c r="T89" s="34">
        <v>5.43624</v>
      </c>
      <c r="U89" s="34">
        <v>5.6674</v>
      </c>
      <c r="V89" s="34">
        <v>37.286</v>
      </c>
      <c r="X89" s="34"/>
      <c r="Y89" s="34"/>
      <c r="Z89" s="34"/>
      <c r="AB89" s="34">
        <v>5.209</v>
      </c>
      <c r="AC89" s="34">
        <v>82.37</v>
      </c>
      <c r="AD89" s="34">
        <v>39.394</v>
      </c>
      <c r="AF89" s="34"/>
      <c r="AG89" s="34"/>
      <c r="AH89" s="34"/>
    </row>
    <row r="90" spans="2:34">
      <c r="B90" s="6">
        <v>6.7213</v>
      </c>
      <c r="C90" s="6">
        <v>123.4535</v>
      </c>
      <c r="D90" s="6">
        <v>113.413</v>
      </c>
      <c r="F90" s="6">
        <v>6.8333</v>
      </c>
      <c r="G90" s="6">
        <v>154.954</v>
      </c>
      <c r="H90" s="6">
        <v>104.576</v>
      </c>
      <c r="K90" s="6">
        <v>3.27958</v>
      </c>
      <c r="L90" s="6">
        <v>70.4559</v>
      </c>
      <c r="M90" s="6">
        <v>62.8254</v>
      </c>
      <c r="O90" s="6">
        <v>8.2</v>
      </c>
      <c r="P90" s="6">
        <v>98.045</v>
      </c>
      <c r="Q90" s="6">
        <v>65.553</v>
      </c>
      <c r="T90" s="34">
        <v>5.50336</v>
      </c>
      <c r="U90" s="34">
        <v>4.6667</v>
      </c>
      <c r="V90" s="34">
        <v>40.667</v>
      </c>
      <c r="X90" s="34"/>
      <c r="Y90" s="34"/>
      <c r="Z90" s="34"/>
      <c r="AB90" s="34">
        <v>5.27331</v>
      </c>
      <c r="AC90" s="34">
        <v>68.556</v>
      </c>
      <c r="AD90" s="34">
        <v>36.459</v>
      </c>
      <c r="AF90" s="34"/>
      <c r="AG90" s="34"/>
      <c r="AH90" s="34"/>
    </row>
    <row r="91" spans="2:34">
      <c r="B91" s="6">
        <v>6.8033</v>
      </c>
      <c r="C91" s="6">
        <v>120.9488</v>
      </c>
      <c r="D91" s="6">
        <v>113.5</v>
      </c>
      <c r="F91" s="6">
        <v>6.9167</v>
      </c>
      <c r="G91" s="6">
        <v>157.446</v>
      </c>
      <c r="H91" s="6">
        <v>103.173</v>
      </c>
      <c r="K91" s="6">
        <v>3.31958</v>
      </c>
      <c r="L91" s="6">
        <v>63.8066</v>
      </c>
      <c r="M91" s="6">
        <v>56.1934</v>
      </c>
      <c r="O91" s="6">
        <v>8.3</v>
      </c>
      <c r="P91" s="6">
        <v>93.768</v>
      </c>
      <c r="Q91" s="6">
        <v>67.166</v>
      </c>
      <c r="T91" s="34"/>
      <c r="U91" s="34"/>
      <c r="V91" s="34"/>
      <c r="X91" s="34"/>
      <c r="Y91" s="34"/>
      <c r="Z91" s="34"/>
      <c r="AB91" s="34">
        <v>5.33762</v>
      </c>
      <c r="AC91" s="34">
        <v>77.852</v>
      </c>
      <c r="AD91" s="34">
        <v>35.209</v>
      </c>
      <c r="AF91" s="34"/>
      <c r="AG91" s="34"/>
      <c r="AH91" s="34"/>
    </row>
    <row r="92" spans="2:34">
      <c r="B92" s="6">
        <v>6.8852</v>
      </c>
      <c r="C92" s="6">
        <v>119.4079</v>
      </c>
      <c r="D92" s="6">
        <v>112.953</v>
      </c>
      <c r="F92" s="6">
        <v>7</v>
      </c>
      <c r="G92" s="6">
        <v>155.542</v>
      </c>
      <c r="H92" s="6">
        <v>104.515</v>
      </c>
      <c r="K92" s="6">
        <v>3.35957</v>
      </c>
      <c r="L92" s="6">
        <v>63</v>
      </c>
      <c r="M92" s="6">
        <v>57</v>
      </c>
      <c r="O92" s="6">
        <v>8.4</v>
      </c>
      <c r="P92" s="6">
        <v>97.791</v>
      </c>
      <c r="Q92" s="6">
        <v>62.469</v>
      </c>
      <c r="T92" s="34"/>
      <c r="U92" s="34"/>
      <c r="V92" s="34"/>
      <c r="X92" s="34"/>
      <c r="Y92" s="34"/>
      <c r="Z92" s="34"/>
      <c r="AB92" s="34">
        <v>5.40193</v>
      </c>
      <c r="AC92" s="34">
        <v>75.341</v>
      </c>
      <c r="AD92" s="34">
        <v>35.878</v>
      </c>
      <c r="AF92" s="34"/>
      <c r="AG92" s="34"/>
      <c r="AH92" s="34"/>
    </row>
    <row r="93" spans="2:34">
      <c r="B93" s="6">
        <v>6.9672</v>
      </c>
      <c r="C93" s="6">
        <v>121.3166</v>
      </c>
      <c r="D93" s="6">
        <v>104.801</v>
      </c>
      <c r="F93" s="6">
        <v>7.0833</v>
      </c>
      <c r="G93" s="6">
        <v>141.324</v>
      </c>
      <c r="H93" s="6">
        <v>99.331</v>
      </c>
      <c r="K93" s="6">
        <v>3.39956</v>
      </c>
      <c r="L93" s="6">
        <v>70.2501</v>
      </c>
      <c r="M93" s="6">
        <v>52.3884</v>
      </c>
      <c r="O93" s="6">
        <v>8.5</v>
      </c>
      <c r="P93" s="6">
        <v>107.529</v>
      </c>
      <c r="Q93" s="6">
        <v>62.19</v>
      </c>
      <c r="T93" s="34"/>
      <c r="U93" s="34"/>
      <c r="V93" s="34"/>
      <c r="X93" s="34"/>
      <c r="Y93" s="34"/>
      <c r="Z93" s="34"/>
      <c r="AB93" s="34">
        <v>5.46624</v>
      </c>
      <c r="AC93" s="34">
        <v>69.778</v>
      </c>
      <c r="AD93" s="34">
        <v>35.697</v>
      </c>
      <c r="AF93" s="34"/>
      <c r="AG93" s="34"/>
      <c r="AH93" s="34"/>
    </row>
    <row r="94" spans="2:34">
      <c r="B94" s="6">
        <v>7.0492</v>
      </c>
      <c r="C94" s="6">
        <v>112.1698</v>
      </c>
      <c r="D94" s="6">
        <v>95.241</v>
      </c>
      <c r="F94" s="6">
        <v>7.1667</v>
      </c>
      <c r="G94" s="6">
        <v>135.225</v>
      </c>
      <c r="H94" s="6">
        <v>95.024</v>
      </c>
      <c r="K94" s="6">
        <v>3.43956</v>
      </c>
      <c r="L94" s="6">
        <v>86.7545</v>
      </c>
      <c r="M94" s="6">
        <v>47.6698</v>
      </c>
      <c r="O94" s="6">
        <v>8.6</v>
      </c>
      <c r="P94" s="6">
        <v>108.786</v>
      </c>
      <c r="Q94" s="6">
        <v>63.057</v>
      </c>
      <c r="T94" s="34"/>
      <c r="U94" s="34"/>
      <c r="V94" s="34"/>
      <c r="X94" s="34"/>
      <c r="Y94" s="34"/>
      <c r="Z94" s="34"/>
      <c r="AB94" s="34">
        <v>5.53055</v>
      </c>
      <c r="AC94" s="34">
        <v>73.193</v>
      </c>
      <c r="AD94" s="34">
        <v>33.397</v>
      </c>
      <c r="AF94" s="34"/>
      <c r="AG94" s="34"/>
      <c r="AH94" s="34"/>
    </row>
    <row r="95" spans="2:34">
      <c r="B95" s="6">
        <v>7.1311</v>
      </c>
      <c r="C95" s="6">
        <v>110.721</v>
      </c>
      <c r="D95" s="6">
        <v>92.944</v>
      </c>
      <c r="F95" s="6">
        <v>7.25</v>
      </c>
      <c r="G95" s="6">
        <v>127.508</v>
      </c>
      <c r="H95" s="6">
        <v>90.851</v>
      </c>
      <c r="K95" s="6">
        <v>3.47955</v>
      </c>
      <c r="L95" s="6">
        <v>62.1509</v>
      </c>
      <c r="M95" s="6">
        <v>52.967</v>
      </c>
      <c r="O95" s="6">
        <v>8.7</v>
      </c>
      <c r="P95" s="6">
        <v>126.007</v>
      </c>
      <c r="Q95" s="6">
        <v>77.924</v>
      </c>
      <c r="T95" s="34"/>
      <c r="U95" s="34"/>
      <c r="V95" s="34"/>
      <c r="X95" s="34"/>
      <c r="Y95" s="34"/>
      <c r="Z95" s="34"/>
      <c r="AB95" s="34">
        <v>5.59486</v>
      </c>
      <c r="AC95" s="34">
        <v>64.887</v>
      </c>
      <c r="AD95" s="34">
        <v>34.789</v>
      </c>
      <c r="AF95" s="34"/>
      <c r="AG95" s="34"/>
      <c r="AH95" s="34"/>
    </row>
    <row r="96" spans="2:34">
      <c r="B96" s="6">
        <v>7.2131</v>
      </c>
      <c r="C96" s="6">
        <v>106.8008</v>
      </c>
      <c r="D96" s="6">
        <v>89.347</v>
      </c>
      <c r="F96" s="6">
        <v>7.3333</v>
      </c>
      <c r="G96" s="6">
        <v>117.179</v>
      </c>
      <c r="H96" s="6">
        <v>82.362</v>
      </c>
      <c r="K96" s="6">
        <v>3.51955</v>
      </c>
      <c r="L96" s="6">
        <v>62.9057</v>
      </c>
      <c r="M96" s="6">
        <v>52.7736</v>
      </c>
      <c r="O96" s="6">
        <v>8.8</v>
      </c>
      <c r="P96" s="6">
        <v>158.122</v>
      </c>
      <c r="Q96" s="6">
        <v>92.421</v>
      </c>
      <c r="T96" s="34"/>
      <c r="U96" s="34"/>
      <c r="V96" s="34"/>
      <c r="X96" s="34"/>
      <c r="Y96" s="34"/>
      <c r="Z96" s="34"/>
      <c r="AB96" s="34">
        <v>5.65916</v>
      </c>
      <c r="AC96" s="34">
        <v>62.545</v>
      </c>
      <c r="AD96" s="34">
        <v>35.093</v>
      </c>
      <c r="AF96" s="34"/>
      <c r="AG96" s="34"/>
      <c r="AH96" s="34"/>
    </row>
    <row r="97" spans="2:34">
      <c r="B97" s="6">
        <v>7.2951</v>
      </c>
      <c r="C97" s="6">
        <v>107.75</v>
      </c>
      <c r="D97" s="6">
        <v>88.5</v>
      </c>
      <c r="F97" s="6">
        <v>7.4167</v>
      </c>
      <c r="G97" s="6">
        <v>98.078</v>
      </c>
      <c r="H97" s="6">
        <v>70.97</v>
      </c>
      <c r="K97" s="6">
        <v>3.55954</v>
      </c>
      <c r="L97" s="6">
        <v>72.8693</v>
      </c>
      <c r="M97" s="6">
        <v>59.0139</v>
      </c>
      <c r="O97" s="6">
        <v>8.9</v>
      </c>
      <c r="P97" s="6">
        <v>176.887</v>
      </c>
      <c r="Q97" s="6">
        <v>120.583</v>
      </c>
      <c r="T97" s="34"/>
      <c r="U97" s="34"/>
      <c r="V97" s="34"/>
      <c r="X97" s="34"/>
      <c r="Y97" s="34"/>
      <c r="Z97" s="34"/>
      <c r="AB97" s="34">
        <v>5.72347</v>
      </c>
      <c r="AC97" s="34">
        <v>62</v>
      </c>
      <c r="AD97" s="34">
        <v>37</v>
      </c>
      <c r="AF97" s="34"/>
      <c r="AG97" s="34"/>
      <c r="AH97" s="34"/>
    </row>
    <row r="98" spans="2:34">
      <c r="B98" s="6">
        <v>7.377</v>
      </c>
      <c r="C98" s="6">
        <v>108.1105</v>
      </c>
      <c r="D98" s="6">
        <v>87.491</v>
      </c>
      <c r="F98" s="6">
        <v>7.5</v>
      </c>
      <c r="G98" s="6">
        <v>89.018</v>
      </c>
      <c r="H98" s="6">
        <v>65.888</v>
      </c>
      <c r="K98" s="6">
        <v>3.59954</v>
      </c>
      <c r="L98" s="6">
        <v>72.9151</v>
      </c>
      <c r="M98" s="6">
        <v>67.9623</v>
      </c>
      <c r="O98" s="6">
        <v>9</v>
      </c>
      <c r="P98" s="6">
        <v>165.758</v>
      </c>
      <c r="Q98" s="6">
        <v>163.924</v>
      </c>
    </row>
    <row r="99" spans="2:34">
      <c r="B99" s="6">
        <v>7.459</v>
      </c>
      <c r="C99" s="6">
        <v>104.6216</v>
      </c>
      <c r="D99" s="6">
        <v>79.15</v>
      </c>
      <c r="F99" s="6">
        <v>7.5833</v>
      </c>
      <c r="G99" s="6">
        <v>80.5</v>
      </c>
      <c r="H99" s="6">
        <v>59.8</v>
      </c>
      <c r="K99" s="6">
        <v>3.63953</v>
      </c>
      <c r="L99" s="6">
        <v>70.6199</v>
      </c>
      <c r="M99" s="6">
        <v>57.6626</v>
      </c>
      <c r="O99" s="6">
        <v>9.1</v>
      </c>
      <c r="P99" s="6">
        <v>163.196</v>
      </c>
      <c r="Q99" s="6">
        <v>212.793</v>
      </c>
    </row>
    <row r="100" spans="2:34">
      <c r="B100" s="6">
        <v>7.541</v>
      </c>
      <c r="C100" s="6">
        <v>97.7682</v>
      </c>
      <c r="D100" s="6">
        <v>69.956</v>
      </c>
      <c r="F100" s="6">
        <v>7.6667</v>
      </c>
      <c r="G100" s="6">
        <v>68.436</v>
      </c>
      <c r="H100" s="6">
        <v>50.55</v>
      </c>
      <c r="K100" s="6">
        <v>3.67953</v>
      </c>
      <c r="L100" s="6">
        <v>75.3208</v>
      </c>
      <c r="M100" s="6">
        <v>47.7736</v>
      </c>
      <c r="O100" s="6">
        <v>9.2</v>
      </c>
      <c r="P100" s="6">
        <v>164.793</v>
      </c>
      <c r="Q100" s="6">
        <v>207.956</v>
      </c>
    </row>
    <row r="101" spans="2:34">
      <c r="B101" s="6">
        <v>7.623</v>
      </c>
      <c r="C101" s="6">
        <v>97.5176</v>
      </c>
      <c r="D101" s="6">
        <v>72.288</v>
      </c>
      <c r="F101" s="6">
        <v>7.75</v>
      </c>
      <c r="G101" s="6">
        <v>63.06</v>
      </c>
      <c r="H101" s="6">
        <v>49.632</v>
      </c>
      <c r="K101" s="6">
        <v>3.71952</v>
      </c>
      <c r="L101" s="6">
        <v>67.9764</v>
      </c>
      <c r="M101" s="6">
        <v>45.3255</v>
      </c>
      <c r="O101" s="6">
        <v>9.3</v>
      </c>
      <c r="P101" s="6">
        <v>157.178</v>
      </c>
      <c r="Q101" s="6">
        <v>170.862</v>
      </c>
    </row>
    <row r="102" spans="2:34">
      <c r="B102" s="6">
        <v>7.7049</v>
      </c>
      <c r="C102" s="6">
        <v>95.4915</v>
      </c>
      <c r="D102" s="6">
        <v>68.836</v>
      </c>
      <c r="F102" s="6">
        <v>7.8333</v>
      </c>
      <c r="G102" s="6">
        <v>62.465</v>
      </c>
      <c r="H102" s="6">
        <v>49.253</v>
      </c>
      <c r="K102" s="6">
        <v>3.75952</v>
      </c>
      <c r="L102" s="6">
        <v>60.0094</v>
      </c>
      <c r="M102" s="6">
        <v>63.8208</v>
      </c>
      <c r="O102" s="6">
        <v>9.4</v>
      </c>
      <c r="P102" s="6">
        <v>122.829</v>
      </c>
      <c r="Q102" s="6">
        <v>125.724</v>
      </c>
    </row>
    <row r="103" spans="2:34">
      <c r="B103" s="6">
        <v>7.7869</v>
      </c>
      <c r="C103" s="6">
        <v>92.1061</v>
      </c>
      <c r="D103" s="6">
        <v>67.151</v>
      </c>
      <c r="F103" s="6">
        <v>7.9167</v>
      </c>
      <c r="G103" s="6">
        <v>62.013</v>
      </c>
      <c r="H103" s="6">
        <v>53.302</v>
      </c>
      <c r="K103" s="6">
        <v>3.79951</v>
      </c>
      <c r="L103" s="6">
        <v>56.9575</v>
      </c>
      <c r="M103" s="6">
        <v>66.017</v>
      </c>
      <c r="O103" s="6">
        <v>9.5</v>
      </c>
      <c r="P103" s="6">
        <v>103.116</v>
      </c>
      <c r="Q103" s="6">
        <v>80.061</v>
      </c>
    </row>
    <row r="104" spans="2:34">
      <c r="B104" s="6">
        <v>7.8689</v>
      </c>
      <c r="C104" s="6">
        <v>95.3406</v>
      </c>
      <c r="D104" s="6">
        <v>67.349</v>
      </c>
      <c r="F104" s="6">
        <v>8</v>
      </c>
      <c r="G104" s="6">
        <v>79.851</v>
      </c>
      <c r="H104" s="6">
        <v>73.168</v>
      </c>
      <c r="K104" s="6">
        <v>3.83951</v>
      </c>
      <c r="L104" s="6">
        <v>55.7284</v>
      </c>
      <c r="M104" s="6">
        <v>55.4098</v>
      </c>
      <c r="O104" s="6">
        <v>9.6</v>
      </c>
      <c r="P104" s="6">
        <v>89.163</v>
      </c>
      <c r="Q104" s="6">
        <v>54.162</v>
      </c>
    </row>
    <row r="105" spans="2:34">
      <c r="B105" s="6">
        <v>7.9508</v>
      </c>
      <c r="C105" s="6">
        <v>100.4773</v>
      </c>
      <c r="D105" s="6">
        <v>66.502</v>
      </c>
      <c r="F105" s="6">
        <v>8.0833</v>
      </c>
      <c r="G105" s="6">
        <v>116.556</v>
      </c>
      <c r="H105" s="6">
        <v>104.212</v>
      </c>
      <c r="K105" s="6">
        <v>3.8795</v>
      </c>
      <c r="L105" s="6">
        <v>50</v>
      </c>
      <c r="M105" s="6">
        <v>63</v>
      </c>
      <c r="O105" s="6">
        <v>9.7</v>
      </c>
      <c r="P105" s="6">
        <v>83</v>
      </c>
      <c r="Q105" s="6">
        <v>47</v>
      </c>
    </row>
    <row r="106" spans="2:34">
      <c r="B106" s="6">
        <v>8.0328</v>
      </c>
      <c r="C106" s="6">
        <v>100.9926</v>
      </c>
      <c r="D106" s="6">
        <v>66.125</v>
      </c>
      <c r="F106" s="6">
        <v>8.1667</v>
      </c>
      <c r="G106" s="6">
        <v>149.202</v>
      </c>
      <c r="H106" s="6">
        <v>135.394</v>
      </c>
      <c r="K106" s="6">
        <v>3.9195</v>
      </c>
      <c r="L106" s="6">
        <v>50</v>
      </c>
      <c r="M106" s="6">
        <v>63</v>
      </c>
      <c r="O106" s="6">
        <v>3.95161</v>
      </c>
      <c r="P106" s="6">
        <v>59.333</v>
      </c>
      <c r="Q106" s="6">
        <v>81.334</v>
      </c>
    </row>
    <row r="107" spans="2:34">
      <c r="B107" s="6">
        <v>8.1148</v>
      </c>
      <c r="C107" s="6">
        <v>100.2841</v>
      </c>
      <c r="D107" s="6">
        <v>64.563</v>
      </c>
      <c r="F107" s="6">
        <v>8.25</v>
      </c>
      <c r="G107" s="6">
        <v>179.559</v>
      </c>
      <c r="H107" s="6">
        <v>168.12</v>
      </c>
      <c r="K107" s="6">
        <v>3.95949</v>
      </c>
      <c r="L107" s="6">
        <v>54.0477</v>
      </c>
      <c r="M107" s="6">
        <v>54.7666</v>
      </c>
      <c r="O107" s="6">
        <v>3.99194</v>
      </c>
      <c r="P107" s="6">
        <v>54.406</v>
      </c>
      <c r="Q107" s="6">
        <v>85.468</v>
      </c>
    </row>
    <row r="108" spans="2:34">
      <c r="B108" s="6">
        <v>8.1967</v>
      </c>
      <c r="C108" s="6">
        <v>96.2057</v>
      </c>
      <c r="D108" s="6">
        <v>58.681</v>
      </c>
      <c r="F108" s="6">
        <v>8.3333</v>
      </c>
      <c r="G108" s="6">
        <v>216.207</v>
      </c>
      <c r="H108" s="6">
        <v>198.598</v>
      </c>
      <c r="K108" s="6">
        <v>3.99949</v>
      </c>
      <c r="L108" s="6">
        <v>57</v>
      </c>
      <c r="M108" s="6">
        <v>47.7547</v>
      </c>
      <c r="O108" s="6">
        <v>4.03226</v>
      </c>
      <c r="P108" s="6">
        <v>53.278</v>
      </c>
      <c r="Q108" s="6">
        <v>89.57</v>
      </c>
    </row>
    <row r="109" spans="2:34">
      <c r="B109" s="6">
        <v>8.2787</v>
      </c>
      <c r="C109" s="6">
        <v>92.8638</v>
      </c>
      <c r="D109" s="6">
        <v>56.667</v>
      </c>
      <c r="F109" s="6">
        <v>8.4167</v>
      </c>
      <c r="G109" s="6">
        <v>255</v>
      </c>
      <c r="H109" s="6">
        <v>242.588</v>
      </c>
      <c r="K109" s="6">
        <v>4.03948</v>
      </c>
      <c r="L109" s="6">
        <v>57</v>
      </c>
      <c r="M109" s="6">
        <v>43</v>
      </c>
      <c r="O109" s="6">
        <v>4.07258</v>
      </c>
      <c r="P109" s="6">
        <v>60</v>
      </c>
      <c r="Q109" s="6">
        <v>96</v>
      </c>
    </row>
    <row r="110" spans="2:34">
      <c r="B110" s="6">
        <v>8.3607</v>
      </c>
      <c r="C110" s="6">
        <v>88.0614</v>
      </c>
      <c r="D110" s="6">
        <v>57.495</v>
      </c>
      <c r="F110" s="6">
        <v>8.5</v>
      </c>
      <c r="G110" s="6">
        <v>255</v>
      </c>
      <c r="H110" s="6">
        <v>254.998</v>
      </c>
      <c r="K110" s="6">
        <v>4.07948</v>
      </c>
      <c r="L110" s="6">
        <v>58.0789</v>
      </c>
      <c r="M110" s="6">
        <v>46.0773</v>
      </c>
      <c r="O110" s="6">
        <v>4.1129</v>
      </c>
      <c r="P110" s="6">
        <v>60</v>
      </c>
      <c r="Q110" s="6">
        <v>96</v>
      </c>
    </row>
    <row r="111" spans="2:34">
      <c r="B111" s="6">
        <v>8.4426</v>
      </c>
      <c r="C111" s="6">
        <v>92.7673</v>
      </c>
      <c r="D111" s="6">
        <v>54.149</v>
      </c>
      <c r="F111" s="6">
        <v>8.5833</v>
      </c>
      <c r="G111" s="6">
        <v>255</v>
      </c>
      <c r="H111" s="6">
        <v>254.697</v>
      </c>
      <c r="K111" s="6">
        <v>4.11947</v>
      </c>
      <c r="L111" s="6">
        <v>65.5388</v>
      </c>
      <c r="M111" s="6">
        <v>49.6581</v>
      </c>
      <c r="O111" s="6">
        <v>4.15323</v>
      </c>
      <c r="P111" s="6">
        <v>72.951</v>
      </c>
      <c r="Q111" s="6">
        <v>118.458</v>
      </c>
    </row>
    <row r="112" spans="2:34">
      <c r="B112" s="6">
        <v>8.5246</v>
      </c>
      <c r="C112" s="6">
        <v>79.6344</v>
      </c>
      <c r="D112" s="6">
        <v>50.612</v>
      </c>
      <c r="F112" s="6">
        <v>8.6667</v>
      </c>
      <c r="G112" s="6">
        <v>255</v>
      </c>
      <c r="H112" s="6">
        <v>255</v>
      </c>
      <c r="K112" s="6">
        <v>4.15947</v>
      </c>
      <c r="L112" s="6">
        <v>66.4795</v>
      </c>
      <c r="M112" s="6">
        <v>41.0445</v>
      </c>
      <c r="O112" s="6">
        <v>4.19355</v>
      </c>
      <c r="P112" s="6">
        <v>82</v>
      </c>
      <c r="Q112" s="6">
        <v>129.334</v>
      </c>
    </row>
    <row r="113" spans="2:17">
      <c r="B113" s="6">
        <v>8.6066</v>
      </c>
      <c r="C113" s="6">
        <v>72.3611</v>
      </c>
      <c r="D113" s="6">
        <v>45.962</v>
      </c>
      <c r="F113" s="6">
        <v>8.75</v>
      </c>
      <c r="G113" s="6">
        <v>255</v>
      </c>
      <c r="H113" s="6">
        <v>255</v>
      </c>
      <c r="K113" s="6">
        <v>4.19946</v>
      </c>
      <c r="L113" s="6">
        <v>64.1604</v>
      </c>
      <c r="M113" s="6">
        <v>49.5566</v>
      </c>
      <c r="O113" s="6">
        <v>4.23387</v>
      </c>
      <c r="P113" s="6">
        <v>100.203</v>
      </c>
      <c r="Q113" s="6">
        <v>148.188</v>
      </c>
    </row>
    <row r="114" spans="2:17">
      <c r="B114" s="6">
        <v>8.6885</v>
      </c>
      <c r="C114" s="6">
        <v>71.6011</v>
      </c>
      <c r="D114" s="6">
        <v>43.419</v>
      </c>
      <c r="F114" s="6">
        <v>8.8333</v>
      </c>
      <c r="G114" s="6">
        <v>253.594</v>
      </c>
      <c r="H114" s="6">
        <v>250.964</v>
      </c>
      <c r="K114" s="6">
        <v>4.23946</v>
      </c>
      <c r="L114" s="6">
        <v>66.5</v>
      </c>
      <c r="M114" s="6">
        <v>54</v>
      </c>
      <c r="O114" s="6">
        <v>4.27419</v>
      </c>
      <c r="P114" s="6">
        <v>100.948</v>
      </c>
      <c r="Q114" s="6">
        <v>192.876</v>
      </c>
    </row>
    <row r="115" spans="2:17">
      <c r="B115" s="6">
        <v>8.7705</v>
      </c>
      <c r="C115" s="6">
        <v>67.0177</v>
      </c>
      <c r="D115" s="6">
        <v>44.745</v>
      </c>
      <c r="F115" s="6">
        <v>8.9167</v>
      </c>
      <c r="G115" s="6">
        <v>254.529</v>
      </c>
      <c r="H115" s="6">
        <v>245.714</v>
      </c>
      <c r="K115" s="6">
        <v>4.27945</v>
      </c>
      <c r="L115" s="6">
        <v>68.9198</v>
      </c>
      <c r="M115" s="6">
        <v>58.4434</v>
      </c>
      <c r="O115" s="6">
        <v>4.31452</v>
      </c>
      <c r="P115" s="6">
        <v>109.262</v>
      </c>
      <c r="Q115" s="6">
        <v>218.368</v>
      </c>
    </row>
    <row r="116" spans="2:17">
      <c r="B116" s="6">
        <v>8.8525</v>
      </c>
      <c r="C116" s="6">
        <v>65.8846</v>
      </c>
      <c r="D116" s="6">
        <v>42.016</v>
      </c>
      <c r="F116" s="6">
        <v>9</v>
      </c>
      <c r="G116" s="6">
        <v>255</v>
      </c>
      <c r="H116" s="6">
        <v>252.728</v>
      </c>
      <c r="K116" s="6">
        <v>4.31945</v>
      </c>
      <c r="L116" s="6">
        <v>67.5472</v>
      </c>
      <c r="M116" s="6">
        <v>67.8925</v>
      </c>
      <c r="O116" s="6">
        <v>4.35484</v>
      </c>
      <c r="P116" s="6">
        <v>109</v>
      </c>
      <c r="Q116" s="6">
        <v>244</v>
      </c>
    </row>
    <row r="117" spans="2:17">
      <c r="B117" s="6">
        <v>8.9344</v>
      </c>
      <c r="C117" s="6">
        <v>67.3632</v>
      </c>
      <c r="D117" s="6">
        <v>40.678</v>
      </c>
      <c r="F117" s="6">
        <v>9.0833</v>
      </c>
      <c r="G117" s="6">
        <v>255</v>
      </c>
      <c r="H117" s="6">
        <v>255</v>
      </c>
      <c r="K117" s="6">
        <v>4.35944</v>
      </c>
      <c r="L117" s="6">
        <v>62.3113</v>
      </c>
      <c r="M117" s="6">
        <v>60.7783</v>
      </c>
      <c r="O117" s="6">
        <v>4.39516</v>
      </c>
      <c r="P117" s="6">
        <v>105.901</v>
      </c>
      <c r="Q117" s="6">
        <v>242.906</v>
      </c>
    </row>
    <row r="118" spans="2:17">
      <c r="B118" s="6">
        <v>9.0164</v>
      </c>
      <c r="C118" s="6">
        <v>70.1377</v>
      </c>
      <c r="D118" s="6">
        <v>46.243</v>
      </c>
      <c r="F118" s="6">
        <v>9.1667</v>
      </c>
      <c r="G118" s="6">
        <v>255</v>
      </c>
      <c r="H118" s="6">
        <v>255</v>
      </c>
      <c r="K118" s="6">
        <v>4.39944</v>
      </c>
      <c r="L118" s="6">
        <v>65.8208</v>
      </c>
      <c r="M118" s="6">
        <v>70.6981</v>
      </c>
      <c r="O118" s="6">
        <v>4.43548</v>
      </c>
      <c r="P118" s="6">
        <v>90.264</v>
      </c>
      <c r="Q118" s="6">
        <v>236.292</v>
      </c>
    </row>
    <row r="119" spans="2:17">
      <c r="B119" s="6">
        <v>9.0984</v>
      </c>
      <c r="C119" s="6">
        <v>73.0897</v>
      </c>
      <c r="D119" s="6">
        <v>51.433</v>
      </c>
      <c r="F119" s="6">
        <v>9.25</v>
      </c>
      <c r="G119" s="6">
        <v>255</v>
      </c>
      <c r="H119" s="6">
        <v>255</v>
      </c>
      <c r="K119" s="6">
        <v>4.43943</v>
      </c>
      <c r="L119" s="6">
        <v>65.7972</v>
      </c>
      <c r="M119" s="6">
        <v>77.6085</v>
      </c>
      <c r="O119" s="6">
        <v>4.47581</v>
      </c>
      <c r="P119" s="6">
        <v>83</v>
      </c>
      <c r="Q119" s="6">
        <v>232</v>
      </c>
    </row>
    <row r="120" spans="2:17">
      <c r="B120" s="6">
        <v>9.1803</v>
      </c>
      <c r="C120" s="6">
        <v>83.5078</v>
      </c>
      <c r="D120" s="6">
        <v>58.248</v>
      </c>
      <c r="F120" s="6">
        <v>9.3333</v>
      </c>
      <c r="G120" s="6">
        <v>255</v>
      </c>
      <c r="H120" s="6">
        <v>255</v>
      </c>
      <c r="K120" s="6">
        <v>4.47943</v>
      </c>
      <c r="L120" s="6">
        <v>61.3428</v>
      </c>
      <c r="M120" s="6">
        <v>89.8875</v>
      </c>
      <c r="O120" s="6">
        <v>4.51613</v>
      </c>
      <c r="P120" s="6">
        <v>73.417</v>
      </c>
      <c r="Q120" s="6">
        <v>196.388</v>
      </c>
    </row>
    <row r="121" spans="2:17">
      <c r="B121" s="6">
        <v>9.2623</v>
      </c>
      <c r="C121" s="6">
        <v>90.5385</v>
      </c>
      <c r="D121" s="6">
        <v>60.928</v>
      </c>
      <c r="F121" s="6">
        <v>9.4167</v>
      </c>
      <c r="G121" s="6">
        <v>255</v>
      </c>
      <c r="H121" s="6">
        <v>255</v>
      </c>
      <c r="K121" s="6">
        <v>4.51942</v>
      </c>
      <c r="L121" s="6">
        <v>68.2587</v>
      </c>
      <c r="M121" s="6">
        <v>85.358</v>
      </c>
      <c r="O121" s="6">
        <v>4.55645</v>
      </c>
      <c r="P121" s="6">
        <v>66.547</v>
      </c>
      <c r="Q121" s="6">
        <v>165.48</v>
      </c>
    </row>
    <row r="122" spans="2:17">
      <c r="B122" s="6">
        <v>9.3443</v>
      </c>
      <c r="C122" s="6">
        <v>92.9756</v>
      </c>
      <c r="D122" s="6">
        <v>60.351</v>
      </c>
      <c r="F122" s="6">
        <v>9.5</v>
      </c>
      <c r="G122" s="6">
        <v>255</v>
      </c>
      <c r="H122" s="6">
        <v>254.725</v>
      </c>
      <c r="K122" s="6">
        <v>4.55942</v>
      </c>
      <c r="L122" s="6">
        <v>55</v>
      </c>
      <c r="M122" s="6">
        <v>75</v>
      </c>
      <c r="O122" s="6">
        <v>4.59677</v>
      </c>
      <c r="P122" s="6">
        <v>59.844</v>
      </c>
      <c r="Q122" s="6">
        <v>144.624</v>
      </c>
    </row>
    <row r="123" spans="2:17">
      <c r="B123" s="6">
        <v>9.4262</v>
      </c>
      <c r="C123" s="6">
        <v>96.2354</v>
      </c>
      <c r="D123" s="6">
        <v>62.269</v>
      </c>
      <c r="F123" s="6">
        <v>9.5833</v>
      </c>
      <c r="G123" s="6">
        <v>249.053</v>
      </c>
      <c r="H123" s="6">
        <v>233.367</v>
      </c>
      <c r="K123" s="6">
        <v>4.59941</v>
      </c>
      <c r="L123" s="6">
        <v>55</v>
      </c>
      <c r="M123" s="6">
        <v>75</v>
      </c>
      <c r="O123" s="6">
        <v>4.6371</v>
      </c>
      <c r="P123" s="6">
        <v>57.667</v>
      </c>
      <c r="Q123" s="6">
        <v>126</v>
      </c>
    </row>
    <row r="124" spans="2:17">
      <c r="B124" s="6">
        <v>9.5082</v>
      </c>
      <c r="C124" s="6">
        <v>98.7365</v>
      </c>
      <c r="D124" s="6">
        <v>61.899</v>
      </c>
      <c r="F124" s="6">
        <v>9.6667</v>
      </c>
      <c r="G124" s="6">
        <v>215.987</v>
      </c>
      <c r="H124" s="6">
        <v>200.044</v>
      </c>
      <c r="K124" s="6">
        <v>4.63941</v>
      </c>
      <c r="L124" s="6">
        <v>63.707</v>
      </c>
      <c r="M124" s="6">
        <v>73.4635</v>
      </c>
      <c r="O124" s="6">
        <v>4.67742</v>
      </c>
      <c r="P124" s="6">
        <v>46.701</v>
      </c>
      <c r="Q124" s="6">
        <v>107.652</v>
      </c>
    </row>
    <row r="125" spans="2:17">
      <c r="B125" s="6">
        <v>9.5902</v>
      </c>
      <c r="C125" s="6">
        <v>106.0056</v>
      </c>
      <c r="D125" s="6">
        <v>65.884</v>
      </c>
      <c r="F125" s="6">
        <v>9.75</v>
      </c>
      <c r="G125" s="6">
        <v>164.3</v>
      </c>
      <c r="H125" s="6">
        <v>157.4</v>
      </c>
      <c r="K125" s="6">
        <v>4.6794</v>
      </c>
      <c r="L125" s="6">
        <v>69.4984</v>
      </c>
      <c r="M125" s="6">
        <v>78.5104</v>
      </c>
      <c r="O125" s="6">
        <v>4.71774</v>
      </c>
      <c r="P125" s="6">
        <v>37.172</v>
      </c>
      <c r="Q125" s="6">
        <v>91.156</v>
      </c>
    </row>
    <row r="126" spans="2:17">
      <c r="B126" s="6">
        <v>9.6721</v>
      </c>
      <c r="C126" s="6">
        <v>97.3106</v>
      </c>
      <c r="D126" s="6">
        <v>63.532</v>
      </c>
      <c r="F126" s="6">
        <v>9.8333</v>
      </c>
      <c r="G126" s="6">
        <v>115.824</v>
      </c>
      <c r="H126" s="6">
        <v>111.159</v>
      </c>
      <c r="K126" s="6">
        <v>4.7194</v>
      </c>
      <c r="L126" s="6">
        <v>72.0094</v>
      </c>
      <c r="M126" s="6">
        <v>79.1509</v>
      </c>
      <c r="O126" s="6">
        <v>4.75806</v>
      </c>
      <c r="P126" s="6">
        <v>27.49</v>
      </c>
      <c r="Q126" s="6">
        <v>86.688</v>
      </c>
    </row>
    <row r="127" spans="2:17">
      <c r="B127" s="6">
        <v>9.7541</v>
      </c>
      <c r="C127" s="6">
        <v>95.7883</v>
      </c>
      <c r="D127" s="6">
        <v>59.175</v>
      </c>
      <c r="F127" s="6">
        <v>9.9167</v>
      </c>
      <c r="G127" s="6">
        <v>73.314</v>
      </c>
      <c r="H127" s="6">
        <v>69.1</v>
      </c>
      <c r="K127" s="6">
        <v>4.75939</v>
      </c>
      <c r="L127" s="6">
        <v>77.0472</v>
      </c>
      <c r="M127" s="6">
        <v>76.3491</v>
      </c>
      <c r="O127" s="6">
        <v>4.79839</v>
      </c>
      <c r="P127" s="6">
        <v>20.333</v>
      </c>
      <c r="Q127" s="6">
        <v>84</v>
      </c>
    </row>
    <row r="128" spans="2:17">
      <c r="B128" s="6">
        <v>9.8361</v>
      </c>
      <c r="C128" s="6">
        <v>77.0703</v>
      </c>
      <c r="D128" s="6">
        <v>47.421</v>
      </c>
      <c r="F128" s="6">
        <v>10</v>
      </c>
      <c r="G128" s="6">
        <v>54.728</v>
      </c>
      <c r="H128" s="6">
        <v>41.604</v>
      </c>
      <c r="K128" s="6">
        <v>4.79939</v>
      </c>
      <c r="L128" s="6">
        <v>62.3585</v>
      </c>
      <c r="M128" s="6">
        <v>71.4528</v>
      </c>
      <c r="O128" s="6">
        <v>4.83871</v>
      </c>
      <c r="P128" s="6">
        <v>10.125</v>
      </c>
      <c r="Q128" s="6">
        <v>77.75</v>
      </c>
    </row>
    <row r="129" spans="2:17">
      <c r="B129" s="6">
        <v>9.918</v>
      </c>
      <c r="C129" s="6">
        <v>72.0925</v>
      </c>
      <c r="D129" s="6">
        <v>42.368</v>
      </c>
      <c r="F129" s="6">
        <v>10.0833</v>
      </c>
      <c r="G129" s="6">
        <v>56.114</v>
      </c>
      <c r="H129" s="6">
        <v>39.751</v>
      </c>
      <c r="K129" s="6">
        <v>4.83938</v>
      </c>
      <c r="L129" s="6">
        <v>59.7148</v>
      </c>
      <c r="M129" s="6">
        <v>57.2764</v>
      </c>
      <c r="O129" s="6">
        <v>4.87903</v>
      </c>
      <c r="P129" s="6">
        <v>10.667</v>
      </c>
      <c r="Q129" s="6">
        <v>74</v>
      </c>
    </row>
    <row r="130" spans="2:17">
      <c r="B130" s="6">
        <v>10</v>
      </c>
      <c r="C130" s="6">
        <v>66.6022</v>
      </c>
      <c r="D130" s="6">
        <v>42.778</v>
      </c>
      <c r="F130" s="6">
        <v>10.1667</v>
      </c>
      <c r="G130" s="6">
        <v>60.412</v>
      </c>
      <c r="H130" s="6">
        <v>38.651</v>
      </c>
      <c r="K130" s="6">
        <v>4.87938</v>
      </c>
      <c r="L130" s="6">
        <v>69.6604</v>
      </c>
      <c r="M130" s="6">
        <v>60.7453</v>
      </c>
      <c r="O130" s="6">
        <v>4.91935</v>
      </c>
      <c r="P130" s="6">
        <v>10</v>
      </c>
      <c r="Q130" s="6">
        <v>74</v>
      </c>
    </row>
    <row r="131" spans="2:17">
      <c r="B131" s="6">
        <v>10.082</v>
      </c>
      <c r="C131" s="6">
        <v>68.033</v>
      </c>
      <c r="D131" s="6">
        <v>38.955</v>
      </c>
      <c r="F131" s="6">
        <v>10.25</v>
      </c>
      <c r="G131" s="6">
        <v>64.058</v>
      </c>
      <c r="H131" s="6">
        <v>37.25</v>
      </c>
      <c r="K131" s="6">
        <v>4.91937</v>
      </c>
      <c r="L131" s="6">
        <v>62.0755</v>
      </c>
      <c r="M131" s="6">
        <v>58.783</v>
      </c>
      <c r="O131" s="6">
        <v>4.95968</v>
      </c>
      <c r="P131" s="6">
        <v>11.828</v>
      </c>
      <c r="Q131" s="6">
        <v>75.218</v>
      </c>
    </row>
    <row r="132" spans="2:17">
      <c r="B132" s="6">
        <v>10.1639</v>
      </c>
      <c r="C132" s="6">
        <v>67.0143</v>
      </c>
      <c r="D132" s="6">
        <v>36.276</v>
      </c>
      <c r="F132" s="6">
        <v>10.3333</v>
      </c>
      <c r="G132" s="6">
        <v>66.514</v>
      </c>
      <c r="H132" s="6">
        <v>36.476</v>
      </c>
      <c r="K132" s="6">
        <v>4.95937</v>
      </c>
      <c r="L132" s="6">
        <v>42</v>
      </c>
      <c r="M132" s="6">
        <v>50</v>
      </c>
      <c r="O132" s="6">
        <v>5</v>
      </c>
      <c r="P132" s="6">
        <v>18.799</v>
      </c>
      <c r="Q132" s="6">
        <v>66.028</v>
      </c>
    </row>
    <row r="133" spans="2:17">
      <c r="B133" s="6">
        <v>10.2459</v>
      </c>
      <c r="C133" s="6">
        <v>68.8832</v>
      </c>
      <c r="D133" s="6">
        <v>33.782</v>
      </c>
      <c r="F133" s="6">
        <v>10.4167</v>
      </c>
      <c r="G133" s="6">
        <v>71.614</v>
      </c>
      <c r="H133" s="6">
        <v>35.984</v>
      </c>
      <c r="K133" s="6">
        <v>4.99936</v>
      </c>
      <c r="L133" s="6">
        <v>48.292</v>
      </c>
      <c r="M133" s="6">
        <v>44.7558</v>
      </c>
      <c r="O133" s="6">
        <v>5.04032</v>
      </c>
      <c r="P133" s="6">
        <v>22</v>
      </c>
      <c r="Q133" s="6">
        <v>59.334</v>
      </c>
    </row>
    <row r="134" spans="2:17">
      <c r="B134" s="6">
        <v>10.3279</v>
      </c>
      <c r="C134" s="6">
        <v>66.8079</v>
      </c>
      <c r="D134" s="6">
        <v>33.258</v>
      </c>
      <c r="F134" s="6">
        <v>10.5</v>
      </c>
      <c r="G134" s="6">
        <v>73.583</v>
      </c>
      <c r="H134" s="6">
        <v>39.307</v>
      </c>
      <c r="K134" s="6">
        <v>5.03935</v>
      </c>
      <c r="L134" s="6">
        <v>53.7895</v>
      </c>
      <c r="M134" s="6">
        <v>42.6434</v>
      </c>
      <c r="O134" s="6">
        <v>5.08065</v>
      </c>
      <c r="P134" s="6">
        <v>28</v>
      </c>
      <c r="Q134" s="6">
        <v>62</v>
      </c>
    </row>
    <row r="135" spans="2:17">
      <c r="B135" s="6">
        <v>10.4098</v>
      </c>
      <c r="C135" s="6">
        <v>64.4889</v>
      </c>
      <c r="D135" s="6">
        <v>35.772</v>
      </c>
      <c r="F135" s="6">
        <v>10.5833</v>
      </c>
      <c r="G135" s="6">
        <v>78.342</v>
      </c>
      <c r="H135" s="6">
        <v>53.826</v>
      </c>
      <c r="K135" s="6">
        <v>5.07935</v>
      </c>
      <c r="L135" s="6">
        <v>47.4764</v>
      </c>
      <c r="M135" s="6">
        <v>43.2076</v>
      </c>
      <c r="O135" s="6">
        <v>5.12097</v>
      </c>
      <c r="P135" s="6">
        <v>20.938</v>
      </c>
      <c r="Q135" s="6">
        <v>66.708</v>
      </c>
    </row>
    <row r="136" spans="2:17">
      <c r="B136" s="6">
        <v>10.4918</v>
      </c>
      <c r="C136" s="6">
        <v>64.1517</v>
      </c>
      <c r="D136" s="6">
        <v>38.817</v>
      </c>
      <c r="F136" s="6">
        <v>10.6667</v>
      </c>
      <c r="G136" s="6">
        <v>84.207</v>
      </c>
      <c r="H136" s="6">
        <v>56.749</v>
      </c>
      <c r="K136" s="6">
        <v>5.11934</v>
      </c>
      <c r="L136" s="6">
        <v>45</v>
      </c>
      <c r="M136" s="6">
        <v>45</v>
      </c>
      <c r="O136" s="6">
        <v>5.16129</v>
      </c>
      <c r="P136" s="6">
        <v>24.111</v>
      </c>
      <c r="Q136" s="6">
        <v>76.444</v>
      </c>
    </row>
    <row r="137" spans="2:17">
      <c r="B137" s="6">
        <v>10.5738</v>
      </c>
      <c r="C137" s="6">
        <v>66.0538</v>
      </c>
      <c r="D137" s="6">
        <v>42.676</v>
      </c>
      <c r="F137" s="6">
        <v>10.75</v>
      </c>
      <c r="G137" s="6">
        <v>84.253</v>
      </c>
      <c r="H137" s="6">
        <v>57.578</v>
      </c>
      <c r="K137" s="6">
        <v>5.15934</v>
      </c>
      <c r="L137" s="6">
        <v>45</v>
      </c>
      <c r="M137" s="6">
        <v>45.5377</v>
      </c>
      <c r="O137" s="6">
        <v>5.20161</v>
      </c>
      <c r="P137" s="6">
        <v>29</v>
      </c>
      <c r="Q137" s="6">
        <v>92</v>
      </c>
    </row>
    <row r="138" spans="2:17">
      <c r="B138" s="6">
        <v>10.6557</v>
      </c>
      <c r="C138" s="6">
        <v>68.2429</v>
      </c>
      <c r="D138" s="6">
        <v>43.22</v>
      </c>
      <c r="F138" s="6">
        <v>10.8333</v>
      </c>
      <c r="G138" s="6">
        <v>81</v>
      </c>
      <c r="H138" s="6">
        <v>67</v>
      </c>
      <c r="K138" s="6">
        <v>5.19933</v>
      </c>
      <c r="L138" s="6">
        <v>49.7443</v>
      </c>
      <c r="M138" s="6">
        <v>39.4794</v>
      </c>
      <c r="O138" s="6">
        <v>5.24194</v>
      </c>
      <c r="P138" s="6">
        <v>29</v>
      </c>
      <c r="Q138" s="6">
        <v>92</v>
      </c>
    </row>
    <row r="139" spans="2:17">
      <c r="B139" s="6">
        <v>10.7377</v>
      </c>
      <c r="C139" s="6">
        <v>73.8197</v>
      </c>
      <c r="D139" s="6">
        <v>45.166</v>
      </c>
      <c r="K139" s="6">
        <v>5.23933</v>
      </c>
      <c r="L139" s="6">
        <v>57.7028</v>
      </c>
      <c r="M139" s="6">
        <v>30.8019</v>
      </c>
      <c r="O139" s="6">
        <v>5.28226</v>
      </c>
      <c r="P139" s="6">
        <v>39.299</v>
      </c>
      <c r="Q139" s="6">
        <v>92.09</v>
      </c>
    </row>
    <row r="140" spans="2:17">
      <c r="B140" s="6">
        <v>10.8197</v>
      </c>
      <c r="C140" s="6">
        <v>78.249</v>
      </c>
      <c r="D140" s="6">
        <v>48.111</v>
      </c>
      <c r="K140" s="6">
        <v>5.27932</v>
      </c>
      <c r="L140" s="6">
        <v>58</v>
      </c>
      <c r="M140" s="6">
        <v>31</v>
      </c>
      <c r="O140" s="6">
        <v>5.32258</v>
      </c>
      <c r="P140" s="6">
        <v>46</v>
      </c>
      <c r="Q140" s="6">
        <v>94</v>
      </c>
    </row>
    <row r="141" spans="2:17">
      <c r="B141" s="6">
        <v>10.9016</v>
      </c>
      <c r="C141" s="6">
        <v>76.5955</v>
      </c>
      <c r="D141" s="6">
        <v>48.513</v>
      </c>
      <c r="K141" s="6">
        <v>5.31932</v>
      </c>
      <c r="L141" s="6">
        <v>51.2486</v>
      </c>
      <c r="M141" s="6">
        <v>36.3528</v>
      </c>
      <c r="O141" s="6">
        <v>5.3629</v>
      </c>
      <c r="P141" s="6">
        <v>62.608</v>
      </c>
      <c r="Q141" s="6">
        <v>108.704</v>
      </c>
    </row>
    <row r="142" spans="2:17">
      <c r="B142" s="6">
        <v>10.9836</v>
      </c>
      <c r="C142" s="6">
        <v>73.776</v>
      </c>
      <c r="D142" s="6">
        <v>45.45</v>
      </c>
      <c r="K142" s="6">
        <v>5.35931</v>
      </c>
      <c r="L142" s="6">
        <v>53.0821</v>
      </c>
      <c r="M142" s="6">
        <v>39.4502</v>
      </c>
      <c r="O142" s="6">
        <v>5.40323</v>
      </c>
      <c r="P142" s="6">
        <v>58.365</v>
      </c>
      <c r="Q142" s="6">
        <v>111.188</v>
      </c>
    </row>
    <row r="143" spans="2:17">
      <c r="B143" s="6">
        <v>11.0656</v>
      </c>
      <c r="C143" s="6">
        <v>81.1252</v>
      </c>
      <c r="D143" s="6">
        <v>42.356</v>
      </c>
      <c r="K143" s="6">
        <v>5.39931</v>
      </c>
      <c r="L143" s="6">
        <v>58.3019</v>
      </c>
      <c r="M143" s="6">
        <v>42.3491</v>
      </c>
      <c r="O143" s="6">
        <v>5.44355</v>
      </c>
      <c r="P143" s="6">
        <v>48.984</v>
      </c>
      <c r="Q143" s="6">
        <v>99.062</v>
      </c>
    </row>
    <row r="144" spans="2:17">
      <c r="B144" s="6">
        <v>11.1475</v>
      </c>
      <c r="C144" s="6">
        <v>76.4986</v>
      </c>
      <c r="D144" s="6">
        <v>42.917</v>
      </c>
      <c r="K144" s="6">
        <v>5.4393</v>
      </c>
      <c r="L144" s="6">
        <v>60.6226</v>
      </c>
      <c r="M144" s="6">
        <v>41.1887</v>
      </c>
      <c r="O144" s="6">
        <v>5.48387</v>
      </c>
      <c r="P144" s="6">
        <v>50</v>
      </c>
      <c r="Q144" s="6">
        <v>96.666</v>
      </c>
    </row>
    <row r="145" spans="2:17">
      <c r="B145" s="6">
        <v>11.2295</v>
      </c>
      <c r="C145" s="6">
        <v>61.3726</v>
      </c>
      <c r="D145" s="6">
        <v>37.684</v>
      </c>
      <c r="K145" s="6">
        <v>5.4793</v>
      </c>
      <c r="L145" s="6">
        <v>59.4057</v>
      </c>
      <c r="M145" s="6">
        <v>57.7406</v>
      </c>
      <c r="O145" s="6">
        <v>5.52419</v>
      </c>
      <c r="P145" s="6">
        <v>56.205</v>
      </c>
      <c r="Q145" s="6">
        <v>94.302</v>
      </c>
    </row>
    <row r="146" spans="2:17">
      <c r="B146" s="6">
        <v>11.3115</v>
      </c>
      <c r="C146" s="6">
        <v>54.023</v>
      </c>
      <c r="D146" s="6">
        <v>36.379</v>
      </c>
      <c r="K146" s="6">
        <v>5.51929</v>
      </c>
      <c r="L146" s="6">
        <v>58.8399</v>
      </c>
      <c r="M146" s="6">
        <v>61.0306</v>
      </c>
      <c r="O146" s="6">
        <v>5.56452</v>
      </c>
      <c r="P146" s="6">
        <v>51.5</v>
      </c>
      <c r="Q146" s="6">
        <v>82.438</v>
      </c>
    </row>
    <row r="147" spans="2:17">
      <c r="B147" s="6">
        <v>11.3934</v>
      </c>
      <c r="C147" s="6">
        <v>50.0209</v>
      </c>
      <c r="D147" s="6">
        <v>33.329</v>
      </c>
      <c r="K147" s="6">
        <v>5.55929</v>
      </c>
      <c r="L147" s="6">
        <v>55.4618</v>
      </c>
      <c r="M147" s="6">
        <v>49.9512</v>
      </c>
      <c r="O147" s="6">
        <v>5.60484</v>
      </c>
      <c r="P147" s="6">
        <v>48</v>
      </c>
      <c r="Q147" s="6">
        <v>82</v>
      </c>
    </row>
    <row r="148" spans="2:17">
      <c r="B148" s="6">
        <v>11.4754</v>
      </c>
      <c r="C148" s="6">
        <v>47.9568</v>
      </c>
      <c r="D148" s="6">
        <v>31.36</v>
      </c>
      <c r="K148" s="6">
        <v>5.59928</v>
      </c>
      <c r="L148" s="6">
        <v>53.7027</v>
      </c>
      <c r="M148" s="6">
        <v>51.5895</v>
      </c>
      <c r="O148" s="6">
        <v>5.64516</v>
      </c>
      <c r="P148" s="6">
        <v>45.618</v>
      </c>
      <c r="Q148" s="6">
        <v>81.764</v>
      </c>
    </row>
    <row r="149" spans="2:17">
      <c r="B149" s="6">
        <v>11.5574</v>
      </c>
      <c r="C149" s="6">
        <v>55.1228</v>
      </c>
      <c r="D149" s="6">
        <v>34.063</v>
      </c>
      <c r="K149" s="6">
        <v>5.63928</v>
      </c>
      <c r="L149" s="6">
        <v>52.4481</v>
      </c>
      <c r="M149" s="6">
        <v>58.8679</v>
      </c>
      <c r="O149" s="6">
        <v>5.68548</v>
      </c>
      <c r="P149" s="6">
        <v>42.828</v>
      </c>
      <c r="Q149" s="6">
        <v>90.062</v>
      </c>
    </row>
    <row r="150" spans="2:17">
      <c r="B150" s="6">
        <v>11.6393</v>
      </c>
      <c r="C150" s="6">
        <v>62.128</v>
      </c>
      <c r="D150" s="6">
        <v>38.326</v>
      </c>
      <c r="K150" s="6">
        <v>5.67927</v>
      </c>
      <c r="L150" s="6">
        <v>48</v>
      </c>
      <c r="M150" s="6">
        <v>55</v>
      </c>
      <c r="O150" s="6">
        <v>5.72581</v>
      </c>
      <c r="P150" s="6">
        <v>49.601</v>
      </c>
      <c r="Q150" s="6">
        <v>95.708</v>
      </c>
    </row>
    <row r="151" spans="2:17">
      <c r="B151" s="6">
        <v>11.7213</v>
      </c>
      <c r="C151" s="6">
        <v>68.211</v>
      </c>
      <c r="D151" s="6">
        <v>36.687</v>
      </c>
      <c r="K151" s="6">
        <v>5.71927</v>
      </c>
      <c r="L151" s="6">
        <v>53.5472</v>
      </c>
      <c r="M151" s="6">
        <v>52.9198</v>
      </c>
      <c r="O151" s="6">
        <v>5.76613</v>
      </c>
      <c r="P151" s="6">
        <v>59</v>
      </c>
      <c r="Q151" s="6">
        <v>98</v>
      </c>
    </row>
    <row r="152" spans="2:17">
      <c r="B152" s="6">
        <v>11.8033</v>
      </c>
      <c r="C152" s="6">
        <v>67.3067</v>
      </c>
      <c r="D152" s="6">
        <v>37.441</v>
      </c>
      <c r="K152" s="6">
        <v>5.75926</v>
      </c>
      <c r="L152" s="6">
        <v>48.8882</v>
      </c>
      <c r="M152" s="6">
        <v>52.0349</v>
      </c>
      <c r="O152" s="6">
        <v>5.80645</v>
      </c>
      <c r="P152" s="6">
        <v>55.5</v>
      </c>
      <c r="Q152" s="6">
        <v>100.5</v>
      </c>
    </row>
    <row r="153" spans="2:17">
      <c r="B153" s="6">
        <v>11.8852</v>
      </c>
      <c r="C153" s="6">
        <v>70.212</v>
      </c>
      <c r="D153" s="6">
        <v>36.995</v>
      </c>
      <c r="K153" s="6">
        <v>5.79926</v>
      </c>
      <c r="L153" s="6">
        <v>59</v>
      </c>
      <c r="M153" s="6">
        <v>44</v>
      </c>
      <c r="O153" s="6">
        <v>5.84677</v>
      </c>
      <c r="P153" s="6">
        <v>54.365</v>
      </c>
      <c r="Q153" s="6">
        <v>107.92</v>
      </c>
    </row>
    <row r="154" spans="2:17">
      <c r="B154" s="6">
        <v>11.9672</v>
      </c>
      <c r="C154" s="6">
        <v>69.5858</v>
      </c>
      <c r="D154" s="6">
        <v>35.565</v>
      </c>
      <c r="K154" s="6">
        <v>5.83925</v>
      </c>
      <c r="L154" s="6">
        <v>56.8774</v>
      </c>
      <c r="M154" s="6">
        <v>48.5283</v>
      </c>
      <c r="O154" s="6">
        <v>5.8871</v>
      </c>
      <c r="P154" s="6">
        <v>63.639</v>
      </c>
      <c r="Q154" s="6">
        <v>104.348</v>
      </c>
    </row>
    <row r="155" spans="2:17">
      <c r="B155" s="6">
        <v>12.0492</v>
      </c>
      <c r="C155" s="6">
        <v>70.3146</v>
      </c>
      <c r="D155" s="6">
        <v>36.949</v>
      </c>
      <c r="K155" s="6">
        <v>5.87925</v>
      </c>
      <c r="L155" s="6">
        <v>45.6167</v>
      </c>
      <c r="M155" s="6">
        <v>70.6431</v>
      </c>
      <c r="O155" s="6">
        <v>5.92742</v>
      </c>
      <c r="P155" s="6">
        <v>79</v>
      </c>
      <c r="Q155" s="6">
        <v>108</v>
      </c>
    </row>
    <row r="156" spans="2:17">
      <c r="B156" s="6">
        <v>12.1311</v>
      </c>
      <c r="C156" s="6">
        <v>67.7728</v>
      </c>
      <c r="D156" s="6">
        <v>35.973</v>
      </c>
      <c r="K156" s="6">
        <v>5.91924</v>
      </c>
      <c r="L156" s="6">
        <v>56.9737</v>
      </c>
      <c r="M156" s="6">
        <v>47.7138</v>
      </c>
      <c r="O156" s="6">
        <v>5.96774</v>
      </c>
      <c r="P156" s="6">
        <v>76.938</v>
      </c>
      <c r="Q156" s="6">
        <v>111.666</v>
      </c>
    </row>
    <row r="157" spans="2:17">
      <c r="B157" s="6">
        <v>12.2131</v>
      </c>
      <c r="C157" s="6">
        <v>65.4638</v>
      </c>
      <c r="D157" s="6">
        <v>36.419</v>
      </c>
      <c r="K157" s="6">
        <v>5.95924</v>
      </c>
      <c r="L157" s="6">
        <v>49.9009</v>
      </c>
      <c r="M157" s="6">
        <v>34.7264</v>
      </c>
      <c r="O157" s="6">
        <v>6.00806</v>
      </c>
      <c r="P157" s="6">
        <v>70.672</v>
      </c>
      <c r="Q157" s="6">
        <v>122.968</v>
      </c>
    </row>
    <row r="158" spans="2:17">
      <c r="B158" s="6">
        <v>12.2951</v>
      </c>
      <c r="C158" s="6">
        <v>63.1837</v>
      </c>
      <c r="D158" s="6">
        <v>35.208</v>
      </c>
      <c r="K158" s="6">
        <v>5.99923</v>
      </c>
      <c r="L158" s="6">
        <v>43.5189</v>
      </c>
      <c r="M158" s="6">
        <v>34.7075</v>
      </c>
      <c r="O158" s="6">
        <v>6.04839</v>
      </c>
      <c r="P158" s="6">
        <v>71</v>
      </c>
      <c r="Q158" s="6">
        <v>122</v>
      </c>
    </row>
    <row r="159" spans="2:17">
      <c r="B159" s="6">
        <v>12.377</v>
      </c>
      <c r="C159" s="6">
        <v>61.4925</v>
      </c>
      <c r="D159" s="6">
        <v>33.52</v>
      </c>
      <c r="K159" s="6">
        <v>6.03923</v>
      </c>
      <c r="L159" s="6">
        <v>57.9953</v>
      </c>
      <c r="M159" s="6">
        <v>47.1085</v>
      </c>
      <c r="O159" s="6">
        <v>6.08871</v>
      </c>
      <c r="P159" s="6">
        <v>72.854</v>
      </c>
      <c r="Q159" s="6">
        <v>120.146</v>
      </c>
    </row>
    <row r="160" spans="2:17">
      <c r="B160" s="6">
        <v>12.459</v>
      </c>
      <c r="C160" s="6">
        <v>60.0471</v>
      </c>
      <c r="D160" s="6">
        <v>31.919</v>
      </c>
      <c r="K160" s="6">
        <v>6.07922</v>
      </c>
      <c r="L160" s="6">
        <v>63.8679</v>
      </c>
      <c r="M160" s="6">
        <v>52.5094</v>
      </c>
      <c r="O160" s="6">
        <v>6.12903</v>
      </c>
      <c r="P160" s="6">
        <v>79.542</v>
      </c>
      <c r="Q160" s="6">
        <v>115.084</v>
      </c>
    </row>
    <row r="161" spans="2:17">
      <c r="B161" s="6">
        <v>12.541</v>
      </c>
      <c r="C161" s="6">
        <v>60.4559</v>
      </c>
      <c r="D161" s="6">
        <v>33.995</v>
      </c>
      <c r="K161" s="6">
        <v>6.11922</v>
      </c>
      <c r="L161" s="6">
        <v>60.3868</v>
      </c>
      <c r="M161" s="6">
        <v>57.1509</v>
      </c>
      <c r="O161" s="6">
        <v>6.16935</v>
      </c>
      <c r="P161" s="6">
        <v>92.766</v>
      </c>
      <c r="Q161" s="6">
        <v>113.718</v>
      </c>
    </row>
    <row r="162" spans="2:17">
      <c r="B162" s="6">
        <v>12.623</v>
      </c>
      <c r="C162" s="6">
        <v>71.5454</v>
      </c>
      <c r="D162" s="6">
        <v>36.931</v>
      </c>
      <c r="K162" s="6">
        <v>6.15921</v>
      </c>
      <c r="L162" s="6">
        <v>57.3146</v>
      </c>
      <c r="M162" s="6">
        <v>66.7137</v>
      </c>
      <c r="O162" s="6">
        <v>6.20968</v>
      </c>
      <c r="P162" s="6">
        <v>83</v>
      </c>
      <c r="Q162" s="6">
        <v>116.666</v>
      </c>
    </row>
    <row r="163" spans="2:17">
      <c r="B163" s="6">
        <v>12.7049</v>
      </c>
      <c r="C163" s="6">
        <v>82.4272</v>
      </c>
      <c r="D163" s="6">
        <v>36.999</v>
      </c>
      <c r="K163" s="6">
        <v>6.19921</v>
      </c>
      <c r="L163" s="6">
        <v>57</v>
      </c>
      <c r="M163" s="6">
        <v>70</v>
      </c>
      <c r="O163" s="6">
        <v>6.25</v>
      </c>
      <c r="P163" s="6">
        <v>82.427</v>
      </c>
      <c r="Q163" s="6">
        <v>117.114</v>
      </c>
    </row>
    <row r="164" spans="2:17">
      <c r="B164" s="6">
        <v>12.7869</v>
      </c>
      <c r="C164" s="6">
        <v>85.9629</v>
      </c>
      <c r="D164" s="6">
        <v>36.961</v>
      </c>
      <c r="K164" s="6">
        <v>6.2392</v>
      </c>
      <c r="L164" s="6">
        <v>54.0869</v>
      </c>
      <c r="M164" s="6">
        <v>60.356</v>
      </c>
      <c r="O164" s="6">
        <v>6.29032</v>
      </c>
      <c r="P164" s="6">
        <v>81.625</v>
      </c>
      <c r="Q164" s="6">
        <v>113</v>
      </c>
    </row>
    <row r="165" spans="2:17">
      <c r="B165" s="6">
        <v>12.8689</v>
      </c>
      <c r="C165" s="6">
        <v>86.2883</v>
      </c>
      <c r="D165" s="6">
        <v>37.959</v>
      </c>
      <c r="K165" s="6">
        <v>6.2792</v>
      </c>
      <c r="L165" s="6">
        <v>49.4668</v>
      </c>
      <c r="M165" s="6">
        <v>57.6917</v>
      </c>
      <c r="O165" s="6">
        <v>6.33065</v>
      </c>
      <c r="P165" s="6">
        <v>63.976</v>
      </c>
      <c r="Q165" s="6">
        <v>104.632</v>
      </c>
    </row>
    <row r="166" spans="2:17">
      <c r="B166" s="6">
        <v>12.9508</v>
      </c>
      <c r="C166" s="6">
        <v>85.5876</v>
      </c>
      <c r="D166" s="6">
        <v>37.986</v>
      </c>
      <c r="K166" s="6">
        <v>6.31919</v>
      </c>
      <c r="L166" s="6">
        <v>48.4646</v>
      </c>
      <c r="M166" s="6">
        <v>68.9191</v>
      </c>
      <c r="O166" s="6">
        <v>6.37097</v>
      </c>
      <c r="P166" s="6">
        <v>62</v>
      </c>
      <c r="Q166" s="6">
        <v>107.334</v>
      </c>
    </row>
    <row r="167" spans="2:17">
      <c r="B167" s="6">
        <v>13.0328</v>
      </c>
      <c r="C167" s="6">
        <v>86.8548</v>
      </c>
      <c r="D167" s="6">
        <v>38.247</v>
      </c>
      <c r="K167" s="6">
        <v>6.35919</v>
      </c>
      <c r="L167" s="6">
        <v>46</v>
      </c>
      <c r="M167" s="6">
        <v>70</v>
      </c>
      <c r="O167" s="6">
        <v>6.41129</v>
      </c>
      <c r="P167" s="6">
        <v>55.375</v>
      </c>
      <c r="Q167" s="6">
        <v>104.938</v>
      </c>
    </row>
    <row r="168" spans="2:17">
      <c r="B168" s="6">
        <v>13.1148</v>
      </c>
      <c r="C168" s="6">
        <v>87.958</v>
      </c>
      <c r="D168" s="6">
        <v>38.285</v>
      </c>
      <c r="K168" s="6">
        <v>6.39918</v>
      </c>
      <c r="L168" s="6">
        <v>55.6226</v>
      </c>
      <c r="M168" s="6">
        <v>62.0755</v>
      </c>
      <c r="O168" s="6">
        <v>6.45161</v>
      </c>
      <c r="P168" s="6">
        <v>60</v>
      </c>
      <c r="Q168" s="6">
        <v>98</v>
      </c>
    </row>
    <row r="169" spans="2:17">
      <c r="B169" s="6">
        <v>13.1967</v>
      </c>
      <c r="C169" s="6">
        <v>82.9246</v>
      </c>
      <c r="D169" s="6">
        <v>36.151</v>
      </c>
      <c r="K169" s="6">
        <v>6.43918</v>
      </c>
      <c r="L169" s="6">
        <v>56.6836</v>
      </c>
      <c r="M169" s="6">
        <v>54.3648</v>
      </c>
      <c r="O169" s="6">
        <v>6.49194</v>
      </c>
      <c r="P169" s="6">
        <v>60.667</v>
      </c>
      <c r="Q169" s="6">
        <v>99.334</v>
      </c>
    </row>
    <row r="170" spans="2:17">
      <c r="B170" s="6">
        <v>13.2787</v>
      </c>
      <c r="C170" s="6">
        <v>85.4029</v>
      </c>
      <c r="D170" s="6">
        <v>37.488</v>
      </c>
      <c r="K170" s="6">
        <v>6.47917</v>
      </c>
      <c r="L170" s="6">
        <v>52.0283</v>
      </c>
      <c r="M170" s="6">
        <v>62.9151</v>
      </c>
      <c r="O170" s="6">
        <v>6.53226</v>
      </c>
      <c r="P170" s="6">
        <v>59.375</v>
      </c>
      <c r="Q170" s="6">
        <v>109.876</v>
      </c>
    </row>
    <row r="171" spans="2:17">
      <c r="B171" s="6">
        <v>13.3607</v>
      </c>
      <c r="C171" s="6">
        <v>82.051</v>
      </c>
      <c r="D171" s="6">
        <v>35.685</v>
      </c>
      <c r="K171" s="6">
        <v>6.51917</v>
      </c>
      <c r="L171" s="6">
        <v>54.7324</v>
      </c>
      <c r="M171" s="6">
        <v>58.023</v>
      </c>
      <c r="O171" s="6">
        <v>6.57258</v>
      </c>
      <c r="P171" s="6">
        <v>56.799</v>
      </c>
      <c r="Q171" s="6">
        <v>104.666</v>
      </c>
    </row>
    <row r="172" spans="2:17">
      <c r="B172" s="6">
        <v>13.4426</v>
      </c>
      <c r="C172" s="6">
        <v>77.3175</v>
      </c>
      <c r="D172" s="6">
        <v>33.298</v>
      </c>
      <c r="K172" s="6">
        <v>6.55916</v>
      </c>
      <c r="L172" s="6">
        <v>54.5094</v>
      </c>
      <c r="M172" s="6">
        <v>59.8113</v>
      </c>
      <c r="O172" s="6">
        <v>6.6129</v>
      </c>
      <c r="P172" s="6">
        <v>53</v>
      </c>
      <c r="Q172" s="6">
        <v>110</v>
      </c>
    </row>
    <row r="173" spans="2:17">
      <c r="B173" s="6">
        <v>13.5246</v>
      </c>
      <c r="C173" s="6">
        <v>75.6403</v>
      </c>
      <c r="D173" s="6">
        <v>33.88</v>
      </c>
      <c r="K173" s="6">
        <v>6.59916</v>
      </c>
      <c r="L173" s="6">
        <v>52.7075</v>
      </c>
      <c r="M173" s="6">
        <v>77.8019</v>
      </c>
      <c r="O173" s="6">
        <v>6.65323</v>
      </c>
      <c r="P173" s="6">
        <v>53</v>
      </c>
      <c r="Q173" s="6">
        <v>110</v>
      </c>
    </row>
    <row r="174" spans="2:17">
      <c r="B174" s="6">
        <v>13.6066</v>
      </c>
      <c r="C174" s="6">
        <v>77.2809</v>
      </c>
      <c r="D174" s="6">
        <v>36.627</v>
      </c>
      <c r="K174" s="6">
        <v>6.63915</v>
      </c>
      <c r="L174" s="6">
        <v>53.2453</v>
      </c>
      <c r="M174" s="6">
        <v>77.3491</v>
      </c>
      <c r="O174" s="6">
        <v>6.69355</v>
      </c>
      <c r="P174" s="6">
        <v>58.837</v>
      </c>
      <c r="Q174" s="6">
        <v>104.84</v>
      </c>
    </row>
    <row r="175" spans="2:17">
      <c r="B175" s="6">
        <v>13.6885</v>
      </c>
      <c r="C175" s="6">
        <v>81.4334</v>
      </c>
      <c r="D175" s="6">
        <v>39.299</v>
      </c>
      <c r="K175" s="6">
        <v>6.67915</v>
      </c>
      <c r="L175" s="6">
        <v>56.8433</v>
      </c>
      <c r="M175" s="6">
        <v>59.9697</v>
      </c>
      <c r="O175" s="6">
        <v>6.73387</v>
      </c>
      <c r="P175" s="6">
        <v>63</v>
      </c>
      <c r="Q175" s="6">
        <v>105.334</v>
      </c>
    </row>
    <row r="176" spans="2:17">
      <c r="B176" s="6">
        <v>13.7705</v>
      </c>
      <c r="C176" s="6">
        <v>84</v>
      </c>
      <c r="D176" s="6">
        <v>39.375</v>
      </c>
      <c r="K176" s="6">
        <v>6.71914</v>
      </c>
      <c r="L176" s="6">
        <v>62.0943</v>
      </c>
      <c r="M176" s="6">
        <v>61.8491</v>
      </c>
      <c r="O176" s="6">
        <v>6.77419</v>
      </c>
      <c r="P176" s="6">
        <v>53.5</v>
      </c>
      <c r="Q176" s="6">
        <v>101.5</v>
      </c>
    </row>
    <row r="177" spans="2:17">
      <c r="B177" s="6">
        <v>13.8525</v>
      </c>
      <c r="C177" s="6">
        <v>82.3764</v>
      </c>
      <c r="D177" s="6">
        <v>37.811</v>
      </c>
      <c r="K177" s="6">
        <v>6.75913</v>
      </c>
      <c r="L177" s="6">
        <v>62.939</v>
      </c>
      <c r="M177" s="6">
        <v>68.0086</v>
      </c>
      <c r="O177" s="6">
        <v>6.81452</v>
      </c>
      <c r="P177" s="6">
        <v>56.479</v>
      </c>
      <c r="Q177" s="6">
        <v>110.438</v>
      </c>
    </row>
    <row r="178" spans="2:17">
      <c r="B178" s="6">
        <v>13.9344</v>
      </c>
      <c r="C178" s="6">
        <v>79.7274</v>
      </c>
      <c r="D178" s="6">
        <v>37.824</v>
      </c>
      <c r="K178" s="6">
        <v>6.79913</v>
      </c>
      <c r="L178" s="6">
        <v>63.6321</v>
      </c>
      <c r="M178" s="6">
        <v>54.8302</v>
      </c>
      <c r="O178" s="6">
        <v>6.85484</v>
      </c>
      <c r="P178" s="6">
        <v>59.872</v>
      </c>
      <c r="Q178" s="6">
        <v>108.208</v>
      </c>
    </row>
    <row r="179" spans="2:17">
      <c r="B179" s="6">
        <v>14.0164</v>
      </c>
      <c r="C179" s="6">
        <v>78.9255</v>
      </c>
      <c r="D179" s="6">
        <v>39.426</v>
      </c>
      <c r="K179" s="6">
        <v>6.83912</v>
      </c>
      <c r="L179" s="6">
        <v>67.603</v>
      </c>
      <c r="M179" s="6">
        <v>58.4933</v>
      </c>
      <c r="O179" s="6">
        <v>6.89516</v>
      </c>
      <c r="P179" s="6">
        <v>72</v>
      </c>
      <c r="Q179" s="6">
        <v>104</v>
      </c>
    </row>
    <row r="180" spans="2:17">
      <c r="B180" s="6">
        <v>14.0984</v>
      </c>
      <c r="C180" s="6">
        <v>82.1428</v>
      </c>
      <c r="D180" s="6">
        <v>43.623</v>
      </c>
      <c r="K180" s="6">
        <v>6.87912</v>
      </c>
      <c r="L180" s="6">
        <v>69.9623</v>
      </c>
      <c r="M180" s="6">
        <v>58.6604</v>
      </c>
      <c r="O180" s="6">
        <v>6.93548</v>
      </c>
      <c r="P180" s="6">
        <v>78.069</v>
      </c>
      <c r="Q180" s="6">
        <v>111.708</v>
      </c>
    </row>
    <row r="181" spans="2:17">
      <c r="B181" s="6">
        <v>14.1803</v>
      </c>
      <c r="C181" s="6">
        <v>90.1125</v>
      </c>
      <c r="D181" s="6">
        <v>48.419</v>
      </c>
      <c r="K181" s="6">
        <v>6.91911</v>
      </c>
      <c r="L181" s="6">
        <v>72.0472</v>
      </c>
      <c r="M181" s="6">
        <v>56.4764</v>
      </c>
      <c r="O181" s="6">
        <v>6.97581</v>
      </c>
      <c r="P181" s="6">
        <v>81</v>
      </c>
      <c r="Q181" s="6">
        <v>120.792</v>
      </c>
    </row>
    <row r="182" spans="2:17">
      <c r="B182" s="6">
        <v>14.2623</v>
      </c>
      <c r="C182" s="6">
        <v>95.255</v>
      </c>
      <c r="D182" s="6">
        <v>48.783</v>
      </c>
      <c r="K182" s="6">
        <v>6.95911</v>
      </c>
      <c r="L182" s="6">
        <v>76.9434</v>
      </c>
      <c r="M182" s="6">
        <v>54.0283</v>
      </c>
      <c r="O182" s="6">
        <v>7.01613</v>
      </c>
      <c r="P182" s="6">
        <v>85.75</v>
      </c>
      <c r="Q182" s="6">
        <v>131.5</v>
      </c>
    </row>
    <row r="183" spans="2:17">
      <c r="B183" s="6">
        <v>14.3443</v>
      </c>
      <c r="C183" s="6">
        <v>93.861</v>
      </c>
      <c r="D183" s="6">
        <v>48.131</v>
      </c>
      <c r="K183" s="6">
        <v>6.9991</v>
      </c>
      <c r="L183" s="6">
        <v>69.7792</v>
      </c>
      <c r="M183" s="6">
        <v>67.4293</v>
      </c>
      <c r="O183" s="6">
        <v>7.05645</v>
      </c>
      <c r="P183" s="6">
        <v>109</v>
      </c>
      <c r="Q183" s="6">
        <v>139.334</v>
      </c>
    </row>
    <row r="184" spans="2:17">
      <c r="B184" s="6">
        <v>14.4262</v>
      </c>
      <c r="C184" s="6">
        <v>89.809</v>
      </c>
      <c r="D184" s="6">
        <v>46.543</v>
      </c>
      <c r="K184" s="6">
        <v>7.0391</v>
      </c>
      <c r="L184" s="6">
        <v>73.0189</v>
      </c>
      <c r="M184" s="6">
        <v>62.3585</v>
      </c>
      <c r="O184" s="6">
        <v>7.09677</v>
      </c>
      <c r="P184" s="6">
        <v>117.25</v>
      </c>
      <c r="Q184" s="6">
        <v>140.666</v>
      </c>
    </row>
    <row r="185" spans="2:17">
      <c r="B185" s="6">
        <v>14.5082</v>
      </c>
      <c r="C185" s="6">
        <v>92.7247</v>
      </c>
      <c r="D185" s="6">
        <v>44.075</v>
      </c>
      <c r="K185" s="6">
        <v>7.07909</v>
      </c>
      <c r="L185" s="6">
        <v>73.3096</v>
      </c>
      <c r="M185" s="6">
        <v>68.0627</v>
      </c>
      <c r="O185" s="6">
        <v>7.1371</v>
      </c>
      <c r="P185" s="6">
        <v>101.609</v>
      </c>
      <c r="Q185" s="6">
        <v>146.624</v>
      </c>
    </row>
    <row r="186" spans="2:17">
      <c r="B186" s="6">
        <v>14.5902</v>
      </c>
      <c r="C186" s="6">
        <v>88</v>
      </c>
      <c r="D186" s="6">
        <v>46</v>
      </c>
      <c r="K186" s="6">
        <v>7.11909</v>
      </c>
      <c r="L186" s="6">
        <v>68.5283</v>
      </c>
      <c r="M186" s="6">
        <v>66.2924</v>
      </c>
      <c r="O186" s="6">
        <v>7.17742</v>
      </c>
      <c r="P186" s="6">
        <v>102.667</v>
      </c>
      <c r="Q186" s="6">
        <v>181.334</v>
      </c>
    </row>
    <row r="187" spans="2:17">
      <c r="K187" s="6">
        <v>7.15908</v>
      </c>
      <c r="L187" s="6">
        <v>73</v>
      </c>
      <c r="M187" s="6">
        <v>73</v>
      </c>
      <c r="O187" s="6">
        <v>7.21774</v>
      </c>
      <c r="P187" s="6">
        <v>112.365</v>
      </c>
      <c r="Q187" s="6">
        <v>219.93</v>
      </c>
    </row>
    <row r="188" spans="2:17">
      <c r="K188" s="6">
        <v>7.19908</v>
      </c>
      <c r="L188" s="6">
        <v>75.1698</v>
      </c>
      <c r="M188" s="6">
        <v>76.9057</v>
      </c>
      <c r="O188" s="6">
        <v>7.25806</v>
      </c>
      <c r="P188" s="6">
        <v>113.625</v>
      </c>
      <c r="Q188" s="6">
        <v>253.75</v>
      </c>
    </row>
    <row r="189" spans="2:17">
      <c r="K189" s="6">
        <v>7.23907</v>
      </c>
      <c r="L189" s="6">
        <v>80.1085</v>
      </c>
      <c r="M189" s="6">
        <v>91.1368</v>
      </c>
      <c r="O189" s="6">
        <v>7.29839</v>
      </c>
      <c r="P189" s="6">
        <v>97.24</v>
      </c>
      <c r="Q189" s="6">
        <v>250.77</v>
      </c>
    </row>
    <row r="190" spans="2:17">
      <c r="K190" s="6">
        <v>7.27907</v>
      </c>
      <c r="L190" s="6">
        <v>74.2547</v>
      </c>
      <c r="M190" s="6">
        <v>88.7736</v>
      </c>
      <c r="O190" s="6">
        <v>7.33871</v>
      </c>
      <c r="P190" s="6">
        <v>98.333</v>
      </c>
      <c r="Q190" s="6">
        <v>262</v>
      </c>
    </row>
    <row r="191" spans="2:17">
      <c r="K191" s="6">
        <v>7.31906</v>
      </c>
      <c r="L191" s="6">
        <v>70.0943</v>
      </c>
      <c r="M191" s="6">
        <v>78.4623</v>
      </c>
      <c r="O191" s="6">
        <v>7.37903</v>
      </c>
      <c r="P191" s="6">
        <v>109.297</v>
      </c>
      <c r="Q191" s="6">
        <v>274.718</v>
      </c>
    </row>
    <row r="192" spans="2:17">
      <c r="K192" s="6">
        <v>7.35906</v>
      </c>
      <c r="L192" s="6">
        <v>77.9566</v>
      </c>
      <c r="M192" s="6">
        <v>63.2748</v>
      </c>
      <c r="O192" s="6">
        <v>7.41935</v>
      </c>
      <c r="P192" s="6">
        <v>107.153</v>
      </c>
      <c r="Q192" s="6">
        <v>239.334</v>
      </c>
    </row>
    <row r="193" spans="11:17">
      <c r="K193" s="6">
        <v>7.39905</v>
      </c>
      <c r="L193" s="6">
        <v>82.5394</v>
      </c>
      <c r="M193" s="6">
        <v>60.9499</v>
      </c>
      <c r="O193" s="6">
        <v>7.45968</v>
      </c>
      <c r="P193" s="6">
        <v>93.63</v>
      </c>
      <c r="Q193" s="6">
        <v>198.678</v>
      </c>
    </row>
    <row r="194" spans="11:17">
      <c r="K194" s="6">
        <v>7.43905</v>
      </c>
      <c r="L194" s="6">
        <v>79.1577</v>
      </c>
      <c r="M194" s="6">
        <v>67.99</v>
      </c>
      <c r="O194" s="6">
        <v>7.5</v>
      </c>
      <c r="P194" s="6">
        <v>90</v>
      </c>
      <c r="Q194" s="6">
        <v>188</v>
      </c>
    </row>
    <row r="195" spans="11:17">
      <c r="K195" s="6">
        <v>7.47904</v>
      </c>
      <c r="L195" s="6">
        <v>79</v>
      </c>
      <c r="M195" s="6">
        <v>68</v>
      </c>
      <c r="O195" s="6">
        <v>7.54032</v>
      </c>
      <c r="P195" s="6">
        <v>75.08</v>
      </c>
      <c r="Q195" s="6">
        <v>160.774</v>
      </c>
    </row>
    <row r="196" spans="11:17">
      <c r="K196" s="6">
        <v>7.51904</v>
      </c>
      <c r="L196" s="6">
        <v>77.5924</v>
      </c>
      <c r="M196" s="6">
        <v>72.5105</v>
      </c>
      <c r="O196" s="6">
        <v>7.58065</v>
      </c>
      <c r="P196" s="6">
        <v>59.667</v>
      </c>
      <c r="Q196" s="6">
        <v>124</v>
      </c>
    </row>
    <row r="197" spans="11:17">
      <c r="K197" s="6">
        <v>7.55903</v>
      </c>
      <c r="L197" s="6">
        <v>70.7547</v>
      </c>
      <c r="M197" s="6">
        <v>75.066</v>
      </c>
      <c r="O197" s="6">
        <v>7.62097</v>
      </c>
      <c r="P197" s="6">
        <v>39</v>
      </c>
      <c r="Q197" s="6">
        <v>116</v>
      </c>
    </row>
    <row r="198" spans="11:17">
      <c r="K198" s="6">
        <v>7.59903</v>
      </c>
      <c r="L198" s="6">
        <v>68.4245</v>
      </c>
      <c r="M198" s="6">
        <v>73.1887</v>
      </c>
      <c r="O198" s="6">
        <v>7.66129</v>
      </c>
      <c r="P198" s="6">
        <v>49.208</v>
      </c>
      <c r="Q198" s="6">
        <v>105.792</v>
      </c>
    </row>
    <row r="199" spans="11:17">
      <c r="K199" s="6">
        <v>7.63902</v>
      </c>
      <c r="L199" s="6">
        <v>75.7689</v>
      </c>
      <c r="M199" s="6">
        <v>76.4528</v>
      </c>
      <c r="O199" s="6">
        <v>7.70161</v>
      </c>
      <c r="P199" s="6">
        <v>57.427</v>
      </c>
      <c r="Q199" s="6">
        <v>90.726</v>
      </c>
    </row>
    <row r="200" spans="11:17">
      <c r="K200" s="6">
        <v>7.67902</v>
      </c>
      <c r="L200" s="6">
        <v>79.9028</v>
      </c>
      <c r="M200" s="6">
        <v>80.3556</v>
      </c>
      <c r="O200" s="6">
        <v>7.74194</v>
      </c>
      <c r="P200" s="6">
        <v>41</v>
      </c>
      <c r="Q200" s="6">
        <v>78</v>
      </c>
    </row>
    <row r="201" spans="11:17">
      <c r="K201" s="6">
        <v>7.71901</v>
      </c>
      <c r="L201" s="6">
        <v>87.6934</v>
      </c>
      <c r="M201" s="6">
        <v>86.7877</v>
      </c>
    </row>
    <row r="202" spans="11:17">
      <c r="K202" s="6">
        <v>7.75901</v>
      </c>
      <c r="L202" s="6">
        <v>83.2771</v>
      </c>
      <c r="M202" s="6">
        <v>77.4099</v>
      </c>
    </row>
    <row r="203" spans="11:17">
      <c r="K203" s="6">
        <v>7.799</v>
      </c>
      <c r="L203" s="6">
        <v>75.0708</v>
      </c>
      <c r="M203" s="6">
        <v>88.2358</v>
      </c>
    </row>
    <row r="204" spans="11:17">
      <c r="K204" s="6">
        <v>7.839</v>
      </c>
      <c r="L204" s="6">
        <v>56.3019</v>
      </c>
      <c r="M204" s="6">
        <v>83.3396</v>
      </c>
    </row>
    <row r="205" spans="11:17">
      <c r="K205" s="6">
        <v>7.87899</v>
      </c>
      <c r="L205" s="6">
        <v>55</v>
      </c>
      <c r="M205" s="6">
        <v>77.6509</v>
      </c>
    </row>
    <row r="206" spans="11:17">
      <c r="K206" s="6">
        <v>7.91899</v>
      </c>
      <c r="L206" s="6">
        <v>65.5811</v>
      </c>
      <c r="M206" s="6">
        <v>66.0077</v>
      </c>
    </row>
    <row r="207" spans="11:17">
      <c r="K207" s="6">
        <v>7.95898</v>
      </c>
      <c r="L207" s="6">
        <v>64.0643</v>
      </c>
      <c r="M207" s="6">
        <v>67.0205</v>
      </c>
    </row>
    <row r="208" spans="11:17">
      <c r="K208" s="6">
        <v>7.99898</v>
      </c>
      <c r="L208" s="6">
        <v>60</v>
      </c>
      <c r="M208" s="6">
        <v>60</v>
      </c>
    </row>
    <row r="209" spans="11:13">
      <c r="K209" s="6">
        <v>8.03897</v>
      </c>
      <c r="L209" s="6">
        <v>59.8349</v>
      </c>
      <c r="M209" s="6">
        <v>59.9057</v>
      </c>
    </row>
    <row r="210" spans="11:13">
      <c r="K210" s="6">
        <v>8.07897</v>
      </c>
      <c r="L210" s="6">
        <v>55.7543</v>
      </c>
      <c r="M210" s="6">
        <v>57.4994</v>
      </c>
    </row>
    <row r="211" spans="11:13">
      <c r="K211" s="6">
        <v>8.11896</v>
      </c>
      <c r="L211" s="6">
        <v>54.0006</v>
      </c>
      <c r="M211" s="6">
        <v>66.9266</v>
      </c>
    </row>
    <row r="212" spans="11:13">
      <c r="K212" s="6">
        <v>8.15896</v>
      </c>
      <c r="L212" s="6">
        <v>48</v>
      </c>
      <c r="M212" s="6">
        <v>72</v>
      </c>
    </row>
    <row r="213" spans="11:13">
      <c r="K213" s="6">
        <v>8.19895</v>
      </c>
      <c r="L213" s="6">
        <v>50.3019</v>
      </c>
      <c r="M213" s="6">
        <v>69.9858</v>
      </c>
    </row>
    <row r="214" spans="11:13">
      <c r="K214" s="6">
        <v>8.23895</v>
      </c>
      <c r="L214" s="6">
        <v>58.5943</v>
      </c>
      <c r="M214" s="6">
        <v>66.0377</v>
      </c>
    </row>
    <row r="215" spans="11:13">
      <c r="K215" s="6">
        <v>8.27894</v>
      </c>
      <c r="L215" s="6">
        <v>59.5142</v>
      </c>
      <c r="M215" s="6">
        <v>68.8821</v>
      </c>
    </row>
    <row r="216" spans="11:13">
      <c r="K216" s="6">
        <v>8.31894</v>
      </c>
      <c r="L216" s="6">
        <v>54.796</v>
      </c>
      <c r="M216" s="6">
        <v>77.0317</v>
      </c>
    </row>
    <row r="217" spans="11:13">
      <c r="K217" s="6">
        <v>8.35893</v>
      </c>
      <c r="L217" s="6">
        <v>62</v>
      </c>
      <c r="M217" s="6">
        <v>70.4811</v>
      </c>
    </row>
    <row r="218" spans="11:13">
      <c r="K218" s="6">
        <v>8.39892</v>
      </c>
      <c r="L218" s="6">
        <v>62</v>
      </c>
      <c r="M218" s="6">
        <v>66</v>
      </c>
    </row>
    <row r="219" spans="11:13">
      <c r="K219" s="6">
        <v>8.43892</v>
      </c>
      <c r="L219" s="6">
        <v>66.1993</v>
      </c>
      <c r="M219" s="6">
        <v>60.9886</v>
      </c>
    </row>
    <row r="220" spans="11:13">
      <c r="K220" s="6">
        <v>8.47892</v>
      </c>
      <c r="L220" s="6">
        <v>67</v>
      </c>
      <c r="M220" s="6">
        <v>59</v>
      </c>
    </row>
  </sheetData>
  <mergeCells count="8">
    <mergeCell ref="AL24:AN24"/>
    <mergeCell ref="AO24:AQ24"/>
    <mergeCell ref="AR24:AT24"/>
    <mergeCell ref="AU24:AW24"/>
    <mergeCell ref="AL31:AN31"/>
    <mergeCell ref="AO31:AQ31"/>
    <mergeCell ref="AR31:AT31"/>
    <mergeCell ref="AU31:AW31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43"/>
  <sheetViews>
    <sheetView zoomScale="55" zoomScaleNormal="55" workbookViewId="0">
      <selection activeCell="G10" sqref="G10"/>
    </sheetView>
  </sheetViews>
  <sheetFormatPr defaultColWidth="9" defaultRowHeight="13.85"/>
  <cols>
    <col min="1" max="1" width="14.2654867256637" customWidth="1"/>
    <col min="5" max="5" width="11" customWidth="1"/>
    <col min="7" max="7" width="10.929203539823" customWidth="1"/>
    <col min="8" max="8" width="16.7345132743363" customWidth="1"/>
    <col min="14" max="14" width="12.2035398230088" customWidth="1"/>
    <col min="24" max="24" width="14.070796460177" customWidth="1"/>
  </cols>
  <sheetData>
    <row r="1" ht="30" customHeight="1" spans="1:37">
      <c r="A1" s="1" t="s">
        <v>4390</v>
      </c>
      <c r="B1" s="10" t="s">
        <v>13</v>
      </c>
      <c r="C1" s="5" t="s">
        <v>4382</v>
      </c>
      <c r="D1" s="5"/>
      <c r="E1" s="5"/>
      <c r="F1" s="5" t="s">
        <v>4391</v>
      </c>
      <c r="G1" s="5"/>
      <c r="H1" s="5"/>
      <c r="I1" s="5" t="s">
        <v>4392</v>
      </c>
      <c r="J1" s="5"/>
      <c r="K1" s="5"/>
      <c r="L1" s="5" t="s">
        <v>4393</v>
      </c>
      <c r="M1" s="5"/>
      <c r="N1" s="5"/>
      <c r="P1" s="10" t="s">
        <v>13</v>
      </c>
      <c r="Q1" s="5" t="s">
        <v>4386</v>
      </c>
      <c r="R1" s="5"/>
      <c r="S1" s="5"/>
      <c r="T1" s="5" t="s">
        <v>4394</v>
      </c>
      <c r="U1" s="5"/>
      <c r="V1" s="5"/>
      <c r="W1" s="5" t="s">
        <v>4395</v>
      </c>
      <c r="X1" s="5"/>
      <c r="Y1" s="5"/>
      <c r="Z1" s="5" t="s">
        <v>4396</v>
      </c>
      <c r="AA1" s="5"/>
      <c r="AB1" s="5"/>
    </row>
    <row r="2" spans="1:37">
      <c r="B2" s="6">
        <v>0</v>
      </c>
      <c r="C2" s="20">
        <v>1</v>
      </c>
      <c r="D2" s="20">
        <v>1</v>
      </c>
      <c r="E2" s="20">
        <v>1</v>
      </c>
      <c r="F2" s="20">
        <v>1</v>
      </c>
      <c r="G2" s="20">
        <v>1</v>
      </c>
      <c r="H2" s="20">
        <v>1</v>
      </c>
      <c r="I2" s="20">
        <v>1</v>
      </c>
      <c r="J2" s="20">
        <v>1</v>
      </c>
      <c r="K2" s="20">
        <v>1</v>
      </c>
      <c r="L2" s="20">
        <v>1</v>
      </c>
      <c r="M2" s="20">
        <v>1</v>
      </c>
      <c r="N2" s="20">
        <v>1</v>
      </c>
      <c r="P2" s="6">
        <v>0</v>
      </c>
      <c r="Q2" s="20">
        <v>1</v>
      </c>
      <c r="R2" s="20">
        <v>1</v>
      </c>
      <c r="S2" s="20">
        <v>1</v>
      </c>
      <c r="T2" s="20">
        <v>1</v>
      </c>
      <c r="U2" s="20">
        <v>1</v>
      </c>
      <c r="V2" s="20">
        <v>1</v>
      </c>
      <c r="W2" s="20">
        <v>1</v>
      </c>
      <c r="X2" s="20">
        <v>1</v>
      </c>
      <c r="Y2" s="20">
        <v>1</v>
      </c>
      <c r="Z2" s="20">
        <v>1</v>
      </c>
      <c r="AA2" s="20">
        <v>1</v>
      </c>
      <c r="AB2" s="20">
        <v>1</v>
      </c>
    </row>
    <row r="3" spans="1:37">
      <c r="B3" s="6">
        <v>2</v>
      </c>
      <c r="C3" s="20">
        <v>0.573</v>
      </c>
      <c r="D3" s="20">
        <v>0.566</v>
      </c>
      <c r="E3" s="20">
        <v>0.512</v>
      </c>
      <c r="F3" s="20">
        <v>0.678</v>
      </c>
      <c r="G3" s="20">
        <v>0.645</v>
      </c>
      <c r="H3" s="20">
        <v>0.681</v>
      </c>
      <c r="I3" s="20">
        <v>0.289</v>
      </c>
      <c r="J3" s="20">
        <v>0.308</v>
      </c>
      <c r="K3" s="20">
        <v>0.251</v>
      </c>
      <c r="L3" s="20">
        <v>0.486</v>
      </c>
      <c r="M3" s="20">
        <v>0.46</v>
      </c>
      <c r="N3" s="20">
        <v>0.542</v>
      </c>
      <c r="P3" s="6">
        <v>2</v>
      </c>
      <c r="Q3" s="20">
        <v>0.398</v>
      </c>
      <c r="R3" s="20">
        <v>0.416</v>
      </c>
      <c r="S3" s="20">
        <v>0.443</v>
      </c>
      <c r="T3" s="20">
        <v>0.685</v>
      </c>
      <c r="U3" s="20">
        <v>0.65</v>
      </c>
      <c r="V3" s="20">
        <v>0.616</v>
      </c>
      <c r="W3" s="20">
        <v>0.224</v>
      </c>
      <c r="X3" s="20">
        <v>0.214</v>
      </c>
      <c r="Y3" s="20">
        <v>0.256</v>
      </c>
      <c r="Z3" s="20">
        <v>0.446</v>
      </c>
      <c r="AA3" s="20">
        <v>0.425</v>
      </c>
      <c r="AB3" s="20">
        <v>0.396</v>
      </c>
    </row>
    <row r="4" spans="1:37">
      <c r="B4" s="6">
        <v>4</v>
      </c>
      <c r="C4" s="20">
        <v>0.298</v>
      </c>
      <c r="D4" s="20">
        <v>0.316</v>
      </c>
      <c r="E4" s="20">
        <v>0.243</v>
      </c>
      <c r="F4" s="20">
        <v>0.397</v>
      </c>
      <c r="G4" s="20">
        <v>0.483</v>
      </c>
      <c r="H4" s="20">
        <v>0.471</v>
      </c>
      <c r="I4" s="20">
        <v>0.0626</v>
      </c>
      <c r="J4" s="20">
        <v>0.0858</v>
      </c>
      <c r="K4" s="20">
        <v>0.0705</v>
      </c>
      <c r="L4" s="20">
        <v>0.246</v>
      </c>
      <c r="M4" s="20">
        <v>0.225</v>
      </c>
      <c r="N4" s="20">
        <v>0.296</v>
      </c>
      <c r="P4" s="6">
        <v>4</v>
      </c>
      <c r="Q4" s="20">
        <v>0.238</v>
      </c>
      <c r="R4" s="20">
        <v>0.246</v>
      </c>
      <c r="S4" s="20">
        <v>0.191</v>
      </c>
      <c r="T4" s="20">
        <v>0.339</v>
      </c>
      <c r="U4" s="20">
        <v>0.366</v>
      </c>
      <c r="V4" s="20">
        <v>0.377</v>
      </c>
      <c r="W4" s="20">
        <v>0.0598</v>
      </c>
      <c r="X4" s="20">
        <v>0.066</v>
      </c>
      <c r="Y4" s="20">
        <v>0.0637</v>
      </c>
      <c r="Z4" s="20">
        <v>0.21</v>
      </c>
      <c r="AA4" s="20">
        <v>0.111</v>
      </c>
      <c r="AB4" s="20">
        <v>0.198</v>
      </c>
    </row>
    <row r="5" spans="1:37">
      <c r="B5" s="6">
        <v>6</v>
      </c>
      <c r="C5" s="20">
        <v>0.223</v>
      </c>
      <c r="D5" s="20">
        <v>0.146</v>
      </c>
      <c r="E5" s="20">
        <v>0.131</v>
      </c>
      <c r="F5" s="20">
        <v>0.3147</v>
      </c>
      <c r="G5" s="20">
        <v>0.226</v>
      </c>
      <c r="H5" s="20">
        <v>0.313</v>
      </c>
      <c r="I5" s="20">
        <v>0.02</v>
      </c>
      <c r="J5" s="20">
        <v>0.0275</v>
      </c>
      <c r="K5" s="20">
        <v>0.0311</v>
      </c>
      <c r="L5" s="20">
        <v>0.11</v>
      </c>
      <c r="M5" s="20">
        <v>0.111</v>
      </c>
      <c r="N5" s="20">
        <v>0.198</v>
      </c>
      <c r="P5" s="6">
        <v>6</v>
      </c>
      <c r="Q5" s="20">
        <v>0.117</v>
      </c>
      <c r="R5" s="20">
        <v>0.152</v>
      </c>
      <c r="S5" s="20">
        <v>0.106</v>
      </c>
      <c r="T5" s="20">
        <v>0.239</v>
      </c>
      <c r="U5" s="20">
        <v>0.1617</v>
      </c>
      <c r="V5" s="20">
        <v>0.264</v>
      </c>
      <c r="W5" s="20">
        <v>0.0173</v>
      </c>
      <c r="X5" s="20">
        <v>0.0167</v>
      </c>
      <c r="Y5" s="20">
        <v>0.025</v>
      </c>
      <c r="Z5" s="20">
        <v>0.087</v>
      </c>
      <c r="AA5" s="20">
        <v>0.073</v>
      </c>
      <c r="AB5" s="20">
        <v>0.096</v>
      </c>
    </row>
    <row r="6" spans="1:37">
      <c r="B6" s="6">
        <v>8</v>
      </c>
      <c r="C6" s="20">
        <v>0.133</v>
      </c>
      <c r="D6" s="20">
        <v>0.092</v>
      </c>
      <c r="E6" s="20">
        <v>0.096</v>
      </c>
      <c r="F6" s="20">
        <v>0.207</v>
      </c>
      <c r="G6" s="20">
        <v>0.144</v>
      </c>
      <c r="H6" s="20">
        <v>0.229</v>
      </c>
      <c r="I6" s="20">
        <v>0.0122</v>
      </c>
      <c r="J6" s="20">
        <v>0.0075</v>
      </c>
      <c r="K6" s="20">
        <v>0.0083</v>
      </c>
      <c r="L6" s="20">
        <v>0.057</v>
      </c>
      <c r="M6" s="20">
        <v>0.073</v>
      </c>
      <c r="N6" s="20">
        <v>0.106</v>
      </c>
      <c r="P6" s="6">
        <v>8</v>
      </c>
      <c r="Q6" s="20">
        <v>0.0557</v>
      </c>
      <c r="R6" s="20">
        <v>0.0478</v>
      </c>
      <c r="S6" s="20">
        <v>0.0757</v>
      </c>
      <c r="T6" s="20">
        <v>0.149</v>
      </c>
      <c r="U6" s="20">
        <v>0.087</v>
      </c>
      <c r="V6" s="20">
        <v>0.117</v>
      </c>
      <c r="W6" s="20">
        <v>0.006</v>
      </c>
      <c r="X6" s="20">
        <v>0.00461</v>
      </c>
      <c r="Y6" s="20">
        <v>0.0037</v>
      </c>
      <c r="Z6" s="20">
        <v>0.0361</v>
      </c>
      <c r="AA6" s="20">
        <v>0.0447</v>
      </c>
      <c r="AB6" s="20">
        <v>0.035</v>
      </c>
    </row>
    <row r="8" ht="30" spans="1:37">
      <c r="A8" s="1" t="s">
        <v>4397</v>
      </c>
      <c r="B8" s="4" t="s">
        <v>20</v>
      </c>
      <c r="C8" s="5" t="s">
        <v>4398</v>
      </c>
      <c r="D8" s="5"/>
      <c r="E8" s="5"/>
      <c r="F8" s="5"/>
      <c r="G8" s="5"/>
      <c r="H8" s="5" t="s">
        <v>318</v>
      </c>
      <c r="I8" s="5"/>
      <c r="J8" s="5"/>
      <c r="K8" s="5"/>
      <c r="L8" s="5"/>
      <c r="M8" s="5" t="s">
        <v>4365</v>
      </c>
      <c r="N8" s="5"/>
      <c r="O8" s="5"/>
      <c r="P8" s="5"/>
      <c r="Q8" s="5"/>
      <c r="R8" s="5" t="s">
        <v>4399</v>
      </c>
      <c r="S8" s="5"/>
      <c r="T8" s="5"/>
      <c r="U8" s="5"/>
      <c r="V8" s="5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</row>
    <row r="9" spans="1:37">
      <c r="B9" s="6">
        <v>14</v>
      </c>
      <c r="C9" s="7">
        <v>36.7026</v>
      </c>
      <c r="D9" s="7">
        <v>35.7826</v>
      </c>
      <c r="E9" s="7">
        <v>49.9026</v>
      </c>
      <c r="F9" s="7">
        <v>36.7826</v>
      </c>
      <c r="G9" s="7">
        <v>42.2626</v>
      </c>
      <c r="H9" s="8">
        <v>41.7746</v>
      </c>
      <c r="I9" s="8">
        <v>41.009</v>
      </c>
      <c r="J9" s="8">
        <v>36.969</v>
      </c>
      <c r="K9" s="8">
        <v>46.329</v>
      </c>
      <c r="L9" s="8">
        <v>44.049</v>
      </c>
      <c r="M9" s="7">
        <v>35.16</v>
      </c>
      <c r="N9" s="7">
        <v>44.86</v>
      </c>
      <c r="O9" s="7">
        <v>35.06</v>
      </c>
      <c r="P9" s="7">
        <v>45.26</v>
      </c>
      <c r="Q9" s="7">
        <v>36.2</v>
      </c>
      <c r="R9" s="7">
        <v>33.19</v>
      </c>
      <c r="S9" s="7">
        <v>48.14</v>
      </c>
      <c r="T9" s="7">
        <v>37.67</v>
      </c>
      <c r="U9" s="7">
        <v>44.47</v>
      </c>
      <c r="V9" s="7">
        <v>37.67</v>
      </c>
      <c r="W9" s="29"/>
      <c r="X9" s="29"/>
      <c r="Y9" s="29"/>
      <c r="Z9" s="29"/>
      <c r="AA9" s="29"/>
      <c r="AB9" s="30"/>
      <c r="AC9" s="30"/>
      <c r="AD9" s="30"/>
      <c r="AE9" s="30"/>
      <c r="AF9" s="30"/>
      <c r="AG9" s="30"/>
      <c r="AH9" s="30"/>
      <c r="AI9" s="30"/>
      <c r="AJ9" s="30"/>
      <c r="AK9" s="30"/>
    </row>
    <row r="10" spans="1:37">
      <c r="B10" s="6">
        <v>18</v>
      </c>
      <c r="C10" s="7">
        <v>38.5626</v>
      </c>
      <c r="D10" s="7">
        <v>36.8126</v>
      </c>
      <c r="E10" s="7">
        <v>57.0626</v>
      </c>
      <c r="F10" s="7">
        <v>36.8126</v>
      </c>
      <c r="G10" s="7">
        <v>67.8126</v>
      </c>
      <c r="H10" s="8">
        <v>97.2316</v>
      </c>
      <c r="I10" s="8">
        <v>95.509</v>
      </c>
      <c r="J10" s="8">
        <v>108.919</v>
      </c>
      <c r="K10" s="8">
        <v>129.979</v>
      </c>
      <c r="L10" s="8">
        <v>79.849</v>
      </c>
      <c r="M10" s="7">
        <v>26.95</v>
      </c>
      <c r="N10" s="7">
        <v>36.45</v>
      </c>
      <c r="O10" s="7">
        <v>26.85</v>
      </c>
      <c r="P10" s="7">
        <v>27.05</v>
      </c>
      <c r="Q10" s="7">
        <v>28.55</v>
      </c>
      <c r="R10" s="7">
        <v>51.75</v>
      </c>
      <c r="S10" s="7">
        <v>74.8</v>
      </c>
      <c r="T10" s="7">
        <v>37.5</v>
      </c>
      <c r="U10" s="7">
        <v>42.5</v>
      </c>
      <c r="V10" s="7">
        <v>37.5</v>
      </c>
      <c r="W10" s="29"/>
      <c r="X10" s="29"/>
      <c r="Y10" s="29"/>
      <c r="Z10" s="29"/>
      <c r="AA10" s="29"/>
      <c r="AB10" s="30"/>
      <c r="AC10" s="30"/>
      <c r="AD10" s="30"/>
      <c r="AE10" s="30"/>
      <c r="AF10" s="30"/>
      <c r="AG10" s="30"/>
      <c r="AH10" s="30"/>
      <c r="AI10" s="30"/>
      <c r="AJ10" s="30"/>
      <c r="AK10" s="30"/>
    </row>
    <row r="11" spans="1:37">
      <c r="B11" s="6">
        <v>22</v>
      </c>
      <c r="C11" s="7">
        <v>49.5026</v>
      </c>
      <c r="D11" s="7">
        <v>48.1826</v>
      </c>
      <c r="E11" s="7">
        <v>77.1026</v>
      </c>
      <c r="F11" s="7">
        <v>48.1826</v>
      </c>
      <c r="G11" s="7">
        <v>91.8626</v>
      </c>
      <c r="H11" s="29">
        <v>226.694</v>
      </c>
      <c r="I11" s="29">
        <v>231.909</v>
      </c>
      <c r="J11" s="29">
        <v>249.159</v>
      </c>
      <c r="K11" s="29">
        <v>307.659</v>
      </c>
      <c r="L11" s="29">
        <v>205.409</v>
      </c>
      <c r="M11" s="7">
        <v>18.94</v>
      </c>
      <c r="N11" s="7">
        <v>18.44</v>
      </c>
      <c r="O11" s="7">
        <v>18.84</v>
      </c>
      <c r="P11" s="7">
        <v>19.04</v>
      </c>
      <c r="Q11" s="7">
        <v>21.22</v>
      </c>
      <c r="R11" s="7">
        <v>87.31</v>
      </c>
      <c r="S11" s="7">
        <v>124.26</v>
      </c>
      <c r="T11" s="7">
        <v>50.39</v>
      </c>
      <c r="U11" s="7">
        <v>44.19</v>
      </c>
      <c r="V11" s="7">
        <v>48.39</v>
      </c>
      <c r="W11" s="29"/>
      <c r="X11" s="29"/>
      <c r="Y11" s="29"/>
      <c r="Z11" s="29"/>
      <c r="AA11" s="29"/>
      <c r="AB11" s="30"/>
      <c r="AC11" s="30"/>
      <c r="AD11" s="30"/>
      <c r="AE11" s="30"/>
      <c r="AF11" s="30"/>
      <c r="AG11" s="30"/>
      <c r="AH11" s="30"/>
      <c r="AI11" s="30"/>
      <c r="AJ11" s="30"/>
      <c r="AK11" s="30"/>
    </row>
    <row r="12" spans="1:37">
      <c r="B12" s="6">
        <v>26</v>
      </c>
      <c r="C12" s="7">
        <v>61.5226</v>
      </c>
      <c r="D12" s="7">
        <v>60.8926</v>
      </c>
      <c r="E12" s="7">
        <v>100.0226</v>
      </c>
      <c r="F12" s="7">
        <v>60.8926</v>
      </c>
      <c r="G12" s="7">
        <v>119.4126</v>
      </c>
      <c r="H12" s="8">
        <v>440</v>
      </c>
      <c r="I12" s="8">
        <v>431.509</v>
      </c>
      <c r="J12" s="8">
        <v>404.519</v>
      </c>
      <c r="K12" s="8">
        <v>519.179</v>
      </c>
      <c r="L12" s="8">
        <v>416.249</v>
      </c>
      <c r="M12" s="7">
        <v>11.13</v>
      </c>
      <c r="N12" s="7">
        <v>10.53</v>
      </c>
      <c r="O12" s="7">
        <v>10.93</v>
      </c>
      <c r="P12" s="7">
        <v>11.23</v>
      </c>
      <c r="Q12" s="7">
        <v>14.21</v>
      </c>
      <c r="R12" s="7">
        <v>103.87</v>
      </c>
      <c r="S12" s="7">
        <v>148.52</v>
      </c>
      <c r="T12" s="7">
        <v>56.34</v>
      </c>
      <c r="U12" s="7">
        <v>46.54</v>
      </c>
      <c r="V12" s="7">
        <v>56.34</v>
      </c>
      <c r="W12" s="29"/>
      <c r="X12" s="29"/>
      <c r="Y12" s="29"/>
      <c r="Z12" s="29"/>
      <c r="AA12" s="29"/>
      <c r="AB12" s="30"/>
      <c r="AC12" s="30"/>
      <c r="AD12" s="30"/>
      <c r="AE12" s="30"/>
      <c r="AF12" s="30"/>
      <c r="AG12" s="30"/>
      <c r="AH12" s="30"/>
      <c r="AI12" s="30"/>
      <c r="AJ12" s="30"/>
      <c r="AK12" s="30"/>
    </row>
    <row r="13" spans="1:37">
      <c r="B13" s="6">
        <v>30</v>
      </c>
      <c r="C13" s="7">
        <v>74.6226</v>
      </c>
      <c r="D13" s="7">
        <v>74.9426</v>
      </c>
      <c r="E13" s="7">
        <v>125.8226</v>
      </c>
      <c r="F13" s="7">
        <v>74.9426</v>
      </c>
      <c r="G13" s="7">
        <v>150.4626</v>
      </c>
      <c r="H13" s="8">
        <v>526.5</v>
      </c>
      <c r="I13" s="8">
        <v>526.5</v>
      </c>
      <c r="J13" s="8">
        <v>500.369</v>
      </c>
      <c r="K13" s="8">
        <v>600</v>
      </c>
      <c r="L13" s="8">
        <v>486</v>
      </c>
      <c r="M13" s="7">
        <v>13.52</v>
      </c>
      <c r="N13" s="7">
        <v>12.92</v>
      </c>
      <c r="O13" s="7">
        <v>13.42</v>
      </c>
      <c r="P13" s="7">
        <v>13.72</v>
      </c>
      <c r="Q13" s="7">
        <v>17.52</v>
      </c>
      <c r="R13" s="7">
        <v>137.43</v>
      </c>
      <c r="S13" s="7">
        <v>195.58</v>
      </c>
      <c r="T13" s="7">
        <v>75.35</v>
      </c>
      <c r="U13" s="7">
        <v>62.55</v>
      </c>
      <c r="V13" s="7">
        <v>75.35</v>
      </c>
      <c r="W13" s="29"/>
      <c r="X13" s="29"/>
      <c r="Y13" s="29"/>
      <c r="Z13" s="29"/>
      <c r="AA13" s="29"/>
      <c r="AB13" s="30"/>
      <c r="AC13" s="30"/>
      <c r="AD13" s="30"/>
      <c r="AE13" s="30"/>
      <c r="AF13" s="30"/>
      <c r="AG13" s="30"/>
      <c r="AH13" s="30"/>
      <c r="AI13" s="30"/>
      <c r="AJ13" s="30"/>
      <c r="AK13" s="30"/>
    </row>
    <row r="14" spans="1:37">
      <c r="W14" s="29"/>
      <c r="X14" s="29"/>
      <c r="Y14" s="29"/>
      <c r="Z14" s="29"/>
      <c r="AA14" s="29"/>
      <c r="AB14" s="30"/>
      <c r="AC14" s="30"/>
      <c r="AD14" s="30"/>
      <c r="AE14" s="30"/>
      <c r="AF14" s="30"/>
      <c r="AG14" s="30"/>
      <c r="AH14" s="30"/>
      <c r="AI14" s="30"/>
      <c r="AJ14" s="30"/>
      <c r="AK14" s="30"/>
    </row>
    <row r="15" ht="30" spans="1:37">
      <c r="A15" s="1" t="s">
        <v>4400</v>
      </c>
      <c r="B15" s="9" t="s">
        <v>24</v>
      </c>
      <c r="C15" s="10" t="s">
        <v>4398</v>
      </c>
      <c r="D15" s="10" t="s">
        <v>318</v>
      </c>
      <c r="E15" s="9" t="s">
        <v>4365</v>
      </c>
      <c r="F15" s="9" t="s">
        <v>4399</v>
      </c>
      <c r="P15" s="28"/>
      <c r="Q15" s="28"/>
      <c r="R15" s="28"/>
      <c r="S15" s="28"/>
      <c r="T15" s="28"/>
      <c r="U15" s="28"/>
      <c r="V15" s="28"/>
      <c r="W15" s="29"/>
      <c r="X15" s="29"/>
      <c r="Y15" s="29"/>
      <c r="Z15" s="29"/>
      <c r="AA15" s="29"/>
      <c r="AB15" s="30"/>
      <c r="AC15" s="30"/>
      <c r="AD15" s="30"/>
      <c r="AE15" s="30"/>
      <c r="AF15" s="30"/>
      <c r="AG15" s="30"/>
      <c r="AH15" s="30"/>
      <c r="AI15" s="30"/>
      <c r="AJ15" s="30"/>
      <c r="AK15" s="30"/>
    </row>
    <row r="16" spans="1:37">
      <c r="A16" s="6"/>
      <c r="C16">
        <v>175.5</v>
      </c>
      <c r="D16">
        <v>414</v>
      </c>
      <c r="E16">
        <v>45</v>
      </c>
      <c r="F16">
        <v>177</v>
      </c>
      <c r="P16" s="28"/>
      <c r="Q16" s="28"/>
      <c r="R16" s="30"/>
      <c r="S16" s="30"/>
      <c r="T16" s="30"/>
      <c r="U16" s="30"/>
      <c r="V16" s="30"/>
      <c r="W16" s="29"/>
      <c r="X16" s="29"/>
      <c r="Y16" s="29"/>
      <c r="Z16" s="29"/>
      <c r="AA16" s="29"/>
      <c r="AB16" s="30"/>
      <c r="AC16" s="30"/>
      <c r="AD16" s="30"/>
      <c r="AE16" s="30"/>
      <c r="AF16" s="30"/>
      <c r="AG16" s="30"/>
      <c r="AH16" s="30"/>
      <c r="AI16" s="30"/>
      <c r="AJ16" s="30"/>
      <c r="AK16" s="30"/>
    </row>
    <row r="17" spans="1:37">
      <c r="A17" s="6"/>
      <c r="C17">
        <v>144</v>
      </c>
      <c r="D17">
        <v>470</v>
      </c>
      <c r="E17">
        <v>48</v>
      </c>
      <c r="F17">
        <v>150</v>
      </c>
      <c r="P17" s="28"/>
      <c r="Q17" s="28"/>
      <c r="R17" s="30"/>
      <c r="S17" s="30"/>
      <c r="T17" s="30"/>
      <c r="U17" s="30"/>
      <c r="V17" s="30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</row>
    <row r="18" spans="1:37">
      <c r="A18" s="6"/>
      <c r="C18">
        <v>135</v>
      </c>
      <c r="D18">
        <v>580</v>
      </c>
      <c r="E18">
        <v>60</v>
      </c>
      <c r="F18">
        <v>90</v>
      </c>
      <c r="P18" s="28"/>
      <c r="Q18" s="28"/>
      <c r="R18" s="30"/>
      <c r="S18" s="30"/>
      <c r="T18" s="30"/>
      <c r="U18" s="30"/>
      <c r="V18" s="30"/>
      <c r="W18" s="29"/>
      <c r="X18" s="29"/>
      <c r="Y18" s="29"/>
      <c r="Z18" s="29"/>
      <c r="AA18" s="29"/>
      <c r="AB18" s="30"/>
      <c r="AC18" s="30"/>
      <c r="AD18" s="30"/>
      <c r="AE18" s="30"/>
      <c r="AF18" s="30"/>
      <c r="AG18" s="30"/>
      <c r="AH18" s="30"/>
      <c r="AI18" s="30"/>
      <c r="AJ18" s="30"/>
      <c r="AK18" s="30"/>
    </row>
    <row r="19" spans="1:37">
      <c r="A19" s="6"/>
      <c r="C19">
        <v>166.5</v>
      </c>
      <c r="D19">
        <v>510</v>
      </c>
      <c r="E19">
        <v>54</v>
      </c>
      <c r="F19">
        <v>66</v>
      </c>
      <c r="P19" s="28"/>
      <c r="Q19" s="31"/>
      <c r="R19" s="30"/>
      <c r="S19" s="30"/>
      <c r="T19" s="30"/>
      <c r="U19" s="30"/>
      <c r="V19" s="30"/>
      <c r="W19" s="29"/>
      <c r="X19" s="29"/>
      <c r="Y19" s="29"/>
      <c r="Z19" s="29"/>
      <c r="AA19" s="29"/>
      <c r="AB19" s="30"/>
      <c r="AC19" s="30"/>
      <c r="AD19" s="30"/>
      <c r="AE19" s="30"/>
      <c r="AF19" s="30"/>
      <c r="AG19" s="30"/>
      <c r="AH19" s="30"/>
      <c r="AI19" s="30"/>
      <c r="AJ19" s="30"/>
      <c r="AK19" s="30"/>
    </row>
    <row r="20" spans="1:37">
      <c r="A20" s="6"/>
      <c r="C20">
        <v>97.5</v>
      </c>
      <c r="D20">
        <v>390</v>
      </c>
      <c r="E20">
        <v>60</v>
      </c>
      <c r="F20">
        <v>81</v>
      </c>
      <c r="P20" s="28"/>
      <c r="Q20" s="31"/>
      <c r="R20" s="30"/>
      <c r="S20" s="30"/>
      <c r="T20" s="30"/>
      <c r="U20" s="30"/>
      <c r="V20" s="30"/>
      <c r="W20" s="29"/>
      <c r="X20" s="29"/>
      <c r="Y20" s="29"/>
      <c r="Z20" s="29"/>
      <c r="AA20" s="29"/>
      <c r="AB20" s="30"/>
      <c r="AC20" s="30"/>
      <c r="AD20" s="30"/>
      <c r="AE20" s="30"/>
      <c r="AF20" s="30"/>
      <c r="AG20" s="30"/>
      <c r="AH20" s="30"/>
      <c r="AI20" s="30"/>
      <c r="AJ20" s="30"/>
      <c r="AK20" s="30"/>
    </row>
    <row r="21" spans="1:37">
      <c r="A21" s="6"/>
      <c r="P21" s="28"/>
      <c r="Q21" s="31"/>
      <c r="R21" s="30"/>
      <c r="S21" s="30"/>
      <c r="T21" s="30"/>
      <c r="U21" s="30"/>
      <c r="V21" s="30"/>
      <c r="W21" s="29"/>
      <c r="X21" s="29"/>
      <c r="Y21" s="29"/>
      <c r="Z21" s="29"/>
      <c r="AA21" s="29"/>
      <c r="AB21" s="30"/>
      <c r="AC21" s="30"/>
      <c r="AD21" s="30"/>
      <c r="AE21" s="30"/>
      <c r="AF21" s="30"/>
      <c r="AG21" s="30"/>
      <c r="AH21" s="30"/>
      <c r="AI21" s="30"/>
      <c r="AJ21" s="30"/>
      <c r="AK21" s="30"/>
    </row>
    <row r="22" ht="41.65" spans="1:37">
      <c r="A22" s="1" t="s">
        <v>4401</v>
      </c>
      <c r="C22" s="2" t="s">
        <v>4402</v>
      </c>
      <c r="D22" s="19" t="s">
        <v>4403</v>
      </c>
      <c r="E22" s="19" t="s">
        <v>318</v>
      </c>
      <c r="F22" s="19" t="s">
        <v>4365</v>
      </c>
      <c r="G22" s="23" t="s">
        <v>4399</v>
      </c>
      <c r="J22" s="19" t="s">
        <v>4404</v>
      </c>
      <c r="K22" s="19" t="s">
        <v>4403</v>
      </c>
      <c r="L22" s="19" t="s">
        <v>318</v>
      </c>
      <c r="M22" s="19" t="s">
        <v>4365</v>
      </c>
      <c r="N22" s="23" t="s">
        <v>4399</v>
      </c>
      <c r="P22" s="28"/>
      <c r="Q22" s="31"/>
      <c r="R22" s="30"/>
      <c r="S22" s="30"/>
      <c r="T22" s="30"/>
      <c r="U22" s="30"/>
      <c r="V22" s="30"/>
      <c r="W22" s="29"/>
      <c r="X22" s="29"/>
      <c r="Y22" s="29"/>
      <c r="Z22" s="29"/>
      <c r="AA22" s="29"/>
      <c r="AB22" s="30"/>
      <c r="AC22" s="30"/>
      <c r="AD22" s="30"/>
      <c r="AE22" s="30"/>
      <c r="AF22" s="30"/>
      <c r="AG22" s="30"/>
      <c r="AH22" s="30"/>
      <c r="AI22" s="30"/>
      <c r="AJ22" s="30"/>
      <c r="AK22" s="30"/>
    </row>
    <row r="23" spans="1:37">
      <c r="C23">
        <v>1</v>
      </c>
      <c r="D23">
        <v>6</v>
      </c>
      <c r="E23">
        <v>12</v>
      </c>
      <c r="F23">
        <v>4</v>
      </c>
      <c r="G23">
        <v>12</v>
      </c>
      <c r="J23">
        <v>1</v>
      </c>
      <c r="K23">
        <v>6</v>
      </c>
      <c r="L23">
        <v>3</v>
      </c>
      <c r="M23">
        <v>9</v>
      </c>
      <c r="N23">
        <v>6</v>
      </c>
      <c r="P23" s="28"/>
      <c r="Q23" s="31"/>
      <c r="R23" s="30"/>
      <c r="S23" s="30"/>
      <c r="T23" s="30"/>
      <c r="U23" s="30"/>
      <c r="V23" s="30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</row>
    <row r="24" spans="1:37">
      <c r="C24">
        <v>2</v>
      </c>
      <c r="D24">
        <v>8</v>
      </c>
      <c r="E24">
        <v>9</v>
      </c>
      <c r="F24">
        <v>2</v>
      </c>
      <c r="G24">
        <v>9</v>
      </c>
      <c r="J24">
        <v>2</v>
      </c>
      <c r="K24">
        <v>6</v>
      </c>
      <c r="L24">
        <v>1</v>
      </c>
      <c r="M24">
        <v>12</v>
      </c>
      <c r="N24">
        <v>8</v>
      </c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</row>
    <row r="25" spans="1:37">
      <c r="C25">
        <v>3</v>
      </c>
      <c r="D25">
        <v>4</v>
      </c>
      <c r="E25">
        <v>12</v>
      </c>
      <c r="F25">
        <v>8</v>
      </c>
      <c r="G25">
        <v>8</v>
      </c>
      <c r="J25">
        <v>3</v>
      </c>
      <c r="K25">
        <v>4</v>
      </c>
      <c r="L25">
        <v>0</v>
      </c>
      <c r="M25">
        <v>8</v>
      </c>
      <c r="N25">
        <v>6</v>
      </c>
      <c r="P25" s="28"/>
      <c r="Q25" s="31"/>
      <c r="R25" s="30"/>
      <c r="S25" s="30"/>
      <c r="T25" s="30"/>
      <c r="U25" s="30"/>
      <c r="V25" s="30"/>
    </row>
    <row r="26" spans="1:37">
      <c r="C26">
        <v>4</v>
      </c>
      <c r="D26">
        <v>3</v>
      </c>
      <c r="E26">
        <v>8</v>
      </c>
      <c r="F26">
        <v>3</v>
      </c>
      <c r="G26">
        <v>12</v>
      </c>
      <c r="J26">
        <v>4</v>
      </c>
      <c r="K26">
        <v>8</v>
      </c>
      <c r="L26">
        <v>4</v>
      </c>
      <c r="M26">
        <v>9</v>
      </c>
      <c r="N26">
        <v>8</v>
      </c>
      <c r="P26" s="28"/>
      <c r="Q26" s="31"/>
      <c r="R26" s="30"/>
      <c r="S26" s="30"/>
      <c r="T26" s="30"/>
      <c r="U26" s="30"/>
      <c r="V26" s="30"/>
    </row>
    <row r="27" spans="1:37">
      <c r="C27">
        <v>5</v>
      </c>
      <c r="D27">
        <v>8</v>
      </c>
      <c r="E27">
        <v>9</v>
      </c>
      <c r="F27">
        <v>6</v>
      </c>
      <c r="G27">
        <v>12</v>
      </c>
      <c r="J27">
        <v>5</v>
      </c>
      <c r="K27">
        <v>4</v>
      </c>
      <c r="L27">
        <v>2</v>
      </c>
      <c r="M27">
        <v>12</v>
      </c>
      <c r="N27">
        <v>4</v>
      </c>
      <c r="P27" s="28"/>
      <c r="Q27" s="31"/>
      <c r="R27" s="30"/>
      <c r="S27" s="30"/>
      <c r="T27" s="30"/>
      <c r="U27" s="30"/>
      <c r="V27" s="30"/>
    </row>
    <row r="28" spans="1:37">
      <c r="P28" s="28"/>
      <c r="Q28" s="31"/>
      <c r="R28" s="30"/>
      <c r="S28" s="30"/>
      <c r="T28" s="30"/>
      <c r="U28" s="30"/>
      <c r="V28" s="30"/>
    </row>
    <row r="29" spans="1:37">
      <c r="P29" s="28"/>
      <c r="Q29" s="31"/>
      <c r="R29" s="30"/>
      <c r="S29" s="30"/>
      <c r="T29" s="30"/>
      <c r="U29" s="30"/>
      <c r="V29" s="30"/>
    </row>
    <row r="30" ht="27.75" spans="1:37">
      <c r="C30" s="19" t="s">
        <v>4405</v>
      </c>
      <c r="D30" s="19" t="s">
        <v>4403</v>
      </c>
      <c r="E30" s="19" t="s">
        <v>318</v>
      </c>
      <c r="F30" s="19" t="s">
        <v>4365</v>
      </c>
      <c r="G30" s="2" t="s">
        <v>4399</v>
      </c>
      <c r="J30" s="19" t="s">
        <v>28</v>
      </c>
      <c r="K30" s="19" t="s">
        <v>4403</v>
      </c>
      <c r="L30" s="19" t="s">
        <v>318</v>
      </c>
      <c r="M30" s="19" t="s">
        <v>4365</v>
      </c>
      <c r="N30" s="2" t="s">
        <v>4399</v>
      </c>
      <c r="P30" s="28"/>
      <c r="Q30" s="28"/>
      <c r="R30" s="28"/>
      <c r="S30" s="28"/>
      <c r="T30" s="28"/>
      <c r="U30" s="28"/>
      <c r="V30" s="28"/>
    </row>
    <row r="31" spans="1:37">
      <c r="C31">
        <v>1</v>
      </c>
      <c r="D31">
        <v>8</v>
      </c>
      <c r="E31">
        <v>12</v>
      </c>
      <c r="F31">
        <v>3</v>
      </c>
      <c r="G31">
        <v>6</v>
      </c>
      <c r="J31">
        <v>1</v>
      </c>
      <c r="K31">
        <v>2.8</v>
      </c>
      <c r="L31">
        <v>0.5</v>
      </c>
      <c r="M31">
        <v>5.3</v>
      </c>
      <c r="N31">
        <v>2.3</v>
      </c>
      <c r="P31" s="28"/>
      <c r="Q31" s="28"/>
      <c r="R31" s="28"/>
      <c r="S31" s="28"/>
      <c r="T31" s="28"/>
      <c r="U31" s="28"/>
      <c r="V31" s="28"/>
    </row>
    <row r="32" spans="1:37">
      <c r="C32">
        <v>2</v>
      </c>
      <c r="D32">
        <v>6</v>
      </c>
      <c r="E32">
        <v>9</v>
      </c>
      <c r="F32">
        <v>2</v>
      </c>
      <c r="G32">
        <v>4</v>
      </c>
      <c r="J32">
        <v>2</v>
      </c>
      <c r="K32">
        <v>1.7</v>
      </c>
      <c r="L32">
        <v>0.7</v>
      </c>
      <c r="M32">
        <v>7.2</v>
      </c>
      <c r="N32">
        <v>1.7</v>
      </c>
    </row>
    <row r="33" spans="3:14">
      <c r="C33">
        <v>3</v>
      </c>
      <c r="D33">
        <v>6</v>
      </c>
      <c r="E33">
        <v>8</v>
      </c>
      <c r="F33">
        <v>4</v>
      </c>
      <c r="G33">
        <v>8</v>
      </c>
      <c r="J33">
        <v>3</v>
      </c>
      <c r="K33">
        <v>2.5</v>
      </c>
      <c r="L33">
        <v>0.8</v>
      </c>
      <c r="M33">
        <v>4.8</v>
      </c>
      <c r="N33">
        <v>1.2</v>
      </c>
    </row>
    <row r="34" spans="3:14">
      <c r="C34">
        <v>4</v>
      </c>
      <c r="D34">
        <v>8</v>
      </c>
      <c r="E34">
        <v>12</v>
      </c>
      <c r="F34">
        <v>2</v>
      </c>
      <c r="G34">
        <v>4</v>
      </c>
      <c r="J34">
        <v>4</v>
      </c>
      <c r="K34">
        <v>2.3</v>
      </c>
      <c r="L34">
        <v>0.9</v>
      </c>
      <c r="M34">
        <v>6</v>
      </c>
      <c r="N34">
        <v>2</v>
      </c>
    </row>
    <row r="35" spans="3:14">
      <c r="C35">
        <v>5</v>
      </c>
      <c r="D35">
        <v>6</v>
      </c>
      <c r="E35">
        <v>12</v>
      </c>
      <c r="F35">
        <v>1</v>
      </c>
      <c r="G35">
        <v>6</v>
      </c>
      <c r="J35">
        <v>5</v>
      </c>
      <c r="K35">
        <v>2.5</v>
      </c>
      <c r="L35">
        <v>1.1</v>
      </c>
      <c r="M35">
        <v>5.9</v>
      </c>
      <c r="N35">
        <v>1.5</v>
      </c>
    </row>
    <row r="38" ht="27.75" spans="3:14">
      <c r="C38" s="19" t="s">
        <v>30</v>
      </c>
      <c r="D38" s="19" t="s">
        <v>4403</v>
      </c>
      <c r="E38" s="19" t="s">
        <v>318</v>
      </c>
      <c r="F38" s="19" t="s">
        <v>4365</v>
      </c>
      <c r="G38" s="2" t="s">
        <v>4399</v>
      </c>
    </row>
    <row r="39" spans="3:14">
      <c r="C39">
        <v>1</v>
      </c>
      <c r="D39">
        <v>11.3</v>
      </c>
      <c r="E39">
        <v>1.3</v>
      </c>
      <c r="F39">
        <v>25.7</v>
      </c>
      <c r="G39">
        <v>18.2</v>
      </c>
    </row>
    <row r="40" spans="3:14">
      <c r="C40">
        <v>2</v>
      </c>
      <c r="D40">
        <v>12.7</v>
      </c>
      <c r="E40">
        <v>1.8</v>
      </c>
      <c r="F40">
        <v>30</v>
      </c>
      <c r="G40">
        <v>16.2</v>
      </c>
      <c r="L40" s="32"/>
    </row>
    <row r="41" spans="3:14">
      <c r="C41">
        <v>3</v>
      </c>
      <c r="D41">
        <v>16.3</v>
      </c>
      <c r="E41">
        <v>4.5</v>
      </c>
      <c r="F41">
        <v>22.9</v>
      </c>
      <c r="G41">
        <v>15.3</v>
      </c>
    </row>
    <row r="42" spans="3:14">
      <c r="C42">
        <v>4</v>
      </c>
      <c r="D42">
        <v>13.6</v>
      </c>
      <c r="E42">
        <v>2.7</v>
      </c>
      <c r="F42">
        <v>15.6</v>
      </c>
      <c r="G42">
        <v>19.7</v>
      </c>
    </row>
    <row r="43" spans="3:14">
      <c r="C43">
        <v>5</v>
      </c>
      <c r="D43">
        <v>15.5</v>
      </c>
      <c r="E43">
        <v>3.9</v>
      </c>
      <c r="F43">
        <v>29.1</v>
      </c>
      <c r="G43">
        <v>14.1</v>
      </c>
    </row>
  </sheetData>
  <sortState ref="N33:N40">
    <sortCondition ref="N33:N40"/>
  </sortState>
  <mergeCells count="12">
    <mergeCell ref="C1:E1"/>
    <mergeCell ref="F1:H1"/>
    <mergeCell ref="I1:K1"/>
    <mergeCell ref="L1:N1"/>
    <mergeCell ref="Q1:S1"/>
    <mergeCell ref="T1:V1"/>
    <mergeCell ref="W1:Y1"/>
    <mergeCell ref="Z1:AB1"/>
    <mergeCell ref="C8:G8"/>
    <mergeCell ref="H8:L8"/>
    <mergeCell ref="M8:Q8"/>
    <mergeCell ref="R8:V8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92"/>
  <sheetViews>
    <sheetView zoomScale="55" zoomScaleNormal="55" workbookViewId="0">
      <selection activeCell="L89" sqref="L89"/>
    </sheetView>
  </sheetViews>
  <sheetFormatPr defaultColWidth="9" defaultRowHeight="13.85"/>
  <cols>
    <col min="1" max="1" width="23.1327433628319" customWidth="1"/>
    <col min="2" max="2" width="17.8672566371681" customWidth="1"/>
    <col min="10" max="10" width="27.070796460177" customWidth="1"/>
    <col min="11" max="11" width="13.929203539823" customWidth="1"/>
    <col min="12" max="12" width="27.5929203539823" customWidth="1"/>
    <col min="13" max="13" width="12.6106194690265" customWidth="1"/>
  </cols>
  <sheetData>
    <row r="1" ht="30" spans="1:17">
      <c r="A1" s="1" t="s">
        <v>4406</v>
      </c>
      <c r="B1" s="10" t="s">
        <v>13</v>
      </c>
      <c r="C1" s="10" t="s">
        <v>2</v>
      </c>
      <c r="D1" s="10"/>
      <c r="E1" s="10"/>
      <c r="F1" s="10" t="s">
        <v>3</v>
      </c>
      <c r="G1" s="10"/>
      <c r="H1" s="10"/>
      <c r="J1" s="1" t="s">
        <v>4407</v>
      </c>
      <c r="K1" s="10" t="s">
        <v>13</v>
      </c>
      <c r="L1" s="10" t="s">
        <v>4</v>
      </c>
      <c r="M1" s="10"/>
      <c r="N1" s="10"/>
      <c r="O1" s="10" t="s">
        <v>5</v>
      </c>
      <c r="P1" s="10"/>
      <c r="Q1" s="10"/>
    </row>
    <row r="2" spans="1:17">
      <c r="B2" s="6">
        <v>0</v>
      </c>
      <c r="C2" s="8">
        <v>1</v>
      </c>
      <c r="D2" s="8">
        <v>1</v>
      </c>
      <c r="E2" s="8">
        <v>1</v>
      </c>
      <c r="F2" s="8">
        <v>1</v>
      </c>
      <c r="G2" s="8">
        <v>1</v>
      </c>
      <c r="H2" s="8">
        <v>1</v>
      </c>
      <c r="K2" s="6">
        <v>0</v>
      </c>
      <c r="L2" s="8">
        <v>1</v>
      </c>
      <c r="M2" s="8">
        <v>1</v>
      </c>
      <c r="N2" s="8">
        <v>1</v>
      </c>
      <c r="O2" s="8">
        <v>1</v>
      </c>
      <c r="P2" s="8">
        <v>1</v>
      </c>
      <c r="Q2" s="8">
        <v>1</v>
      </c>
    </row>
    <row r="3" spans="1:17">
      <c r="B3" s="6">
        <v>2</v>
      </c>
      <c r="C3" s="8">
        <v>0.54</v>
      </c>
      <c r="D3" s="8">
        <v>0.46</v>
      </c>
      <c r="E3" s="8">
        <v>0.47</v>
      </c>
      <c r="F3" s="8">
        <v>0.74</v>
      </c>
      <c r="G3" s="8">
        <v>0.65</v>
      </c>
      <c r="H3" s="8">
        <v>0.71</v>
      </c>
      <c r="K3" s="6">
        <v>2</v>
      </c>
      <c r="L3" s="8">
        <v>0.38</v>
      </c>
      <c r="M3" s="8">
        <v>0.31</v>
      </c>
      <c r="N3" s="8">
        <v>0.43</v>
      </c>
      <c r="O3" s="8">
        <v>0.53</v>
      </c>
      <c r="P3" s="8">
        <v>0.57</v>
      </c>
      <c r="Q3" s="8">
        <v>0.49</v>
      </c>
    </row>
    <row r="4" spans="1:17">
      <c r="B4" s="6">
        <v>4</v>
      </c>
      <c r="C4" s="8">
        <v>0.21</v>
      </c>
      <c r="D4" s="8">
        <v>0.25</v>
      </c>
      <c r="E4" s="8">
        <v>0.2</v>
      </c>
      <c r="F4" s="8">
        <v>0.51</v>
      </c>
      <c r="G4" s="8">
        <v>0.41</v>
      </c>
      <c r="H4" s="8">
        <v>0.47</v>
      </c>
      <c r="K4" s="6">
        <v>4</v>
      </c>
      <c r="L4" s="8">
        <v>0.19</v>
      </c>
      <c r="M4" s="8">
        <v>0.12</v>
      </c>
      <c r="N4" s="8">
        <v>0.14</v>
      </c>
      <c r="O4" s="8">
        <v>0.26</v>
      </c>
      <c r="P4" s="8">
        <v>0.32</v>
      </c>
      <c r="Q4" s="8">
        <v>0.28</v>
      </c>
    </row>
    <row r="5" spans="1:17">
      <c r="B5" s="6">
        <v>6</v>
      </c>
      <c r="C5" s="8">
        <v>0.081</v>
      </c>
      <c r="D5" s="8">
        <v>0.095</v>
      </c>
      <c r="E5" s="8">
        <v>0.124</v>
      </c>
      <c r="F5" s="8">
        <v>0.22</v>
      </c>
      <c r="G5" s="8">
        <v>0.35</v>
      </c>
      <c r="H5" s="8">
        <v>0.27</v>
      </c>
      <c r="K5" s="6">
        <v>6</v>
      </c>
      <c r="L5" s="8">
        <v>0.067</v>
      </c>
      <c r="M5" s="8">
        <v>0.076</v>
      </c>
      <c r="N5" s="8">
        <v>0.043</v>
      </c>
      <c r="O5" s="8">
        <v>0.19</v>
      </c>
      <c r="P5" s="8">
        <v>0.18</v>
      </c>
      <c r="Q5" s="8">
        <v>0.14</v>
      </c>
    </row>
    <row r="6" spans="1:17">
      <c r="B6" s="6">
        <v>8</v>
      </c>
      <c r="C6" s="8">
        <v>0.031</v>
      </c>
      <c r="D6" s="8">
        <v>0.044</v>
      </c>
      <c r="E6" s="8">
        <v>0.073</v>
      </c>
      <c r="F6" s="8">
        <v>0.23</v>
      </c>
      <c r="G6" s="8">
        <v>0.14</v>
      </c>
      <c r="H6" s="8">
        <v>0.15</v>
      </c>
      <c r="K6" s="6">
        <v>8</v>
      </c>
      <c r="L6" s="8">
        <v>0.016</v>
      </c>
      <c r="M6" s="8">
        <v>0.03</v>
      </c>
      <c r="N6" s="8">
        <v>0.028</v>
      </c>
      <c r="O6" s="8">
        <v>0.081</v>
      </c>
      <c r="P6" s="8">
        <v>0.09</v>
      </c>
      <c r="Q6" s="8">
        <v>0.143</v>
      </c>
    </row>
    <row r="7" spans="1:17">
      <c r="B7" s="6"/>
      <c r="C7" s="8"/>
      <c r="D7" s="8"/>
      <c r="E7" s="8"/>
      <c r="F7" s="8"/>
      <c r="G7" s="8"/>
      <c r="H7" s="8"/>
      <c r="K7" s="6"/>
      <c r="L7" s="6"/>
      <c r="M7" s="6"/>
      <c r="N7" s="6"/>
      <c r="O7" s="6"/>
      <c r="P7" s="6"/>
      <c r="Q7" s="6"/>
    </row>
    <row r="8" ht="30" spans="1:17">
      <c r="A8" s="1" t="s">
        <v>4408</v>
      </c>
      <c r="B8" s="19" t="s">
        <v>1</v>
      </c>
      <c r="C8" s="19" t="s">
        <v>13</v>
      </c>
      <c r="D8" s="19">
        <v>0</v>
      </c>
      <c r="E8" s="19">
        <v>2</v>
      </c>
      <c r="F8" s="19">
        <v>4</v>
      </c>
      <c r="G8" s="19">
        <v>6</v>
      </c>
      <c r="H8" s="19">
        <v>8</v>
      </c>
      <c r="J8" s="1" t="s">
        <v>4409</v>
      </c>
      <c r="K8" s="19" t="s">
        <v>7</v>
      </c>
      <c r="L8" s="19" t="s">
        <v>13</v>
      </c>
      <c r="M8" s="19">
        <v>0</v>
      </c>
      <c r="N8" s="19">
        <v>2</v>
      </c>
      <c r="O8" s="19">
        <v>4</v>
      </c>
      <c r="P8" s="19">
        <v>6</v>
      </c>
      <c r="Q8" s="19">
        <v>8</v>
      </c>
    </row>
    <row r="9" spans="1:17">
      <c r="C9">
        <v>1</v>
      </c>
      <c r="D9">
        <v>2.3</v>
      </c>
      <c r="E9">
        <v>12.5</v>
      </c>
      <c r="F9">
        <v>18.6</v>
      </c>
      <c r="G9">
        <v>24.3</v>
      </c>
      <c r="H9">
        <v>23.4</v>
      </c>
      <c r="L9">
        <v>1</v>
      </c>
      <c r="M9">
        <v>2.2</v>
      </c>
      <c r="N9">
        <v>7.5</v>
      </c>
      <c r="O9">
        <v>15</v>
      </c>
      <c r="P9">
        <v>16</v>
      </c>
      <c r="Q9">
        <v>25.3</v>
      </c>
    </row>
    <row r="10" spans="1:17">
      <c r="C10">
        <v>2</v>
      </c>
      <c r="D10">
        <v>5.6</v>
      </c>
      <c r="E10">
        <v>4.8</v>
      </c>
      <c r="F10">
        <v>19.2</v>
      </c>
      <c r="G10">
        <v>28.6</v>
      </c>
      <c r="H10">
        <v>20.5</v>
      </c>
      <c r="L10">
        <v>2</v>
      </c>
      <c r="M10">
        <v>3.2</v>
      </c>
      <c r="N10">
        <v>5.1</v>
      </c>
      <c r="O10">
        <v>7</v>
      </c>
      <c r="P10">
        <v>25</v>
      </c>
      <c r="Q10">
        <v>30.7</v>
      </c>
    </row>
    <row r="11" spans="1:17">
      <c r="C11">
        <v>3</v>
      </c>
      <c r="D11">
        <v>2.1</v>
      </c>
      <c r="E11">
        <v>10.7</v>
      </c>
      <c r="F11">
        <v>12.8</v>
      </c>
      <c r="G11">
        <v>19.2</v>
      </c>
      <c r="H11">
        <v>29.3</v>
      </c>
      <c r="L11">
        <v>3</v>
      </c>
      <c r="M11">
        <v>3.9</v>
      </c>
      <c r="N11">
        <v>10.9</v>
      </c>
      <c r="O11">
        <v>5.1</v>
      </c>
      <c r="P11">
        <v>20.8</v>
      </c>
      <c r="Q11">
        <v>15.9</v>
      </c>
    </row>
    <row r="12" spans="1:17">
      <c r="C12">
        <v>4</v>
      </c>
      <c r="D12">
        <v>3.8</v>
      </c>
      <c r="E12">
        <v>9.2</v>
      </c>
      <c r="F12">
        <v>12.1</v>
      </c>
      <c r="G12">
        <v>23.1</v>
      </c>
      <c r="H12">
        <v>25.6</v>
      </c>
      <c r="L12">
        <v>4</v>
      </c>
      <c r="M12">
        <v>4.4</v>
      </c>
      <c r="N12">
        <v>6.2</v>
      </c>
      <c r="O12">
        <v>11</v>
      </c>
      <c r="P12">
        <v>14.4</v>
      </c>
      <c r="Q12">
        <v>20.7</v>
      </c>
    </row>
    <row r="13" spans="1:17">
      <c r="C13">
        <v>5</v>
      </c>
      <c r="D13">
        <v>2.4</v>
      </c>
      <c r="E13">
        <v>7.6</v>
      </c>
      <c r="F13">
        <v>17.3</v>
      </c>
      <c r="G13">
        <v>32.7</v>
      </c>
      <c r="H13">
        <v>34.2</v>
      </c>
      <c r="L13">
        <v>5</v>
      </c>
      <c r="M13">
        <v>6.1</v>
      </c>
      <c r="N13">
        <v>9.4</v>
      </c>
      <c r="O13">
        <v>6</v>
      </c>
      <c r="P13">
        <v>16</v>
      </c>
      <c r="Q13">
        <v>6</v>
      </c>
    </row>
    <row r="14" spans="1:17">
      <c r="C14">
        <v>6</v>
      </c>
      <c r="D14">
        <v>3.2</v>
      </c>
      <c r="E14">
        <v>14.3</v>
      </c>
      <c r="F14">
        <v>21.8</v>
      </c>
      <c r="G14">
        <v>16.9</v>
      </c>
      <c r="H14">
        <v>18.9</v>
      </c>
      <c r="L14">
        <v>6</v>
      </c>
      <c r="M14">
        <v>2.9</v>
      </c>
      <c r="N14">
        <v>8.6</v>
      </c>
      <c r="O14">
        <v>10.2</v>
      </c>
      <c r="P14">
        <v>18.1</v>
      </c>
      <c r="Q14">
        <v>10.4</v>
      </c>
    </row>
    <row r="15" spans="1:17">
      <c r="C15">
        <v>7</v>
      </c>
      <c r="D15">
        <v>1.5</v>
      </c>
      <c r="E15">
        <v>2.9</v>
      </c>
      <c r="F15">
        <v>15.9</v>
      </c>
      <c r="G15">
        <v>20</v>
      </c>
      <c r="H15">
        <v>17.1</v>
      </c>
      <c r="L15">
        <v>7</v>
      </c>
      <c r="M15">
        <v>3.9</v>
      </c>
      <c r="N15">
        <v>5.4</v>
      </c>
      <c r="O15">
        <v>3.4</v>
      </c>
      <c r="P15">
        <v>5.8</v>
      </c>
      <c r="Q15">
        <v>28</v>
      </c>
    </row>
    <row r="16" spans="1:17">
      <c r="C16">
        <v>8</v>
      </c>
      <c r="D16">
        <v>3.9</v>
      </c>
      <c r="E16">
        <v>10.1</v>
      </c>
      <c r="F16">
        <v>15.4</v>
      </c>
      <c r="G16">
        <v>22.4</v>
      </c>
      <c r="H16">
        <v>22</v>
      </c>
      <c r="L16">
        <v>8</v>
      </c>
      <c r="M16">
        <v>1.2</v>
      </c>
      <c r="N16">
        <v>7.6</v>
      </c>
      <c r="O16">
        <v>9.1</v>
      </c>
      <c r="P16">
        <v>10.3</v>
      </c>
      <c r="Q16">
        <v>18.6</v>
      </c>
    </row>
    <row r="17" spans="1:21">
      <c r="C17">
        <v>9</v>
      </c>
      <c r="D17">
        <v>2.4</v>
      </c>
      <c r="E17">
        <v>5.7</v>
      </c>
      <c r="F17">
        <v>11</v>
      </c>
      <c r="G17">
        <v>31.8</v>
      </c>
      <c r="H17">
        <v>30.7</v>
      </c>
      <c r="L17">
        <v>9</v>
      </c>
      <c r="M17">
        <v>3.6</v>
      </c>
      <c r="N17">
        <v>2.5</v>
      </c>
      <c r="O17">
        <v>2.6</v>
      </c>
      <c r="P17">
        <v>22.5</v>
      </c>
      <c r="Q17">
        <v>22.8</v>
      </c>
    </row>
    <row r="18" spans="1:21">
      <c r="C18">
        <v>10</v>
      </c>
      <c r="D18">
        <v>4.3</v>
      </c>
      <c r="E18">
        <v>13</v>
      </c>
      <c r="F18">
        <v>12.7</v>
      </c>
      <c r="G18">
        <v>21.5</v>
      </c>
      <c r="H18">
        <v>16.8</v>
      </c>
      <c r="L18">
        <v>10</v>
      </c>
      <c r="M18">
        <v>2.3</v>
      </c>
      <c r="N18">
        <v>6.7</v>
      </c>
      <c r="O18">
        <v>12.4</v>
      </c>
      <c r="P18">
        <v>19.1</v>
      </c>
      <c r="Q18">
        <v>24.2</v>
      </c>
    </row>
    <row r="19" spans="1:21">
      <c r="C19">
        <v>11</v>
      </c>
      <c r="D19">
        <v>1.5</v>
      </c>
      <c r="E19">
        <v>1.4</v>
      </c>
      <c r="F19">
        <v>16.5</v>
      </c>
      <c r="G19">
        <v>25.4</v>
      </c>
      <c r="H19">
        <v>23.2</v>
      </c>
      <c r="L19">
        <v>11</v>
      </c>
      <c r="M19">
        <v>5.3</v>
      </c>
      <c r="N19">
        <v>5.5</v>
      </c>
      <c r="O19">
        <v>8.4</v>
      </c>
      <c r="P19">
        <v>24.6</v>
      </c>
      <c r="Q19">
        <v>19.3</v>
      </c>
    </row>
    <row r="20" spans="1:21">
      <c r="C20">
        <v>12</v>
      </c>
      <c r="D20">
        <v>3.7</v>
      </c>
      <c r="E20">
        <v>4.5</v>
      </c>
      <c r="F20">
        <v>7.4</v>
      </c>
      <c r="G20">
        <v>32.8</v>
      </c>
      <c r="H20">
        <v>25.4</v>
      </c>
      <c r="L20">
        <v>12</v>
      </c>
      <c r="M20">
        <v>2.1</v>
      </c>
      <c r="N20">
        <v>8.9</v>
      </c>
      <c r="O20">
        <v>6</v>
      </c>
      <c r="P20">
        <v>28.7</v>
      </c>
      <c r="Q20">
        <v>16.7</v>
      </c>
    </row>
    <row r="21" spans="1:21">
      <c r="C21">
        <v>13</v>
      </c>
      <c r="D21">
        <v>2.8</v>
      </c>
      <c r="E21">
        <v>8.9</v>
      </c>
      <c r="F21">
        <v>14.2</v>
      </c>
      <c r="G21">
        <v>27.3</v>
      </c>
      <c r="H21">
        <v>21.8</v>
      </c>
      <c r="L21">
        <v>13</v>
      </c>
      <c r="M21">
        <v>1.2</v>
      </c>
      <c r="N21">
        <v>10.8</v>
      </c>
      <c r="O21">
        <v>7.2</v>
      </c>
      <c r="P21">
        <v>15.1</v>
      </c>
      <c r="Q21">
        <v>15.6</v>
      </c>
    </row>
    <row r="22" spans="1:21">
      <c r="C22">
        <v>14</v>
      </c>
      <c r="D22">
        <v>0.2</v>
      </c>
      <c r="E22">
        <v>15.4</v>
      </c>
      <c r="F22">
        <v>16.9</v>
      </c>
      <c r="G22">
        <v>38.1</v>
      </c>
      <c r="H22">
        <v>38.6</v>
      </c>
      <c r="L22">
        <v>14</v>
      </c>
      <c r="M22">
        <v>3.8</v>
      </c>
      <c r="N22">
        <v>12.7</v>
      </c>
      <c r="O22">
        <v>4.8</v>
      </c>
      <c r="P22">
        <v>17.6</v>
      </c>
      <c r="Q22">
        <v>30.7</v>
      </c>
    </row>
    <row r="23" spans="1:21">
      <c r="C23">
        <v>15</v>
      </c>
      <c r="D23">
        <v>4.7</v>
      </c>
      <c r="E23">
        <v>16.2</v>
      </c>
      <c r="F23">
        <v>12.1</v>
      </c>
      <c r="G23">
        <v>11.5</v>
      </c>
      <c r="H23">
        <v>20.1</v>
      </c>
      <c r="L23">
        <v>15</v>
      </c>
      <c r="M23">
        <v>4.7</v>
      </c>
      <c r="N23">
        <v>9.8</v>
      </c>
      <c r="O23">
        <v>10.8</v>
      </c>
      <c r="P23">
        <v>20.5</v>
      </c>
      <c r="Q23">
        <v>26</v>
      </c>
    </row>
    <row r="25" ht="30" spans="1:21">
      <c r="A25" s="1" t="s">
        <v>4410</v>
      </c>
      <c r="B25" s="19" t="s">
        <v>1</v>
      </c>
      <c r="C25" s="19" t="s">
        <v>4411</v>
      </c>
      <c r="D25" s="19" t="s">
        <v>4412</v>
      </c>
      <c r="E25" s="19" t="s">
        <v>4413</v>
      </c>
      <c r="F25" s="19" t="s">
        <v>4414</v>
      </c>
      <c r="G25" s="19" t="s">
        <v>4415</v>
      </c>
      <c r="H25" s="19" t="s">
        <v>4416</v>
      </c>
      <c r="I25" s="19">
        <v>24</v>
      </c>
      <c r="J25" s="19">
        <v>72</v>
      </c>
      <c r="L25" s="1" t="s">
        <v>4417</v>
      </c>
      <c r="M25" s="19" t="s">
        <v>7</v>
      </c>
      <c r="N25" s="19" t="s">
        <v>4411</v>
      </c>
      <c r="O25" s="19" t="s">
        <v>4412</v>
      </c>
      <c r="P25" s="19" t="s">
        <v>4413</v>
      </c>
      <c r="Q25" s="19" t="s">
        <v>4414</v>
      </c>
      <c r="R25" s="19" t="s">
        <v>4415</v>
      </c>
      <c r="S25" s="19" t="s">
        <v>4416</v>
      </c>
      <c r="T25" s="19">
        <v>24</v>
      </c>
      <c r="U25" s="19">
        <v>72</v>
      </c>
    </row>
    <row r="26" spans="1:21">
      <c r="C26">
        <v>1</v>
      </c>
      <c r="D26">
        <v>1.2</v>
      </c>
      <c r="E26">
        <v>12.3</v>
      </c>
      <c r="F26">
        <v>12.5</v>
      </c>
      <c r="G26">
        <v>29.2</v>
      </c>
      <c r="H26">
        <v>25.7</v>
      </c>
      <c r="I26">
        <v>11</v>
      </c>
      <c r="J26">
        <v>1.4</v>
      </c>
      <c r="N26">
        <v>1</v>
      </c>
      <c r="O26">
        <v>1.7</v>
      </c>
      <c r="P26">
        <v>4.4</v>
      </c>
      <c r="Q26">
        <v>6.9</v>
      </c>
      <c r="R26">
        <v>20.2</v>
      </c>
      <c r="S26">
        <v>12.7</v>
      </c>
      <c r="T26">
        <v>3.7</v>
      </c>
      <c r="U26">
        <v>1</v>
      </c>
    </row>
    <row r="27" spans="1:21">
      <c r="C27">
        <v>2</v>
      </c>
      <c r="D27">
        <v>2.3</v>
      </c>
      <c r="E27">
        <v>5.6</v>
      </c>
      <c r="F27">
        <v>15.4</v>
      </c>
      <c r="G27">
        <v>17.4</v>
      </c>
      <c r="H27">
        <v>20.3</v>
      </c>
      <c r="I27">
        <v>10.7</v>
      </c>
      <c r="J27">
        <v>1.4</v>
      </c>
      <c r="N27">
        <v>2</v>
      </c>
      <c r="O27">
        <v>3.4</v>
      </c>
      <c r="P27">
        <v>7.3</v>
      </c>
      <c r="Q27">
        <v>11</v>
      </c>
      <c r="R27">
        <v>19.6</v>
      </c>
      <c r="S27">
        <v>14.9</v>
      </c>
      <c r="T27">
        <v>6.6</v>
      </c>
      <c r="U27">
        <v>2.6</v>
      </c>
    </row>
    <row r="28" spans="1:21">
      <c r="C28">
        <v>3</v>
      </c>
      <c r="D28">
        <v>2.1</v>
      </c>
      <c r="E28">
        <v>18.7</v>
      </c>
      <c r="F28">
        <v>21</v>
      </c>
      <c r="G28">
        <v>35.1</v>
      </c>
      <c r="H28">
        <v>29.2</v>
      </c>
      <c r="I28">
        <v>9.6</v>
      </c>
      <c r="J28">
        <v>0.5</v>
      </c>
      <c r="N28">
        <v>3</v>
      </c>
      <c r="O28">
        <v>2.8</v>
      </c>
      <c r="P28">
        <v>2.5</v>
      </c>
      <c r="Q28">
        <v>11.9</v>
      </c>
      <c r="R28">
        <v>16</v>
      </c>
      <c r="S28">
        <v>11.5</v>
      </c>
      <c r="T28">
        <v>3.4</v>
      </c>
      <c r="U28">
        <v>1</v>
      </c>
    </row>
    <row r="29" spans="1:21">
      <c r="C29">
        <v>4</v>
      </c>
      <c r="D29">
        <v>1.8</v>
      </c>
      <c r="E29">
        <v>9.2</v>
      </c>
      <c r="F29">
        <v>18.7</v>
      </c>
      <c r="G29">
        <v>22.8</v>
      </c>
      <c r="H29">
        <v>32.4</v>
      </c>
      <c r="I29">
        <v>4.4</v>
      </c>
      <c r="J29">
        <v>1.5</v>
      </c>
      <c r="N29">
        <v>4</v>
      </c>
      <c r="O29">
        <v>1.2</v>
      </c>
      <c r="P29">
        <v>3.2</v>
      </c>
      <c r="Q29">
        <v>8.4</v>
      </c>
      <c r="R29">
        <v>16</v>
      </c>
      <c r="S29">
        <v>5.5</v>
      </c>
      <c r="T29">
        <v>2</v>
      </c>
      <c r="U29">
        <v>2.5</v>
      </c>
    </row>
    <row r="30" spans="1:21">
      <c r="C30">
        <v>5</v>
      </c>
      <c r="D30">
        <v>1.5</v>
      </c>
      <c r="E30">
        <v>14</v>
      </c>
      <c r="F30">
        <v>13.2</v>
      </c>
      <c r="G30">
        <v>33</v>
      </c>
      <c r="H30">
        <v>31.8</v>
      </c>
      <c r="I30">
        <v>11.4</v>
      </c>
      <c r="J30">
        <v>1.8</v>
      </c>
      <c r="N30">
        <v>5</v>
      </c>
      <c r="O30">
        <v>6.6</v>
      </c>
      <c r="P30">
        <v>5.6</v>
      </c>
      <c r="Q30">
        <v>14.7</v>
      </c>
      <c r="R30">
        <v>17.6</v>
      </c>
      <c r="S30">
        <v>20</v>
      </c>
      <c r="T30">
        <v>3.3</v>
      </c>
      <c r="U30">
        <v>0.9</v>
      </c>
    </row>
    <row r="31" spans="1:21">
      <c r="C31">
        <v>6</v>
      </c>
      <c r="D31">
        <v>2.3</v>
      </c>
      <c r="E31">
        <v>4.5</v>
      </c>
      <c r="F31">
        <v>19.1</v>
      </c>
      <c r="G31">
        <v>21.5</v>
      </c>
      <c r="H31">
        <v>19.5</v>
      </c>
      <c r="I31">
        <v>17.2</v>
      </c>
      <c r="J31">
        <v>2</v>
      </c>
      <c r="N31">
        <v>6</v>
      </c>
      <c r="O31">
        <v>2.8</v>
      </c>
      <c r="P31">
        <v>7</v>
      </c>
      <c r="Q31">
        <v>3.4</v>
      </c>
      <c r="R31">
        <v>5.1</v>
      </c>
      <c r="S31">
        <v>13.5</v>
      </c>
      <c r="T31">
        <v>2.7</v>
      </c>
      <c r="U31">
        <v>1.8</v>
      </c>
    </row>
    <row r="32" spans="1:21">
      <c r="C32">
        <v>7</v>
      </c>
      <c r="D32">
        <v>5</v>
      </c>
      <c r="E32">
        <v>12.8</v>
      </c>
      <c r="F32">
        <v>17.6</v>
      </c>
      <c r="G32">
        <v>32.7</v>
      </c>
      <c r="H32">
        <v>27</v>
      </c>
      <c r="I32">
        <v>14.8</v>
      </c>
      <c r="J32">
        <v>2.1</v>
      </c>
      <c r="N32">
        <v>7</v>
      </c>
      <c r="O32">
        <v>5.8</v>
      </c>
      <c r="P32">
        <v>8.6</v>
      </c>
      <c r="Q32">
        <v>4.2</v>
      </c>
      <c r="R32">
        <v>28.7</v>
      </c>
      <c r="S32">
        <v>16</v>
      </c>
      <c r="T32">
        <v>5.9</v>
      </c>
      <c r="U32">
        <v>0.7</v>
      </c>
    </row>
    <row r="33" spans="1:21">
      <c r="C33">
        <v>8</v>
      </c>
      <c r="D33">
        <v>2.7</v>
      </c>
      <c r="E33">
        <v>5</v>
      </c>
      <c r="F33">
        <v>24.3</v>
      </c>
      <c r="G33">
        <v>25</v>
      </c>
      <c r="H33">
        <v>30</v>
      </c>
      <c r="I33">
        <v>6.2</v>
      </c>
      <c r="J33">
        <v>3.5</v>
      </c>
      <c r="N33">
        <v>8</v>
      </c>
      <c r="O33">
        <v>2</v>
      </c>
      <c r="P33">
        <v>8.2</v>
      </c>
      <c r="Q33">
        <v>5.8</v>
      </c>
      <c r="R33">
        <v>14.7</v>
      </c>
      <c r="S33">
        <v>8</v>
      </c>
      <c r="T33">
        <v>5.1</v>
      </c>
      <c r="U33">
        <v>2.5</v>
      </c>
    </row>
    <row r="34" spans="1:21">
      <c r="C34">
        <v>9</v>
      </c>
      <c r="D34">
        <v>6.7</v>
      </c>
      <c r="E34">
        <v>7.1</v>
      </c>
      <c r="F34">
        <v>12</v>
      </c>
      <c r="G34">
        <v>37.3</v>
      </c>
      <c r="H34">
        <v>18.6</v>
      </c>
      <c r="I34">
        <v>12.9</v>
      </c>
      <c r="J34">
        <v>3.2</v>
      </c>
      <c r="N34">
        <v>9</v>
      </c>
      <c r="O34">
        <v>2.7</v>
      </c>
      <c r="P34">
        <v>7.5</v>
      </c>
      <c r="Q34">
        <v>13</v>
      </c>
      <c r="R34">
        <v>18</v>
      </c>
      <c r="S34">
        <v>10.1</v>
      </c>
      <c r="T34">
        <v>5.4</v>
      </c>
      <c r="U34">
        <v>2.9</v>
      </c>
    </row>
    <row r="35" spans="1:21">
      <c r="C35">
        <v>10</v>
      </c>
      <c r="D35">
        <v>2</v>
      </c>
      <c r="E35">
        <v>19.5</v>
      </c>
      <c r="F35">
        <v>11.7</v>
      </c>
      <c r="G35">
        <v>39.4</v>
      </c>
      <c r="H35">
        <v>23.9</v>
      </c>
      <c r="I35">
        <v>4.5</v>
      </c>
      <c r="J35">
        <v>3.2</v>
      </c>
      <c r="N35">
        <v>10</v>
      </c>
      <c r="O35">
        <v>3.2</v>
      </c>
      <c r="P35">
        <v>10.3</v>
      </c>
      <c r="Q35">
        <v>2.7</v>
      </c>
      <c r="R35">
        <v>25.8</v>
      </c>
      <c r="S35">
        <v>7.1</v>
      </c>
      <c r="T35">
        <v>5.4</v>
      </c>
      <c r="U35">
        <v>1.6</v>
      </c>
    </row>
    <row r="36" spans="1:21">
      <c r="C36">
        <v>11</v>
      </c>
      <c r="D36">
        <v>1.4</v>
      </c>
      <c r="E36">
        <v>8</v>
      </c>
      <c r="F36">
        <v>10.8</v>
      </c>
      <c r="G36">
        <v>20.6</v>
      </c>
      <c r="H36">
        <v>14.1</v>
      </c>
      <c r="I36">
        <v>12.5</v>
      </c>
      <c r="J36">
        <v>1.8</v>
      </c>
      <c r="N36">
        <v>11</v>
      </c>
      <c r="O36">
        <v>2.7</v>
      </c>
      <c r="P36">
        <v>5.2</v>
      </c>
      <c r="Q36">
        <v>5.3</v>
      </c>
      <c r="R36">
        <v>22.8</v>
      </c>
      <c r="S36">
        <v>19.1</v>
      </c>
      <c r="T36">
        <v>1.3</v>
      </c>
      <c r="U36">
        <v>2.2</v>
      </c>
    </row>
    <row r="37" spans="1:21">
      <c r="C37">
        <v>12</v>
      </c>
      <c r="D37">
        <v>3</v>
      </c>
      <c r="E37">
        <v>15.3</v>
      </c>
      <c r="F37">
        <v>17.3</v>
      </c>
      <c r="G37">
        <v>13.9</v>
      </c>
      <c r="H37">
        <v>17.5</v>
      </c>
      <c r="I37">
        <v>13.9</v>
      </c>
      <c r="J37">
        <v>1.2</v>
      </c>
      <c r="N37">
        <v>12</v>
      </c>
      <c r="O37">
        <v>1.8</v>
      </c>
      <c r="P37">
        <v>2.8</v>
      </c>
      <c r="Q37">
        <v>10.2</v>
      </c>
      <c r="R37">
        <v>10.5</v>
      </c>
      <c r="S37">
        <v>16.1</v>
      </c>
      <c r="T37">
        <v>5.8</v>
      </c>
      <c r="U37">
        <v>2</v>
      </c>
    </row>
    <row r="38" spans="1:21">
      <c r="C38">
        <v>13</v>
      </c>
      <c r="D38">
        <v>1.9</v>
      </c>
      <c r="E38">
        <v>6</v>
      </c>
      <c r="F38">
        <v>20.5</v>
      </c>
      <c r="G38">
        <v>33</v>
      </c>
      <c r="H38">
        <v>20</v>
      </c>
      <c r="I38">
        <v>9</v>
      </c>
      <c r="J38">
        <v>3.7</v>
      </c>
      <c r="N38">
        <v>13</v>
      </c>
      <c r="O38">
        <v>3.4</v>
      </c>
      <c r="P38">
        <v>7.1</v>
      </c>
      <c r="Q38">
        <v>8.2</v>
      </c>
      <c r="R38">
        <v>16</v>
      </c>
      <c r="S38">
        <v>12</v>
      </c>
      <c r="T38">
        <v>6</v>
      </c>
      <c r="U38">
        <v>0.8</v>
      </c>
    </row>
    <row r="39" spans="1:21">
      <c r="C39">
        <v>14</v>
      </c>
      <c r="D39">
        <v>4.4</v>
      </c>
      <c r="E39">
        <v>4.1</v>
      </c>
      <c r="F39">
        <v>15.9</v>
      </c>
      <c r="G39">
        <v>20</v>
      </c>
      <c r="H39">
        <v>36.2</v>
      </c>
      <c r="I39">
        <v>17.9</v>
      </c>
      <c r="J39">
        <v>2.5</v>
      </c>
      <c r="N39">
        <v>14</v>
      </c>
      <c r="O39">
        <v>2</v>
      </c>
      <c r="P39">
        <v>6.7</v>
      </c>
      <c r="Q39">
        <v>3.6</v>
      </c>
      <c r="R39">
        <v>10</v>
      </c>
      <c r="S39">
        <v>15.1</v>
      </c>
      <c r="T39">
        <v>2</v>
      </c>
      <c r="U39">
        <v>2.8</v>
      </c>
    </row>
    <row r="40" spans="1:21">
      <c r="C40">
        <v>15</v>
      </c>
      <c r="D40">
        <v>2.7</v>
      </c>
      <c r="E40">
        <v>3.8</v>
      </c>
      <c r="F40">
        <v>18</v>
      </c>
      <c r="G40">
        <v>26.5</v>
      </c>
      <c r="H40">
        <v>28.7</v>
      </c>
      <c r="I40">
        <v>16.2</v>
      </c>
      <c r="J40">
        <v>2.8</v>
      </c>
      <c r="N40">
        <v>15</v>
      </c>
      <c r="O40">
        <v>1.8</v>
      </c>
      <c r="P40">
        <v>3.8</v>
      </c>
      <c r="Q40">
        <v>7.3</v>
      </c>
      <c r="R40">
        <v>8.5</v>
      </c>
      <c r="S40">
        <v>16.8</v>
      </c>
      <c r="T40">
        <v>5.7</v>
      </c>
      <c r="U40">
        <v>2.4</v>
      </c>
    </row>
    <row r="42" ht="30" spans="1:21">
      <c r="A42" s="1" t="s">
        <v>4418</v>
      </c>
      <c r="B42" s="19" t="s">
        <v>1</v>
      </c>
      <c r="C42" s="19" t="s">
        <v>13</v>
      </c>
      <c r="D42" s="19">
        <v>0</v>
      </c>
      <c r="E42" s="19">
        <v>2</v>
      </c>
      <c r="F42" s="19">
        <v>4</v>
      </c>
      <c r="G42" s="19">
        <v>6</v>
      </c>
      <c r="H42" s="19">
        <v>8</v>
      </c>
      <c r="J42" s="1" t="s">
        <v>4419</v>
      </c>
      <c r="K42" s="19" t="s">
        <v>7</v>
      </c>
      <c r="L42" s="19" t="s">
        <v>13</v>
      </c>
      <c r="M42" s="19">
        <v>0</v>
      </c>
      <c r="N42" s="19">
        <v>2</v>
      </c>
      <c r="O42" s="19">
        <v>4</v>
      </c>
      <c r="P42" s="19">
        <v>6</v>
      </c>
      <c r="Q42" s="19">
        <v>8</v>
      </c>
    </row>
    <row r="43" spans="1:21">
      <c r="C43">
        <v>1</v>
      </c>
      <c r="D43">
        <v>2.3</v>
      </c>
      <c r="E43">
        <v>12.5</v>
      </c>
      <c r="F43">
        <v>12.7</v>
      </c>
      <c r="G43">
        <v>29.5</v>
      </c>
      <c r="H43">
        <v>19.4</v>
      </c>
      <c r="L43">
        <v>1</v>
      </c>
      <c r="M43">
        <v>5</v>
      </c>
      <c r="N43">
        <v>5</v>
      </c>
      <c r="O43">
        <v>8.7</v>
      </c>
      <c r="P43">
        <v>15.5</v>
      </c>
      <c r="Q43">
        <v>15.8</v>
      </c>
    </row>
    <row r="44" spans="1:21">
      <c r="C44">
        <v>2</v>
      </c>
      <c r="D44">
        <v>0.5</v>
      </c>
      <c r="E44">
        <v>20.1</v>
      </c>
      <c r="F44">
        <v>25.4</v>
      </c>
      <c r="G44">
        <v>25.2</v>
      </c>
      <c r="H44">
        <v>22.8</v>
      </c>
      <c r="L44">
        <v>2</v>
      </c>
      <c r="M44">
        <v>2</v>
      </c>
      <c r="N44">
        <v>2.1</v>
      </c>
      <c r="O44">
        <v>15</v>
      </c>
      <c r="P44">
        <v>10.9</v>
      </c>
      <c r="Q44">
        <v>19</v>
      </c>
    </row>
    <row r="45" spans="1:21">
      <c r="C45">
        <v>3</v>
      </c>
      <c r="D45">
        <v>5.4</v>
      </c>
      <c r="E45">
        <v>15.7</v>
      </c>
      <c r="F45">
        <v>18.3</v>
      </c>
      <c r="G45">
        <v>22.7</v>
      </c>
      <c r="H45">
        <v>27.3</v>
      </c>
      <c r="L45">
        <v>3</v>
      </c>
      <c r="M45">
        <v>6.5</v>
      </c>
      <c r="N45">
        <v>3.6</v>
      </c>
      <c r="O45">
        <v>8</v>
      </c>
      <c r="P45">
        <v>11.5</v>
      </c>
      <c r="Q45">
        <v>8.5</v>
      </c>
    </row>
    <row r="46" spans="1:21">
      <c r="C46">
        <v>4</v>
      </c>
      <c r="D46">
        <v>2.8</v>
      </c>
      <c r="E46">
        <v>12</v>
      </c>
      <c r="F46">
        <v>19.1</v>
      </c>
      <c r="G46">
        <v>31</v>
      </c>
      <c r="H46">
        <v>35</v>
      </c>
      <c r="L46">
        <v>4</v>
      </c>
      <c r="M46">
        <v>3</v>
      </c>
      <c r="N46">
        <v>7</v>
      </c>
      <c r="O46">
        <v>10.4</v>
      </c>
      <c r="P46">
        <v>20</v>
      </c>
      <c r="Q46">
        <v>21.2</v>
      </c>
    </row>
    <row r="47" spans="1:21">
      <c r="C47">
        <v>5</v>
      </c>
      <c r="D47">
        <v>1.5</v>
      </c>
      <c r="E47">
        <v>18.3</v>
      </c>
      <c r="F47">
        <v>22</v>
      </c>
      <c r="G47">
        <v>30.5</v>
      </c>
      <c r="H47">
        <v>25</v>
      </c>
      <c r="L47">
        <v>5</v>
      </c>
      <c r="M47">
        <v>1</v>
      </c>
      <c r="N47">
        <v>6.4</v>
      </c>
      <c r="O47">
        <v>15.7</v>
      </c>
      <c r="P47">
        <v>19.7</v>
      </c>
      <c r="Q47">
        <v>9.7</v>
      </c>
    </row>
    <row r="48" spans="1:21">
      <c r="C48">
        <v>6</v>
      </c>
      <c r="D48">
        <v>4</v>
      </c>
      <c r="E48">
        <v>14</v>
      </c>
      <c r="F48">
        <v>10</v>
      </c>
      <c r="G48">
        <v>10</v>
      </c>
      <c r="H48">
        <v>41.5</v>
      </c>
      <c r="L48">
        <v>6</v>
      </c>
      <c r="M48">
        <v>3.3</v>
      </c>
      <c r="N48">
        <v>4.9</v>
      </c>
      <c r="O48">
        <v>12.3</v>
      </c>
      <c r="P48">
        <v>18.8</v>
      </c>
      <c r="Q48">
        <v>17.4</v>
      </c>
    </row>
    <row r="49" spans="1:21">
      <c r="C49">
        <v>7</v>
      </c>
      <c r="D49">
        <v>9.1</v>
      </c>
      <c r="E49">
        <v>11.4</v>
      </c>
      <c r="F49">
        <v>25.6</v>
      </c>
      <c r="G49">
        <v>17.8</v>
      </c>
      <c r="H49">
        <v>34.1</v>
      </c>
      <c r="L49">
        <v>7</v>
      </c>
      <c r="M49">
        <v>2.9</v>
      </c>
      <c r="N49">
        <v>0.5</v>
      </c>
      <c r="O49">
        <v>9.8</v>
      </c>
      <c r="P49">
        <v>16.9</v>
      </c>
      <c r="Q49">
        <v>5.2</v>
      </c>
    </row>
    <row r="50" spans="1:21">
      <c r="C50">
        <v>8</v>
      </c>
      <c r="D50">
        <v>3.7</v>
      </c>
      <c r="E50">
        <v>10.2</v>
      </c>
      <c r="F50">
        <v>11.3</v>
      </c>
      <c r="G50">
        <v>34.3</v>
      </c>
      <c r="H50">
        <v>19.2</v>
      </c>
      <c r="L50">
        <v>8</v>
      </c>
      <c r="M50">
        <v>3.6</v>
      </c>
      <c r="N50">
        <v>15</v>
      </c>
      <c r="O50">
        <v>11.5</v>
      </c>
      <c r="P50">
        <v>5.8</v>
      </c>
      <c r="Q50">
        <v>18.9</v>
      </c>
    </row>
    <row r="51" spans="1:21">
      <c r="C51">
        <v>9</v>
      </c>
      <c r="D51">
        <v>0</v>
      </c>
      <c r="E51">
        <v>13.8</v>
      </c>
      <c r="F51">
        <v>24.8</v>
      </c>
      <c r="G51">
        <v>43.6</v>
      </c>
      <c r="H51">
        <v>27</v>
      </c>
      <c r="L51">
        <v>9</v>
      </c>
      <c r="M51">
        <v>1.8</v>
      </c>
      <c r="N51">
        <v>5</v>
      </c>
      <c r="O51">
        <v>2.5</v>
      </c>
      <c r="P51">
        <v>12.8</v>
      </c>
      <c r="Q51">
        <v>14.4</v>
      </c>
    </row>
    <row r="52" spans="1:21">
      <c r="C52">
        <v>10</v>
      </c>
      <c r="D52">
        <v>1</v>
      </c>
      <c r="E52">
        <v>16.9</v>
      </c>
      <c r="F52">
        <v>27.2</v>
      </c>
      <c r="G52">
        <v>36.1</v>
      </c>
      <c r="H52">
        <v>18.3</v>
      </c>
      <c r="L52">
        <v>10</v>
      </c>
      <c r="M52">
        <v>2.5</v>
      </c>
      <c r="N52">
        <v>7.6</v>
      </c>
      <c r="O52">
        <v>18.6</v>
      </c>
      <c r="P52">
        <v>13.9</v>
      </c>
      <c r="Q52">
        <v>11.7</v>
      </c>
    </row>
    <row r="53" spans="1:21">
      <c r="C53">
        <v>11</v>
      </c>
      <c r="D53">
        <v>8.2</v>
      </c>
      <c r="E53">
        <v>7.3</v>
      </c>
      <c r="F53">
        <v>18.7</v>
      </c>
      <c r="G53">
        <v>25.4</v>
      </c>
      <c r="H53">
        <v>30</v>
      </c>
      <c r="L53">
        <v>11</v>
      </c>
      <c r="M53">
        <v>2</v>
      </c>
      <c r="N53">
        <v>4.4</v>
      </c>
      <c r="O53">
        <v>13.7</v>
      </c>
      <c r="P53">
        <v>18</v>
      </c>
      <c r="Q53">
        <v>16.5</v>
      </c>
    </row>
    <row r="54" spans="1:21">
      <c r="C54">
        <v>12</v>
      </c>
      <c r="D54">
        <v>6.9</v>
      </c>
      <c r="E54">
        <v>15</v>
      </c>
      <c r="F54">
        <v>22.4</v>
      </c>
      <c r="G54">
        <v>20</v>
      </c>
      <c r="H54">
        <v>32.7</v>
      </c>
      <c r="L54">
        <v>12</v>
      </c>
      <c r="M54">
        <v>2.4</v>
      </c>
      <c r="N54">
        <v>2.8</v>
      </c>
      <c r="O54">
        <v>16</v>
      </c>
      <c r="P54">
        <v>20.8</v>
      </c>
      <c r="Q54">
        <v>13.2</v>
      </c>
    </row>
    <row r="55" spans="1:21">
      <c r="C55">
        <v>13</v>
      </c>
      <c r="D55">
        <v>2</v>
      </c>
      <c r="E55">
        <v>8.5</v>
      </c>
      <c r="F55">
        <v>23.5</v>
      </c>
      <c r="G55">
        <v>21</v>
      </c>
      <c r="H55">
        <v>20.5</v>
      </c>
      <c r="L55">
        <v>13</v>
      </c>
      <c r="M55">
        <v>2.9</v>
      </c>
      <c r="N55">
        <v>3.5</v>
      </c>
      <c r="O55">
        <v>7.6</v>
      </c>
      <c r="P55">
        <v>14.5</v>
      </c>
      <c r="Q55">
        <v>20.1</v>
      </c>
    </row>
    <row r="56" spans="1:21">
      <c r="C56">
        <v>14</v>
      </c>
      <c r="D56">
        <v>4.3</v>
      </c>
      <c r="E56">
        <v>23.1</v>
      </c>
      <c r="F56">
        <v>13.8</v>
      </c>
      <c r="G56">
        <v>15.7</v>
      </c>
      <c r="H56">
        <v>23.6</v>
      </c>
      <c r="L56">
        <v>14</v>
      </c>
      <c r="M56">
        <v>3</v>
      </c>
      <c r="N56">
        <v>7</v>
      </c>
      <c r="O56">
        <v>10</v>
      </c>
      <c r="P56">
        <v>20.7</v>
      </c>
      <c r="Q56">
        <v>15.1</v>
      </c>
    </row>
    <row r="57" spans="1:21">
      <c r="C57">
        <v>15</v>
      </c>
      <c r="D57">
        <v>3.2</v>
      </c>
      <c r="E57">
        <v>15.9</v>
      </c>
      <c r="F57">
        <v>11.2</v>
      </c>
      <c r="G57">
        <v>38.2</v>
      </c>
      <c r="H57">
        <v>26.9</v>
      </c>
      <c r="L57">
        <v>15</v>
      </c>
      <c r="M57">
        <v>1.6</v>
      </c>
      <c r="N57">
        <v>7.3</v>
      </c>
      <c r="O57">
        <v>5.7</v>
      </c>
      <c r="P57">
        <v>13</v>
      </c>
      <c r="Q57">
        <v>20.1</v>
      </c>
    </row>
    <row r="59" ht="30" spans="1:21">
      <c r="A59" s="1" t="s">
        <v>4420</v>
      </c>
      <c r="B59" s="19" t="s">
        <v>1</v>
      </c>
      <c r="C59" s="19" t="s">
        <v>4411</v>
      </c>
      <c r="D59" s="19" t="s">
        <v>4412</v>
      </c>
      <c r="E59" s="19" t="s">
        <v>4413</v>
      </c>
      <c r="F59" s="19" t="s">
        <v>4414</v>
      </c>
      <c r="G59" s="19" t="s">
        <v>4415</v>
      </c>
      <c r="H59" s="19" t="s">
        <v>4416</v>
      </c>
      <c r="I59" s="19">
        <v>24</v>
      </c>
      <c r="J59" s="19">
        <v>72</v>
      </c>
      <c r="L59" s="1" t="s">
        <v>4421</v>
      </c>
      <c r="M59" s="19" t="s">
        <v>7</v>
      </c>
      <c r="N59" s="19" t="s">
        <v>4411</v>
      </c>
      <c r="O59" s="19" t="s">
        <v>4412</v>
      </c>
      <c r="P59" s="19" t="s">
        <v>4413</v>
      </c>
      <c r="Q59" s="19" t="s">
        <v>4414</v>
      </c>
      <c r="R59" s="19" t="s">
        <v>4415</v>
      </c>
      <c r="S59" s="19" t="s">
        <v>4416</v>
      </c>
      <c r="T59" s="19">
        <v>24</v>
      </c>
      <c r="U59" s="19">
        <v>72</v>
      </c>
    </row>
    <row r="60" spans="1:21">
      <c r="C60">
        <v>1</v>
      </c>
      <c r="D60" s="13">
        <v>3.2</v>
      </c>
      <c r="E60" s="13">
        <v>9.2</v>
      </c>
      <c r="F60" s="13">
        <v>19.85</v>
      </c>
      <c r="G60" s="13">
        <v>34.6</v>
      </c>
      <c r="H60" s="13">
        <v>28.5</v>
      </c>
      <c r="I60">
        <v>8.9</v>
      </c>
      <c r="J60">
        <v>2.3</v>
      </c>
      <c r="N60">
        <v>1</v>
      </c>
      <c r="O60">
        <v>3</v>
      </c>
      <c r="P60">
        <v>6</v>
      </c>
      <c r="Q60">
        <v>10.4</v>
      </c>
      <c r="R60">
        <v>15.9</v>
      </c>
      <c r="S60">
        <v>20.8</v>
      </c>
      <c r="T60">
        <v>5.1</v>
      </c>
      <c r="U60">
        <v>0.9</v>
      </c>
    </row>
    <row r="61" spans="1:21">
      <c r="C61">
        <v>2</v>
      </c>
      <c r="D61" s="13">
        <v>0</v>
      </c>
      <c r="E61" s="13">
        <v>12.8</v>
      </c>
      <c r="F61" s="13">
        <v>22.65</v>
      </c>
      <c r="G61" s="13">
        <v>18.8</v>
      </c>
      <c r="H61" s="13">
        <v>32.7</v>
      </c>
      <c r="I61">
        <v>11.5</v>
      </c>
      <c r="J61">
        <v>3.4</v>
      </c>
      <c r="N61">
        <v>2</v>
      </c>
      <c r="O61">
        <v>1.1</v>
      </c>
      <c r="P61">
        <v>0.7</v>
      </c>
      <c r="Q61">
        <v>7</v>
      </c>
      <c r="R61">
        <v>11</v>
      </c>
      <c r="S61">
        <v>13</v>
      </c>
      <c r="T61">
        <v>5.7</v>
      </c>
      <c r="U61">
        <v>2.7</v>
      </c>
    </row>
    <row r="62" spans="1:21">
      <c r="C62">
        <v>3</v>
      </c>
      <c r="D62" s="13">
        <v>4.1</v>
      </c>
      <c r="E62" s="13">
        <v>16.35</v>
      </c>
      <c r="F62" s="13">
        <v>20.6</v>
      </c>
      <c r="G62" s="13">
        <v>22.65</v>
      </c>
      <c r="H62" s="13">
        <v>16.25</v>
      </c>
      <c r="I62">
        <v>13.5</v>
      </c>
      <c r="J62">
        <v>3.3</v>
      </c>
      <c r="N62">
        <v>3</v>
      </c>
      <c r="O62">
        <v>2.2</v>
      </c>
      <c r="P62">
        <v>2.2</v>
      </c>
      <c r="Q62">
        <v>8</v>
      </c>
      <c r="R62">
        <v>20.2</v>
      </c>
      <c r="S62">
        <v>8.8</v>
      </c>
      <c r="T62">
        <v>5.7</v>
      </c>
      <c r="U62">
        <v>2.5</v>
      </c>
    </row>
    <row r="63" spans="1:21">
      <c r="C63">
        <v>4</v>
      </c>
      <c r="D63" s="13">
        <v>2.5</v>
      </c>
      <c r="E63" s="13">
        <v>10.65</v>
      </c>
      <c r="F63" s="13">
        <v>35</v>
      </c>
      <c r="G63" s="13">
        <v>35.5</v>
      </c>
      <c r="H63" s="13">
        <v>30</v>
      </c>
      <c r="I63">
        <v>8.4</v>
      </c>
      <c r="J63">
        <v>2.4</v>
      </c>
      <c r="N63">
        <v>4</v>
      </c>
      <c r="O63">
        <v>1.7</v>
      </c>
      <c r="P63">
        <v>4.6</v>
      </c>
      <c r="Q63">
        <v>18</v>
      </c>
      <c r="R63">
        <v>14.5</v>
      </c>
      <c r="S63">
        <v>19</v>
      </c>
      <c r="T63">
        <v>2.1</v>
      </c>
      <c r="U63">
        <v>1.3</v>
      </c>
    </row>
    <row r="64" spans="1:21">
      <c r="C64">
        <v>5</v>
      </c>
      <c r="D64" s="13">
        <v>5</v>
      </c>
      <c r="E64" s="13">
        <v>6.25</v>
      </c>
      <c r="F64" s="13">
        <v>25.4</v>
      </c>
      <c r="G64" s="13">
        <v>45</v>
      </c>
      <c r="H64" s="13">
        <v>19</v>
      </c>
      <c r="I64">
        <v>14.3</v>
      </c>
      <c r="J64">
        <v>1.6</v>
      </c>
      <c r="N64">
        <v>5</v>
      </c>
      <c r="O64">
        <v>1.3</v>
      </c>
      <c r="P64">
        <v>7.3</v>
      </c>
      <c r="Q64">
        <v>12.5</v>
      </c>
      <c r="R64">
        <v>5.6</v>
      </c>
      <c r="S64">
        <v>9.1</v>
      </c>
      <c r="T64">
        <v>6</v>
      </c>
      <c r="U64">
        <v>1.2</v>
      </c>
    </row>
    <row r="65" spans="1:22">
      <c r="C65">
        <v>6</v>
      </c>
      <c r="D65" s="13">
        <v>1.7</v>
      </c>
      <c r="E65" s="13">
        <v>11</v>
      </c>
      <c r="F65" s="13">
        <v>24.15</v>
      </c>
      <c r="G65" s="13">
        <v>20.25</v>
      </c>
      <c r="H65" s="13">
        <v>35.15</v>
      </c>
      <c r="I65">
        <v>13.3</v>
      </c>
      <c r="J65">
        <v>0.7</v>
      </c>
      <c r="N65">
        <v>6</v>
      </c>
      <c r="O65">
        <v>3.4</v>
      </c>
      <c r="P65">
        <v>10</v>
      </c>
      <c r="Q65">
        <v>5.6</v>
      </c>
      <c r="R65">
        <v>18</v>
      </c>
      <c r="S65">
        <v>10.1</v>
      </c>
      <c r="T65">
        <v>4.7</v>
      </c>
      <c r="U65">
        <v>2.8</v>
      </c>
    </row>
    <row r="66" spans="1:22">
      <c r="C66">
        <v>7</v>
      </c>
      <c r="D66" s="13">
        <v>4.7</v>
      </c>
      <c r="E66" s="13">
        <v>10.05</v>
      </c>
      <c r="F66" s="13">
        <v>27.05</v>
      </c>
      <c r="G66" s="13">
        <v>41.2</v>
      </c>
      <c r="H66" s="13">
        <v>33.9</v>
      </c>
      <c r="I66">
        <v>5.5</v>
      </c>
      <c r="J66">
        <v>0.7</v>
      </c>
      <c r="N66">
        <v>7</v>
      </c>
      <c r="O66">
        <v>4.4</v>
      </c>
      <c r="P66">
        <v>4</v>
      </c>
      <c r="Q66">
        <v>9.9</v>
      </c>
      <c r="R66">
        <v>11.2</v>
      </c>
      <c r="S66">
        <v>14.3</v>
      </c>
      <c r="T66">
        <v>6.9</v>
      </c>
      <c r="U66">
        <v>1.2</v>
      </c>
    </row>
    <row r="67" spans="1:22">
      <c r="C67">
        <v>8</v>
      </c>
      <c r="D67" s="13">
        <v>2</v>
      </c>
      <c r="E67" s="13">
        <v>13.9</v>
      </c>
      <c r="F67" s="13">
        <v>11.35</v>
      </c>
      <c r="G67" s="13">
        <v>26.9</v>
      </c>
      <c r="H67" s="13">
        <v>42.5</v>
      </c>
      <c r="I67">
        <v>11.5</v>
      </c>
      <c r="J67">
        <v>2.3</v>
      </c>
      <c r="N67">
        <v>8</v>
      </c>
      <c r="O67">
        <v>2.5</v>
      </c>
      <c r="P67">
        <v>5.5</v>
      </c>
      <c r="Q67">
        <v>11.3</v>
      </c>
      <c r="R67">
        <v>13.5</v>
      </c>
      <c r="S67">
        <v>15.1</v>
      </c>
      <c r="T67">
        <v>3.3</v>
      </c>
      <c r="U67">
        <v>2.1</v>
      </c>
    </row>
    <row r="68" spans="1:22">
      <c r="C68">
        <v>9</v>
      </c>
      <c r="D68" s="13">
        <v>3.7</v>
      </c>
      <c r="E68" s="13">
        <v>17.6</v>
      </c>
      <c r="F68" s="13">
        <v>21.95</v>
      </c>
      <c r="G68" s="13">
        <v>20</v>
      </c>
      <c r="H68" s="13">
        <v>37.1</v>
      </c>
      <c r="I68">
        <v>17.3</v>
      </c>
      <c r="J68">
        <v>3.1</v>
      </c>
      <c r="N68">
        <v>9</v>
      </c>
      <c r="O68">
        <v>1.5</v>
      </c>
      <c r="P68">
        <v>1.5</v>
      </c>
      <c r="Q68">
        <v>2.4</v>
      </c>
      <c r="R68">
        <v>20.2</v>
      </c>
      <c r="S68">
        <v>11.5</v>
      </c>
      <c r="T68">
        <v>5.6</v>
      </c>
      <c r="U68">
        <v>0.8</v>
      </c>
    </row>
    <row r="69" spans="1:22">
      <c r="C69">
        <v>10</v>
      </c>
      <c r="D69" s="13">
        <v>0.5</v>
      </c>
      <c r="E69" s="13">
        <v>15.45</v>
      </c>
      <c r="F69" s="13">
        <v>28.8</v>
      </c>
      <c r="G69" s="13">
        <v>23.95</v>
      </c>
      <c r="H69" s="13">
        <v>20</v>
      </c>
      <c r="I69">
        <v>15</v>
      </c>
      <c r="J69">
        <v>3.8</v>
      </c>
      <c r="N69">
        <v>10</v>
      </c>
      <c r="O69">
        <v>3</v>
      </c>
      <c r="P69">
        <v>6.8</v>
      </c>
      <c r="Q69">
        <v>15.1</v>
      </c>
      <c r="R69">
        <v>9</v>
      </c>
      <c r="S69">
        <v>13.7</v>
      </c>
      <c r="T69">
        <v>3.7</v>
      </c>
      <c r="U69">
        <v>1.9</v>
      </c>
    </row>
    <row r="70" spans="1:22">
      <c r="C70">
        <v>11</v>
      </c>
      <c r="D70" s="13">
        <v>4.8</v>
      </c>
      <c r="E70" s="13">
        <v>2.5</v>
      </c>
      <c r="F70" s="13">
        <v>27.5</v>
      </c>
      <c r="G70" s="13">
        <v>18.15</v>
      </c>
      <c r="H70" s="13">
        <v>21.85</v>
      </c>
      <c r="I70">
        <v>8.6</v>
      </c>
      <c r="J70">
        <v>1.5</v>
      </c>
      <c r="N70">
        <v>11</v>
      </c>
      <c r="O70">
        <v>1.3</v>
      </c>
      <c r="P70">
        <v>2.6</v>
      </c>
      <c r="Q70">
        <v>14.6</v>
      </c>
      <c r="R70">
        <v>12.5</v>
      </c>
      <c r="S70">
        <v>18</v>
      </c>
      <c r="T70">
        <v>5.7</v>
      </c>
      <c r="U70">
        <v>2.6</v>
      </c>
    </row>
    <row r="71" spans="1:22">
      <c r="C71">
        <v>12</v>
      </c>
      <c r="D71" s="13">
        <v>2.3</v>
      </c>
      <c r="E71" s="13">
        <v>11</v>
      </c>
      <c r="F71" s="13">
        <v>15.75</v>
      </c>
      <c r="G71" s="13">
        <v>10.5</v>
      </c>
      <c r="H71" s="13">
        <v>16.3</v>
      </c>
      <c r="I71">
        <v>12.5</v>
      </c>
      <c r="J71">
        <v>3.1</v>
      </c>
      <c r="N71">
        <v>12</v>
      </c>
      <c r="O71">
        <v>2.9</v>
      </c>
      <c r="P71">
        <v>4.5</v>
      </c>
      <c r="Q71">
        <v>7.8</v>
      </c>
      <c r="R71">
        <v>16.2</v>
      </c>
      <c r="S71">
        <v>9.7</v>
      </c>
      <c r="T71">
        <v>4.9</v>
      </c>
      <c r="U71">
        <v>2.5</v>
      </c>
    </row>
    <row r="72" spans="1:22">
      <c r="C72">
        <v>13</v>
      </c>
      <c r="D72" s="13">
        <v>2.8</v>
      </c>
      <c r="E72" s="13">
        <v>16.8</v>
      </c>
      <c r="F72" s="13">
        <v>34.2</v>
      </c>
      <c r="G72" s="13">
        <v>39.75</v>
      </c>
      <c r="H72" s="13">
        <v>18.25</v>
      </c>
      <c r="I72">
        <v>7.6</v>
      </c>
      <c r="J72">
        <v>2.5</v>
      </c>
      <c r="N72">
        <v>13</v>
      </c>
      <c r="O72">
        <v>1</v>
      </c>
      <c r="P72">
        <v>7.5</v>
      </c>
      <c r="Q72">
        <v>8.4</v>
      </c>
      <c r="R72">
        <v>20</v>
      </c>
      <c r="S72">
        <v>13</v>
      </c>
      <c r="T72">
        <v>2.4</v>
      </c>
      <c r="U72">
        <v>1.4</v>
      </c>
    </row>
    <row r="73" spans="1:22">
      <c r="C73">
        <v>14</v>
      </c>
      <c r="D73" s="13">
        <v>3.9</v>
      </c>
      <c r="E73" s="13">
        <v>9.2</v>
      </c>
      <c r="F73" s="13">
        <v>19.5</v>
      </c>
      <c r="G73" s="13">
        <v>44.05</v>
      </c>
      <c r="H73" s="13">
        <v>40.95</v>
      </c>
      <c r="I73">
        <v>5.7</v>
      </c>
      <c r="J73">
        <v>0.7</v>
      </c>
      <c r="N73">
        <v>14</v>
      </c>
      <c r="O73">
        <v>5</v>
      </c>
      <c r="P73">
        <v>5.7</v>
      </c>
      <c r="Q73">
        <v>13.1</v>
      </c>
      <c r="R73">
        <v>10.8</v>
      </c>
      <c r="S73">
        <v>8</v>
      </c>
      <c r="T73">
        <v>1.7</v>
      </c>
      <c r="U73">
        <v>1.3</v>
      </c>
    </row>
    <row r="74" spans="1:22">
      <c r="C74">
        <v>15</v>
      </c>
      <c r="D74" s="13">
        <v>4.5</v>
      </c>
      <c r="E74" s="13">
        <v>7.65</v>
      </c>
      <c r="F74" s="13">
        <v>26.05</v>
      </c>
      <c r="G74" s="13">
        <v>17.95</v>
      </c>
      <c r="H74" s="13">
        <v>14.55</v>
      </c>
      <c r="I74">
        <v>11.7</v>
      </c>
      <c r="J74">
        <v>0.6</v>
      </c>
      <c r="N74">
        <v>15</v>
      </c>
      <c r="O74">
        <v>2.6</v>
      </c>
      <c r="P74">
        <v>8.5</v>
      </c>
      <c r="Q74">
        <v>10.9</v>
      </c>
      <c r="R74">
        <v>15</v>
      </c>
      <c r="S74">
        <v>16</v>
      </c>
      <c r="T74">
        <v>3.1</v>
      </c>
      <c r="U74">
        <v>2.4</v>
      </c>
    </row>
    <row r="76" ht="30" spans="1:22">
      <c r="A76" s="1" t="s">
        <v>4422</v>
      </c>
      <c r="B76" s="10" t="s">
        <v>13</v>
      </c>
      <c r="C76" s="10" t="s">
        <v>14</v>
      </c>
      <c r="D76" s="10"/>
      <c r="E76" s="10"/>
      <c r="F76" s="10" t="s">
        <v>15</v>
      </c>
      <c r="G76" s="10"/>
      <c r="H76" s="10"/>
      <c r="J76" s="1" t="s">
        <v>4423</v>
      </c>
      <c r="K76" s="10" t="s">
        <v>13</v>
      </c>
      <c r="L76" s="10" t="s">
        <v>17</v>
      </c>
      <c r="M76" s="10"/>
      <c r="N76" s="10"/>
      <c r="O76" s="10" t="s">
        <v>18</v>
      </c>
      <c r="P76" s="10"/>
      <c r="Q76" s="10"/>
    </row>
    <row r="77" spans="1:22">
      <c r="B77" s="6">
        <v>0</v>
      </c>
      <c r="C77" s="8">
        <v>1</v>
      </c>
      <c r="D77" s="8">
        <v>1</v>
      </c>
      <c r="E77" s="8">
        <v>1</v>
      </c>
      <c r="F77" s="8">
        <v>1</v>
      </c>
      <c r="G77" s="8">
        <v>1</v>
      </c>
      <c r="H77" s="8">
        <v>1</v>
      </c>
      <c r="K77" s="6">
        <v>0</v>
      </c>
      <c r="L77" s="6">
        <v>1</v>
      </c>
      <c r="M77" s="6">
        <v>1</v>
      </c>
      <c r="N77" s="6">
        <v>1</v>
      </c>
      <c r="O77" s="6">
        <v>1</v>
      </c>
      <c r="P77" s="6">
        <v>1</v>
      </c>
      <c r="Q77" s="6">
        <v>1</v>
      </c>
    </row>
    <row r="78" spans="1:22">
      <c r="B78" s="6">
        <v>2</v>
      </c>
      <c r="C78" s="8">
        <v>0.48</v>
      </c>
      <c r="D78" s="8">
        <v>0.46</v>
      </c>
      <c r="E78" s="8">
        <v>0.49</v>
      </c>
      <c r="F78" s="8">
        <v>0.3</v>
      </c>
      <c r="G78" s="8">
        <v>0.31</v>
      </c>
      <c r="H78" s="8">
        <v>0.28</v>
      </c>
      <c r="K78" s="6">
        <v>2</v>
      </c>
      <c r="L78" s="6">
        <v>0.55</v>
      </c>
      <c r="M78" s="6">
        <v>0.53</v>
      </c>
      <c r="N78" s="6">
        <v>0.56</v>
      </c>
      <c r="O78" s="6">
        <v>0.39</v>
      </c>
      <c r="P78" s="6">
        <v>0.39</v>
      </c>
      <c r="Q78" s="6">
        <v>0.39</v>
      </c>
    </row>
    <row r="79" spans="1:22">
      <c r="B79" s="6">
        <v>4</v>
      </c>
      <c r="C79" s="8">
        <v>0.26</v>
      </c>
      <c r="D79" s="8">
        <v>0.23</v>
      </c>
      <c r="E79" s="8">
        <v>0.28</v>
      </c>
      <c r="F79" s="8">
        <v>0.09</v>
      </c>
      <c r="G79" s="8">
        <v>0.1</v>
      </c>
      <c r="H79" s="8">
        <v>0.07</v>
      </c>
      <c r="K79" s="6">
        <v>4</v>
      </c>
      <c r="L79" s="6">
        <v>0.3</v>
      </c>
      <c r="M79" s="6">
        <v>0.28</v>
      </c>
      <c r="N79" s="6">
        <v>0.32</v>
      </c>
      <c r="O79" s="6">
        <v>0.15</v>
      </c>
      <c r="P79" s="6">
        <v>0.16</v>
      </c>
      <c r="Q79" s="6">
        <v>0.14</v>
      </c>
    </row>
    <row r="80" spans="1:22">
      <c r="B80" s="6">
        <v>6</v>
      </c>
      <c r="C80" s="8">
        <v>0.11</v>
      </c>
      <c r="D80" s="8">
        <v>0.14</v>
      </c>
      <c r="E80" s="8">
        <v>0.14</v>
      </c>
      <c r="F80" s="8">
        <v>0.03</v>
      </c>
      <c r="G80" s="8">
        <v>0.06</v>
      </c>
      <c r="H80" s="8">
        <v>0.034</v>
      </c>
      <c r="K80" s="6">
        <v>6</v>
      </c>
      <c r="L80" s="6">
        <v>0.17</v>
      </c>
      <c r="M80" s="6">
        <v>0.15</v>
      </c>
      <c r="N80" s="6">
        <v>0.2</v>
      </c>
      <c r="O80" s="6">
        <v>0.05</v>
      </c>
      <c r="P80" s="6">
        <v>0.08</v>
      </c>
      <c r="Q80" s="6">
        <v>0.07</v>
      </c>
      <c r="R80" s="6"/>
      <c r="S80" s="6"/>
      <c r="T80" s="6"/>
      <c r="V80" s="21"/>
    </row>
    <row r="81" spans="2:17">
      <c r="B81" s="6">
        <v>8</v>
      </c>
      <c r="C81" s="8">
        <v>0.08</v>
      </c>
      <c r="D81" s="8">
        <v>0.05</v>
      </c>
      <c r="E81" s="8">
        <v>0.09</v>
      </c>
      <c r="F81" s="8">
        <v>0.011</v>
      </c>
      <c r="G81" s="8">
        <v>0.03</v>
      </c>
      <c r="H81" s="8">
        <v>0.02</v>
      </c>
      <c r="K81" s="6">
        <v>8</v>
      </c>
      <c r="L81" s="6">
        <v>0.09</v>
      </c>
      <c r="M81" s="6">
        <v>0.07</v>
      </c>
      <c r="N81" s="6">
        <v>0.12</v>
      </c>
      <c r="O81" s="6">
        <v>0.02</v>
      </c>
      <c r="P81" s="6">
        <v>0.03</v>
      </c>
      <c r="Q81" s="6">
        <v>0.02</v>
      </c>
    </row>
    <row r="85" spans="2:17">
      <c r="K85" s="6"/>
    </row>
    <row r="86" spans="2:17">
      <c r="K86" s="6"/>
    </row>
    <row r="87" spans="2:17">
      <c r="K87" s="6"/>
    </row>
    <row r="88" spans="2:17">
      <c r="K88" s="6"/>
    </row>
    <row r="89" spans="2:17">
      <c r="N89" s="6"/>
    </row>
    <row r="90" spans="2:17">
      <c r="N90" s="6"/>
    </row>
    <row r="91" spans="2:17">
      <c r="N91" s="6"/>
    </row>
    <row r="92" spans="2:17">
      <c r="N92" s="6"/>
    </row>
  </sheetData>
  <sortState ref="Z82:Z85">
    <sortCondition ref="Z82:Z85"/>
  </sortState>
  <mergeCells count="8">
    <mergeCell ref="C1:E1"/>
    <mergeCell ref="F1:H1"/>
    <mergeCell ref="L1:N1"/>
    <mergeCell ref="O1:Q1"/>
    <mergeCell ref="C76:E76"/>
    <mergeCell ref="F76:H76"/>
    <mergeCell ref="L76:N76"/>
    <mergeCell ref="O76:Q76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"/>
  <sheetViews>
    <sheetView workbookViewId="0">
      <selection activeCell="F12" sqref="F12"/>
    </sheetView>
  </sheetViews>
  <sheetFormatPr defaultColWidth="9.02654867256637" defaultRowHeight="13.85"/>
  <cols>
    <col min="1" max="1" width="15.141592920354" customWidth="1"/>
  </cols>
  <sheetData>
    <row r="1" ht="30" spans="1:13">
      <c r="A1" s="1" t="s">
        <v>4424</v>
      </c>
      <c r="B1" s="3"/>
      <c r="C1" s="2" t="s">
        <v>4425</v>
      </c>
      <c r="D1" s="2" t="s">
        <v>4426</v>
      </c>
      <c r="E1" s="2" t="s">
        <v>4427</v>
      </c>
    </row>
    <row r="2" spans="1:13">
      <c r="B2">
        <v>1</v>
      </c>
      <c r="C2">
        <v>5.74</v>
      </c>
      <c r="D2">
        <v>6.91</v>
      </c>
      <c r="E2">
        <v>14.05</v>
      </c>
    </row>
    <row r="3" spans="1:13">
      <c r="B3">
        <v>2</v>
      </c>
      <c r="C3">
        <v>5.44</v>
      </c>
      <c r="D3">
        <v>6.6</v>
      </c>
      <c r="E3">
        <v>15.23</v>
      </c>
    </row>
    <row r="4" spans="1:13">
      <c r="B4">
        <v>3</v>
      </c>
      <c r="C4">
        <v>5.58</v>
      </c>
      <c r="D4">
        <v>6.48</v>
      </c>
      <c r="E4">
        <v>13.42</v>
      </c>
    </row>
    <row r="6" ht="30" spans="1:13">
      <c r="A6" s="1" t="s">
        <v>4428</v>
      </c>
      <c r="B6" s="4" t="s">
        <v>20</v>
      </c>
      <c r="C6" s="4"/>
      <c r="D6" s="10" t="s">
        <v>21</v>
      </c>
      <c r="E6" s="10"/>
      <c r="F6" s="10"/>
      <c r="G6" s="10"/>
      <c r="H6" s="10"/>
      <c r="I6" s="10" t="s">
        <v>22</v>
      </c>
      <c r="J6" s="10"/>
      <c r="K6" s="10"/>
      <c r="L6" s="10"/>
      <c r="M6" s="10"/>
    </row>
    <row r="7" spans="1:13">
      <c r="B7" s="6">
        <v>14</v>
      </c>
      <c r="C7" s="6"/>
      <c r="D7">
        <v>20.5</v>
      </c>
      <c r="E7">
        <v>20.7</v>
      </c>
      <c r="F7">
        <v>20</v>
      </c>
      <c r="G7">
        <v>20.3</v>
      </c>
      <c r="H7">
        <v>21</v>
      </c>
      <c r="I7">
        <v>20.4</v>
      </c>
      <c r="J7">
        <v>20.7</v>
      </c>
      <c r="K7">
        <v>20.9</v>
      </c>
      <c r="L7">
        <v>21</v>
      </c>
      <c r="M7">
        <v>21.1</v>
      </c>
    </row>
    <row r="8" spans="1:13">
      <c r="B8" s="6">
        <v>18</v>
      </c>
      <c r="C8" s="6"/>
      <c r="D8">
        <v>21.6</v>
      </c>
      <c r="E8">
        <v>21.8</v>
      </c>
      <c r="F8">
        <v>21.9</v>
      </c>
      <c r="G8">
        <v>21.3</v>
      </c>
      <c r="H8">
        <v>24.3</v>
      </c>
      <c r="I8">
        <v>20.5</v>
      </c>
      <c r="J8">
        <v>20.7</v>
      </c>
      <c r="K8">
        <v>21.2</v>
      </c>
      <c r="L8">
        <v>22.5</v>
      </c>
      <c r="M8">
        <v>23.4</v>
      </c>
    </row>
    <row r="9" spans="1:13">
      <c r="B9" s="6">
        <v>22</v>
      </c>
      <c r="C9" s="6"/>
      <c r="D9">
        <v>21.7</v>
      </c>
      <c r="E9">
        <v>21.9</v>
      </c>
      <c r="F9">
        <v>22</v>
      </c>
      <c r="G9">
        <v>23.1</v>
      </c>
      <c r="H9">
        <v>24.3</v>
      </c>
      <c r="I9">
        <v>20.5</v>
      </c>
      <c r="J9">
        <v>20.8</v>
      </c>
      <c r="K9">
        <v>22.1</v>
      </c>
      <c r="L9">
        <v>22.6</v>
      </c>
      <c r="M9">
        <v>23.5</v>
      </c>
    </row>
    <row r="10" spans="1:13">
      <c r="B10" s="6">
        <v>26</v>
      </c>
      <c r="C10" s="6"/>
      <c r="D10">
        <v>22.9</v>
      </c>
      <c r="E10">
        <v>21.5</v>
      </c>
      <c r="F10">
        <v>22.1</v>
      </c>
      <c r="G10">
        <v>23.3</v>
      </c>
      <c r="H10">
        <v>24.4</v>
      </c>
      <c r="I10">
        <v>20.6</v>
      </c>
      <c r="J10">
        <v>21.5</v>
      </c>
      <c r="K10">
        <v>22.2</v>
      </c>
      <c r="L10">
        <v>22.8</v>
      </c>
      <c r="M10">
        <v>23.7</v>
      </c>
    </row>
    <row r="11" spans="1:13">
      <c r="B11" s="6">
        <v>30</v>
      </c>
      <c r="C11" s="6"/>
      <c r="D11">
        <v>21.9</v>
      </c>
      <c r="E11">
        <v>22.1</v>
      </c>
      <c r="F11">
        <v>23.5</v>
      </c>
      <c r="G11">
        <v>24.3</v>
      </c>
      <c r="H11">
        <v>24.5</v>
      </c>
      <c r="I11">
        <v>22.2</v>
      </c>
      <c r="J11">
        <v>23.3</v>
      </c>
      <c r="K11">
        <v>23.6</v>
      </c>
      <c r="L11">
        <v>23.8</v>
      </c>
      <c r="M11">
        <v>24.6</v>
      </c>
    </row>
    <row r="12" spans="1:13">
      <c r="B12" s="6">
        <v>34</v>
      </c>
      <c r="C12" s="6"/>
      <c r="D12">
        <v>22.7</v>
      </c>
      <c r="E12">
        <v>22.9</v>
      </c>
      <c r="F12">
        <v>23.9</v>
      </c>
      <c r="G12">
        <v>24.4</v>
      </c>
      <c r="H12">
        <v>25.3</v>
      </c>
      <c r="I12">
        <v>21.7</v>
      </c>
      <c r="J12">
        <v>23.9</v>
      </c>
      <c r="K12">
        <v>24</v>
      </c>
      <c r="L12">
        <v>24.4</v>
      </c>
      <c r="M12">
        <v>24.8</v>
      </c>
    </row>
    <row r="13" spans="1:13">
      <c r="B13" s="6">
        <v>38</v>
      </c>
      <c r="C13" s="6"/>
      <c r="D13">
        <v>21.4</v>
      </c>
      <c r="E13">
        <v>21.5</v>
      </c>
      <c r="F13">
        <v>22.7</v>
      </c>
      <c r="G13">
        <v>23.4</v>
      </c>
      <c r="H13">
        <v>25</v>
      </c>
      <c r="I13">
        <v>20.6</v>
      </c>
      <c r="J13">
        <v>22.9</v>
      </c>
      <c r="K13">
        <v>23.5</v>
      </c>
      <c r="L13">
        <v>23.6</v>
      </c>
      <c r="M13">
        <v>24.5</v>
      </c>
    </row>
    <row r="14" spans="1:13">
      <c r="B14" s="6">
        <v>42</v>
      </c>
      <c r="C14" s="6"/>
      <c r="D14">
        <v>21.7</v>
      </c>
      <c r="E14">
        <v>21.9</v>
      </c>
      <c r="F14">
        <v>21</v>
      </c>
      <c r="G14">
        <v>22.2</v>
      </c>
      <c r="H14">
        <v>24.9</v>
      </c>
      <c r="I14">
        <v>20.8</v>
      </c>
      <c r="J14">
        <v>21.7</v>
      </c>
      <c r="K14">
        <v>22.3</v>
      </c>
      <c r="L14">
        <v>23.2</v>
      </c>
      <c r="M14">
        <v>24</v>
      </c>
    </row>
    <row r="16" ht="30" spans="1:13">
      <c r="A16" s="1" t="s">
        <v>4429</v>
      </c>
      <c r="C16" s="10" t="s">
        <v>21</v>
      </c>
      <c r="D16" s="10"/>
      <c r="E16" s="10"/>
      <c r="F16" s="10"/>
      <c r="G16" s="10"/>
      <c r="H16" s="10" t="s">
        <v>22</v>
      </c>
      <c r="I16" s="10"/>
      <c r="J16" s="10"/>
      <c r="K16" s="10"/>
      <c r="L16" s="10"/>
    </row>
    <row r="17" spans="1:12">
      <c r="B17" t="s">
        <v>4430</v>
      </c>
      <c r="C17">
        <v>3.25</v>
      </c>
      <c r="D17">
        <v>2.33</v>
      </c>
      <c r="E17">
        <v>2.38</v>
      </c>
      <c r="F17">
        <v>3.66</v>
      </c>
      <c r="G17">
        <v>4.25</v>
      </c>
      <c r="H17">
        <v>3.45</v>
      </c>
      <c r="I17">
        <v>2.59</v>
      </c>
      <c r="J17">
        <v>2.68</v>
      </c>
      <c r="K17">
        <v>2.47</v>
      </c>
      <c r="L17">
        <v>3.35</v>
      </c>
    </row>
    <row r="18" spans="1:12">
      <c r="B18" t="s">
        <v>4431</v>
      </c>
      <c r="C18">
        <v>9.89</v>
      </c>
      <c r="D18">
        <v>8.9</v>
      </c>
      <c r="E18">
        <v>8.81</v>
      </c>
      <c r="F18">
        <v>8.91</v>
      </c>
      <c r="G18">
        <v>9.16</v>
      </c>
      <c r="H18">
        <v>9.41</v>
      </c>
      <c r="I18">
        <v>8.37</v>
      </c>
      <c r="J18">
        <v>8.56</v>
      </c>
      <c r="K18">
        <v>7.29</v>
      </c>
      <c r="L18">
        <v>8.87</v>
      </c>
    </row>
    <row r="19" spans="1:12">
      <c r="B19" t="s">
        <v>4432</v>
      </c>
      <c r="C19">
        <v>180</v>
      </c>
      <c r="D19">
        <v>168</v>
      </c>
      <c r="E19">
        <v>170</v>
      </c>
      <c r="F19">
        <v>171</v>
      </c>
      <c r="G19">
        <v>177</v>
      </c>
      <c r="H19">
        <v>173</v>
      </c>
      <c r="I19">
        <v>176</v>
      </c>
      <c r="J19">
        <v>161</v>
      </c>
      <c r="K19">
        <v>178</v>
      </c>
      <c r="L19">
        <v>168</v>
      </c>
    </row>
    <row r="20" spans="1:12">
      <c r="B20" t="s">
        <v>4433</v>
      </c>
      <c r="C20">
        <v>1222</v>
      </c>
      <c r="D20">
        <v>1249</v>
      </c>
      <c r="E20">
        <v>1255</v>
      </c>
      <c r="F20">
        <v>1376</v>
      </c>
      <c r="G20">
        <v>1230</v>
      </c>
      <c r="H20">
        <v>1070</v>
      </c>
      <c r="I20">
        <v>1241</v>
      </c>
      <c r="J20">
        <v>1188</v>
      </c>
      <c r="K20">
        <v>1233</v>
      </c>
      <c r="L20">
        <v>1225</v>
      </c>
    </row>
    <row r="22" ht="30" spans="1:12">
      <c r="A22" s="1" t="s">
        <v>4434</v>
      </c>
      <c r="C22" s="10" t="s">
        <v>21</v>
      </c>
      <c r="D22" s="10"/>
      <c r="E22" s="10"/>
      <c r="F22" s="10"/>
      <c r="G22" s="10"/>
      <c r="H22" s="10" t="s">
        <v>22</v>
      </c>
      <c r="I22" s="10"/>
      <c r="J22" s="10"/>
      <c r="K22" s="10"/>
      <c r="L22" s="10"/>
    </row>
    <row r="23" spans="1:12">
      <c r="B23" t="s">
        <v>4435</v>
      </c>
      <c r="C23">
        <v>68.1</v>
      </c>
      <c r="D23">
        <v>74</v>
      </c>
      <c r="E23">
        <v>66.8</v>
      </c>
      <c r="F23">
        <v>65.7</v>
      </c>
      <c r="G23">
        <v>67.8</v>
      </c>
      <c r="H23">
        <v>71.1</v>
      </c>
      <c r="I23">
        <v>64.4</v>
      </c>
      <c r="J23">
        <v>63.5</v>
      </c>
      <c r="K23">
        <v>64.7</v>
      </c>
      <c r="L23">
        <v>61.9</v>
      </c>
    </row>
    <row r="24" spans="1:12">
      <c r="B24" t="s">
        <v>4436</v>
      </c>
      <c r="C24">
        <v>176</v>
      </c>
      <c r="D24">
        <v>170</v>
      </c>
      <c r="E24">
        <v>172</v>
      </c>
      <c r="F24">
        <v>170</v>
      </c>
      <c r="G24">
        <v>167</v>
      </c>
      <c r="H24">
        <v>179</v>
      </c>
      <c r="I24">
        <v>162</v>
      </c>
      <c r="J24">
        <v>174</v>
      </c>
      <c r="K24">
        <v>169</v>
      </c>
      <c r="L24">
        <v>165</v>
      </c>
    </row>
    <row r="25" spans="1:12">
      <c r="B25" t="s">
        <v>4437</v>
      </c>
      <c r="C25">
        <v>4.6</v>
      </c>
      <c r="D25">
        <v>8.3</v>
      </c>
      <c r="E25">
        <v>6.2</v>
      </c>
      <c r="F25">
        <v>5.8</v>
      </c>
      <c r="G25">
        <v>7.5</v>
      </c>
      <c r="H25">
        <v>6.3</v>
      </c>
      <c r="I25">
        <v>6.9</v>
      </c>
      <c r="J25">
        <v>7.7</v>
      </c>
      <c r="K25">
        <v>8.7</v>
      </c>
      <c r="L25">
        <v>4.3</v>
      </c>
    </row>
    <row r="26" spans="1:12">
      <c r="B26" t="s">
        <v>4438</v>
      </c>
      <c r="C26">
        <v>23.3</v>
      </c>
      <c r="D26">
        <v>22.9</v>
      </c>
      <c r="E26">
        <v>20</v>
      </c>
      <c r="F26">
        <v>28.5</v>
      </c>
      <c r="G26">
        <v>22.9</v>
      </c>
      <c r="H26">
        <v>22.5</v>
      </c>
      <c r="I26">
        <v>23.5</v>
      </c>
      <c r="J26">
        <v>24.7</v>
      </c>
      <c r="K26">
        <v>25.9</v>
      </c>
      <c r="L26">
        <v>24</v>
      </c>
    </row>
  </sheetData>
  <mergeCells count="6">
    <mergeCell ref="D6:H6"/>
    <mergeCell ref="I6:M6"/>
    <mergeCell ref="C16:G16"/>
    <mergeCell ref="H16:L16"/>
    <mergeCell ref="C22:G22"/>
    <mergeCell ref="H22:L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6</vt:lpstr>
      <vt:lpstr>Figure S8</vt:lpstr>
      <vt:lpstr>Figure S9</vt:lpstr>
      <vt:lpstr>Figur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23825</dc:creator>
  <cp:lastModifiedBy>李迎紫</cp:lastModifiedBy>
  <dcterms:created xsi:type="dcterms:W3CDTF">2025-07-22T15:29:00Z</dcterms:created>
  <dcterms:modified xsi:type="dcterms:W3CDTF">2026-04-29T02:5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34EB2A4113469AA01B8EE002EE315B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